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8800" windowHeight="17540" activeTab="3"/>
  </bookViews>
  <sheets>
    <sheet name="Hopliancistrus tricornis" sheetId="3" r:id="rId1"/>
    <sheet name="Hopliancistrus munduruku" sheetId="10" r:id="rId2"/>
    <sheet name="Hopliancistrus wolverine" sheetId="1" r:id="rId3"/>
    <sheet name="Hopliancistrus xikrin" sheetId="8" r:id="rId4"/>
    <sheet name="Hopliancistrus xavante" sheetId="7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2" i="8" l="1"/>
  <c r="AM2" i="8"/>
  <c r="AH2" i="7"/>
  <c r="AG2" i="7"/>
  <c r="AF2" i="7"/>
  <c r="AY2" i="3"/>
  <c r="AX2" i="3"/>
  <c r="BH2" i="10"/>
  <c r="BI2" i="10"/>
  <c r="BJ2" i="10"/>
  <c r="BK2" i="10"/>
  <c r="BL2" i="10"/>
  <c r="AT2" i="1"/>
  <c r="AU2" i="1"/>
  <c r="AV2" i="1"/>
  <c r="AW2" i="1"/>
  <c r="AX2" i="1"/>
  <c r="AK2" i="8"/>
  <c r="AL2" i="8"/>
  <c r="AO2" i="8"/>
  <c r="AD2" i="7"/>
  <c r="AE2" i="7"/>
  <c r="AV2" i="3"/>
  <c r="AW2" i="3"/>
  <c r="AZ2" i="3"/>
</calcChain>
</file>

<file path=xl/sharedStrings.xml><?xml version="1.0" encoding="utf-8"?>
<sst xmlns="http://schemas.openxmlformats.org/spreadsheetml/2006/main" count="1526" uniqueCount="267">
  <si>
    <t>INPA35273(3)</t>
  </si>
  <si>
    <t>INPA35273(4)</t>
  </si>
  <si>
    <t>INPA35273(6)</t>
  </si>
  <si>
    <t>INPA35273(7)</t>
  </si>
  <si>
    <t>INPA35273(1)D</t>
  </si>
  <si>
    <t>INPA35273(2)</t>
  </si>
  <si>
    <t>35275(1)</t>
  </si>
  <si>
    <t>35275(2)</t>
  </si>
  <si>
    <t>INPA35273(8)</t>
  </si>
  <si>
    <t>INPA35273(9)</t>
  </si>
  <si>
    <t>INPA35273(13)</t>
  </si>
  <si>
    <t>INPA35273(14)</t>
  </si>
  <si>
    <t>INPA35273(15)</t>
  </si>
  <si>
    <t>Média</t>
  </si>
  <si>
    <t>SD</t>
  </si>
  <si>
    <t>Min</t>
  </si>
  <si>
    <t>Max</t>
  </si>
  <si>
    <t>I+6</t>
  </si>
  <si>
    <t>i+5</t>
  </si>
  <si>
    <t>i+4</t>
  </si>
  <si>
    <t>i+14+i</t>
  </si>
  <si>
    <t>MZUSP97273(1)</t>
    <phoneticPr fontId="5" type="noConversion"/>
  </si>
  <si>
    <t>MZUSP97273(2)</t>
    <phoneticPr fontId="5" type="noConversion"/>
  </si>
  <si>
    <t>MZUSP97273(3)</t>
    <phoneticPr fontId="5" type="noConversion"/>
  </si>
  <si>
    <t>MZUSP97506</t>
    <phoneticPr fontId="5" type="noConversion"/>
  </si>
  <si>
    <t>NRD</t>
  </si>
  <si>
    <t>NRP</t>
  </si>
  <si>
    <t>NRPv</t>
  </si>
  <si>
    <t>NRA</t>
  </si>
  <si>
    <t>NRC</t>
  </si>
  <si>
    <t>I+7</t>
  </si>
  <si>
    <t>34658(1)</t>
  </si>
  <si>
    <t>34658(2)D</t>
  </si>
  <si>
    <t>38036(2)</t>
  </si>
  <si>
    <t>MZUSP34287(1)</t>
  </si>
  <si>
    <t>MZUSP34287(2)</t>
  </si>
  <si>
    <t>MNRJ35607</t>
  </si>
  <si>
    <t>MZUSP22007HOLOTYPE</t>
  </si>
  <si>
    <t>MZUSP24304(1)Parátype</t>
  </si>
  <si>
    <t>MZUSP24304(2)Parátype</t>
  </si>
  <si>
    <t>MZUSP24304(3)Parátype</t>
  </si>
  <si>
    <t>MZUSP27664(1)P</t>
  </si>
  <si>
    <t>MZUSP27664(2)P</t>
  </si>
  <si>
    <t>MZUSP27664(3)P</t>
  </si>
  <si>
    <t>MZUSP27664(4)P</t>
  </si>
  <si>
    <t>MZUSP27664(5)P</t>
  </si>
  <si>
    <t>MZUSP34277</t>
  </si>
  <si>
    <t>38096(2)</t>
  </si>
  <si>
    <t>38096(3)</t>
  </si>
  <si>
    <t>i+13+i</t>
  </si>
  <si>
    <t>N</t>
  </si>
  <si>
    <t>Predorsal length</t>
  </si>
  <si>
    <t>Cleithral width</t>
  </si>
  <si>
    <t>Pectoral-spine length</t>
  </si>
  <si>
    <t>Pelvic-spine length</t>
  </si>
  <si>
    <t>Postanal length</t>
  </si>
  <si>
    <t>Anal-fin spine length</t>
  </si>
  <si>
    <t>Dorsal spine length</t>
  </si>
  <si>
    <t>Dorsal-fin base length</t>
  </si>
  <si>
    <t>Adipose-spine length</t>
  </si>
  <si>
    <t>Adipose-Caudal length</t>
  </si>
  <si>
    <t>Snout length</t>
  </si>
  <si>
    <t>Eye-nare length</t>
  </si>
  <si>
    <t>Internares width</t>
  </si>
  <si>
    <t>Interorbital width</t>
  </si>
  <si>
    <t>Dorsal-adipose distance</t>
  </si>
  <si>
    <t>Orbital diameter</t>
  </si>
  <si>
    <t>Head depth</t>
  </si>
  <si>
    <t>Standard length (mm)</t>
  </si>
  <si>
    <t>% of Head length</t>
  </si>
  <si>
    <t>INPA35273(5)H</t>
  </si>
  <si>
    <t>Caudal peduncle depth</t>
  </si>
  <si>
    <t>MNRJ35602(1)</t>
  </si>
  <si>
    <t>MNRJ35602(2)</t>
  </si>
  <si>
    <t>MNRJ35602(3)</t>
  </si>
  <si>
    <t>MNRJ35602(4)</t>
  </si>
  <si>
    <t>MNRJ35602(5)</t>
  </si>
  <si>
    <t>MNRJ35603(1)</t>
  </si>
  <si>
    <t>MNRJ35603(2)</t>
  </si>
  <si>
    <t>MNRJ35603(3)</t>
  </si>
  <si>
    <t>MNRJ35603(4)</t>
  </si>
  <si>
    <t>MNRJ35603(5)</t>
  </si>
  <si>
    <t>MNRJ35604(1)</t>
  </si>
  <si>
    <t>MNRJ35604(2)</t>
  </si>
  <si>
    <t>ZUEC4503(1)</t>
  </si>
  <si>
    <t>40905(1)</t>
  </si>
  <si>
    <t>40905(2)</t>
  </si>
  <si>
    <t>40905(3)</t>
  </si>
  <si>
    <t>40903(1)</t>
  </si>
  <si>
    <t>40903(2)</t>
  </si>
  <si>
    <t>40903(3)</t>
  </si>
  <si>
    <t>40903(4)</t>
  </si>
  <si>
    <t>40903(5)</t>
  </si>
  <si>
    <t>40903(6)</t>
  </si>
  <si>
    <t>40903(7)</t>
  </si>
  <si>
    <t>40903(8)</t>
  </si>
  <si>
    <t>40903(9)</t>
  </si>
  <si>
    <t>40873(1)</t>
  </si>
  <si>
    <t>40873(2)</t>
  </si>
  <si>
    <t>40873(3)</t>
  </si>
  <si>
    <t>40873(4)</t>
  </si>
  <si>
    <t>40873(5)</t>
  </si>
  <si>
    <t>40873(6)</t>
  </si>
  <si>
    <t>40873(7)</t>
  </si>
  <si>
    <t>40873(8)</t>
  </si>
  <si>
    <t>40873(9)</t>
  </si>
  <si>
    <t>40873(10)</t>
  </si>
  <si>
    <t>40875(1)</t>
  </si>
  <si>
    <t>40875(2)</t>
  </si>
  <si>
    <t>40875(3)</t>
  </si>
  <si>
    <t>40875(4)</t>
  </si>
  <si>
    <t>40875(5)</t>
  </si>
  <si>
    <t>40876(5)</t>
  </si>
  <si>
    <t>40876(1)</t>
  </si>
  <si>
    <t>40876(2)</t>
  </si>
  <si>
    <t>40876(3)</t>
  </si>
  <si>
    <t>40876(4)</t>
  </si>
  <si>
    <t>Holotype_37903</t>
  </si>
  <si>
    <t>Cleithral process width</t>
  </si>
  <si>
    <t>Body depth at dorsal-fin origin</t>
  </si>
  <si>
    <t>Body Width at dorsal-fin origin</t>
  </si>
  <si>
    <t>Body Width at anal-fin origin</t>
  </si>
  <si>
    <t>Lower lip width</t>
  </si>
  <si>
    <t>Lower lip length</t>
  </si>
  <si>
    <t>Head length</t>
  </si>
  <si>
    <t>Pectoral-Pelvic origin length</t>
  </si>
  <si>
    <t>Pelvic-anal origin length</t>
  </si>
  <si>
    <t>Anus-anal fin length</t>
  </si>
  <si>
    <t>Dentary tooth row length</t>
  </si>
  <si>
    <t>Premaxillary tooth row length</t>
  </si>
  <si>
    <t>Head width</t>
  </si>
  <si>
    <t>Interbranchial distance</t>
  </si>
  <si>
    <t>Premaxillary teeth</t>
  </si>
  <si>
    <t>Dentary teeth</t>
  </si>
  <si>
    <t>Total lateral median plates</t>
  </si>
  <si>
    <t>Plates between anal and caudal fins</t>
  </si>
  <si>
    <t>Plates between dorsal and adipose fins</t>
  </si>
  <si>
    <t>Predorsal plates</t>
  </si>
  <si>
    <t>Body width at dorsal-fin origin</t>
  </si>
  <si>
    <t>Body width at anal-fin origin</t>
  </si>
  <si>
    <t>% do standard length</t>
  </si>
  <si>
    <t>i+3</t>
  </si>
  <si>
    <t>INPA35273(12)Es</t>
  </si>
  <si>
    <t>INPA35273(10)Es</t>
  </si>
  <si>
    <t>INPA35273(11)d</t>
  </si>
  <si>
    <t>40905(4)</t>
  </si>
  <si>
    <t>40904(1)</t>
  </si>
  <si>
    <t>40904(2)</t>
  </si>
  <si>
    <t>40904(3)</t>
  </si>
  <si>
    <t>40904(4)</t>
  </si>
  <si>
    <t>40904(5)</t>
  </si>
  <si>
    <t>40904(6)</t>
  </si>
  <si>
    <t>40902(1)</t>
  </si>
  <si>
    <t>40902(2)</t>
  </si>
  <si>
    <t>40902(3)</t>
  </si>
  <si>
    <t>40902(4)</t>
  </si>
  <si>
    <t>40902(5)</t>
  </si>
  <si>
    <t>40902(6)</t>
  </si>
  <si>
    <t>43731(1)</t>
  </si>
  <si>
    <t>43731(2)</t>
  </si>
  <si>
    <t>40052(1)</t>
  </si>
  <si>
    <t>40052(2)</t>
  </si>
  <si>
    <t>40052(3)</t>
  </si>
  <si>
    <t>40052(4)</t>
  </si>
  <si>
    <t>I+8</t>
  </si>
  <si>
    <t>40052(5)</t>
  </si>
  <si>
    <t>Counts</t>
  </si>
  <si>
    <t>Postdorsal length</t>
  </si>
  <si>
    <t>MNRJ35602(6)</t>
  </si>
  <si>
    <t>MNRJ35602(7)</t>
  </si>
  <si>
    <t>MNRJ35602(8)</t>
  </si>
  <si>
    <t>MNRJ35602(9)</t>
  </si>
  <si>
    <t>MNRJ35602(10)</t>
  </si>
  <si>
    <t>MNRJ35603(6)</t>
  </si>
  <si>
    <t>MNRJ35603(7)</t>
  </si>
  <si>
    <t>MNRJ35603(8)</t>
  </si>
  <si>
    <t>MNRJ35603(9)</t>
  </si>
  <si>
    <t>MNRJ35603(10)</t>
  </si>
  <si>
    <t>MNRJ35603(11)</t>
  </si>
  <si>
    <t>MNRJ35603(12)</t>
  </si>
  <si>
    <t>MNRJ35603(13)</t>
  </si>
  <si>
    <t>MNRJ35603(14)</t>
  </si>
  <si>
    <t>MNRJ35603(15)</t>
  </si>
  <si>
    <t>MNRJ35603(16)</t>
  </si>
  <si>
    <t>38036(1)doado ANSP193023</t>
  </si>
  <si>
    <t>ANSP200877</t>
  </si>
  <si>
    <t>ANSP190692(1)</t>
  </si>
  <si>
    <t>ANSP190692(2)</t>
  </si>
  <si>
    <t>ANSP190692(3)</t>
  </si>
  <si>
    <t>ANSP190692(4)</t>
  </si>
  <si>
    <t>ANSP190692(5)</t>
  </si>
  <si>
    <t>ANSP190689(1)</t>
  </si>
  <si>
    <t>ANSP190689(2)</t>
  </si>
  <si>
    <t>ANSP190689(3)</t>
  </si>
  <si>
    <t>ANSP190689(4)</t>
  </si>
  <si>
    <t>ANSP190689(5)</t>
  </si>
  <si>
    <t>ANSP190689(6)</t>
  </si>
  <si>
    <t>ANSP190689(7)</t>
  </si>
  <si>
    <t>ANSP190689(8)</t>
  </si>
  <si>
    <t>ANSP190689(9)</t>
  </si>
  <si>
    <t>ANSP190689(10)</t>
  </si>
  <si>
    <t>MZUSP97359(1)</t>
  </si>
  <si>
    <t>MZUSP97359(2)</t>
  </si>
  <si>
    <t>MZUSP97359(3)</t>
  </si>
  <si>
    <t>MZUSP97359(4)</t>
  </si>
  <si>
    <t>MZUSP97359(8)</t>
  </si>
  <si>
    <t>MZUSP97359(10)</t>
  </si>
  <si>
    <t>ANSP190689(11)</t>
  </si>
  <si>
    <t>ANSP190689(13)</t>
  </si>
  <si>
    <t>ANSP190689(12)</t>
  </si>
  <si>
    <t>ANSP190689(14)</t>
  </si>
  <si>
    <t>ANSP190689(15)</t>
  </si>
  <si>
    <t>38096(5)ASNP193087</t>
  </si>
  <si>
    <t>38096(1)ANSP193087</t>
  </si>
  <si>
    <t>Measurement</t>
  </si>
  <si>
    <t>INPA 6898</t>
  </si>
  <si>
    <t>INPA 45418</t>
  </si>
  <si>
    <t>INPA 6775(1)</t>
  </si>
  <si>
    <t>INPA 6775(2)</t>
  </si>
  <si>
    <t>INPA 6775(3)</t>
  </si>
  <si>
    <t>INPA 6775(4)</t>
  </si>
  <si>
    <t>INPA 6775(5)</t>
  </si>
  <si>
    <t>INPA 6775(6)</t>
  </si>
  <si>
    <t>MZUSP97113(1)</t>
  </si>
  <si>
    <t>MZUSP97113(2)</t>
  </si>
  <si>
    <t>MZUSP97113(3)</t>
  </si>
  <si>
    <t>MZUSP97209(1)H</t>
  </si>
  <si>
    <t>MZUSP97209(2)</t>
  </si>
  <si>
    <t>MZUSP97209(3)</t>
  </si>
  <si>
    <t>MZUSP97209(4)</t>
  </si>
  <si>
    <t>MZUSP97209(5)</t>
  </si>
  <si>
    <t>MZUSP97209(6)</t>
  </si>
  <si>
    <t>MZUSP97209(7)</t>
  </si>
  <si>
    <t>MZUSP96944(1)</t>
  </si>
  <si>
    <t>MZUSP96944(2)</t>
  </si>
  <si>
    <t>MZUSP96964(1)</t>
  </si>
  <si>
    <t>MZUSP96964(2)</t>
  </si>
  <si>
    <t>MZUSP96964(3)</t>
  </si>
  <si>
    <t>MZUSP96964(4)</t>
  </si>
  <si>
    <t>MZUSP96964(5)</t>
  </si>
  <si>
    <t>MZUSP96964(7)</t>
  </si>
  <si>
    <t>MZUSP96964(8)</t>
  </si>
  <si>
    <t>MZUSP96964(10)</t>
  </si>
  <si>
    <t>MZUSP96964(12)</t>
  </si>
  <si>
    <t>INPA MZUSP97359(5)</t>
  </si>
  <si>
    <t>INPA 35270(2)</t>
  </si>
  <si>
    <t>INPA 35270(1)</t>
  </si>
  <si>
    <t>INPA 35271(1)</t>
  </si>
  <si>
    <t>INPA 35271(2)</t>
  </si>
  <si>
    <t>INPA 35272(1)</t>
  </si>
  <si>
    <t>INPA 35272(2)</t>
  </si>
  <si>
    <t>INPA 4012H</t>
  </si>
  <si>
    <t>Count</t>
  </si>
  <si>
    <t>Mean</t>
  </si>
  <si>
    <t>MZUSP 87061(1)</t>
  </si>
  <si>
    <t>MZUSP87061(2)</t>
  </si>
  <si>
    <t>MZUSP89805(1)</t>
  </si>
  <si>
    <t>MZUSP89805(2)</t>
  </si>
  <si>
    <t>MZUSP94134(1)</t>
  </si>
  <si>
    <t>MZUSP94134(2)</t>
  </si>
  <si>
    <t>MZUSP94134(4)</t>
  </si>
  <si>
    <t>MZUSP94189(1)</t>
  </si>
  <si>
    <t>MZUSP94189(2)</t>
  </si>
  <si>
    <t>MZUSP98180(1)</t>
  </si>
  <si>
    <t>MZUSP98180(2)</t>
  </si>
  <si>
    <t>MZUSP98180(3)</t>
  </si>
  <si>
    <t>MZUSP98180(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;[Red]0.00"/>
    <numFmt numFmtId="166" formatCode="0;[Red]0"/>
  </numFmts>
  <fonts count="17" x14ac:knownFonts="1">
    <font>
      <sz val="10"/>
      <name val="Arial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8"/>
      <name val="Verdana"/>
      <family val="2"/>
    </font>
    <font>
      <b/>
      <sz val="10"/>
      <name val="Times New Roman"/>
      <family val="1"/>
    </font>
    <font>
      <b/>
      <sz val="10"/>
      <color indexed="8"/>
      <name val="Times New Roman"/>
      <family val="1"/>
    </font>
    <font>
      <b/>
      <sz val="10"/>
      <color indexed="10"/>
      <name val="Times New Roman"/>
      <family val="1"/>
    </font>
    <font>
      <sz val="8"/>
      <name val="Arial"/>
      <family val="2"/>
    </font>
    <font>
      <sz val="12"/>
      <name val="Arial"/>
      <family val="2"/>
    </font>
    <font>
      <b/>
      <sz val="12"/>
      <color rgb="FFFF0000"/>
      <name val="Times New Roman"/>
      <family val="1"/>
    </font>
    <font>
      <b/>
      <sz val="12"/>
      <color rgb="FF008000"/>
      <name val="Times New Roman"/>
    </font>
    <font>
      <sz val="12"/>
      <color rgb="FF008000"/>
      <name val="Times New Roman"/>
    </font>
    <font>
      <u/>
      <sz val="10"/>
      <color theme="10"/>
      <name val="Arial"/>
    </font>
    <font>
      <u/>
      <sz val="10"/>
      <color theme="11"/>
      <name val="Arial"/>
    </font>
    <font>
      <b/>
      <sz val="10"/>
      <color rgb="FF008000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61">
    <xf numFmtId="0" fontId="0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54">
    <xf numFmtId="0" fontId="0" fillId="0" borderId="0" xfId="0"/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left"/>
    </xf>
    <xf numFmtId="164" fontId="1" fillId="0" borderId="0" xfId="0" applyNumberFormat="1" applyFont="1" applyFill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7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8" fillId="0" borderId="0" xfId="0" applyFont="1"/>
    <xf numFmtId="164" fontId="2" fillId="0" borderId="0" xfId="0" applyNumberFormat="1" applyFont="1"/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/>
    <xf numFmtId="166" fontId="6" fillId="0" borderId="0" xfId="0" applyNumberFormat="1" applyFont="1" applyBorder="1" applyAlignment="1">
      <alignment horizontal="center"/>
    </xf>
    <xf numFmtId="0" fontId="0" fillId="0" borderId="0" xfId="0" applyFont="1"/>
    <xf numFmtId="164" fontId="2" fillId="0" borderId="0" xfId="0" quotePrefix="1" applyNumberFormat="1" applyFont="1" applyFill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11" fillId="0" borderId="0" xfId="0" applyFont="1"/>
    <xf numFmtId="0" fontId="13" fillId="0" borderId="0" xfId="0" applyFont="1"/>
    <xf numFmtId="0" fontId="12" fillId="0" borderId="0" xfId="0" applyFont="1" applyAlignment="1">
      <alignment horizontal="center"/>
    </xf>
    <xf numFmtId="164" fontId="13" fillId="0" borderId="0" xfId="0" applyNumberFormat="1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164" fontId="13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164" fontId="13" fillId="0" borderId="0" xfId="0" applyNumberFormat="1" applyFont="1" applyBorder="1" applyAlignment="1">
      <alignment horizontal="center"/>
    </xf>
    <xf numFmtId="164" fontId="0" fillId="0" borderId="0" xfId="0" applyNumberFormat="1" applyFont="1"/>
    <xf numFmtId="164" fontId="13" fillId="0" borderId="0" xfId="0" applyNumberFormat="1" applyFont="1"/>
    <xf numFmtId="1" fontId="13" fillId="0" borderId="0" xfId="0" applyNumberFormat="1" applyFont="1"/>
    <xf numFmtId="1" fontId="2" fillId="0" borderId="0" xfId="0" applyNumberFormat="1" applyFont="1"/>
    <xf numFmtId="0" fontId="1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12" fillId="0" borderId="0" xfId="0" applyFont="1" applyAlignment="1">
      <alignment horizontal="left"/>
    </xf>
    <xf numFmtId="164" fontId="4" fillId="0" borderId="0" xfId="0" applyNumberFormat="1" applyFont="1" applyBorder="1" applyAlignment="1">
      <alignment horizontal="left"/>
    </xf>
    <xf numFmtId="164" fontId="13" fillId="0" borderId="0" xfId="0" applyNumberFormat="1" applyFont="1" applyAlignment="1">
      <alignment horizontal="left"/>
    </xf>
    <xf numFmtId="164" fontId="1" fillId="0" borderId="0" xfId="0" applyNumberFormat="1" applyFont="1" applyFill="1" applyBorder="1" applyAlignment="1">
      <alignment horizontal="left"/>
    </xf>
    <xf numFmtId="0" fontId="13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164" fontId="10" fillId="0" borderId="0" xfId="0" applyNumberFormat="1" applyFont="1" applyAlignment="1">
      <alignment horizontal="left"/>
    </xf>
  </cellXfs>
  <cellStyles count="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ColWidth="8.83203125" defaultRowHeight="15" x14ac:dyDescent="0"/>
  <cols>
    <col min="1" max="1" width="36.5" style="3" bestFit="1" customWidth="1"/>
    <col min="2" max="3" width="10.83203125" style="7" bestFit="1" customWidth="1"/>
    <col min="4" max="5" width="11.83203125" style="7" bestFit="1" customWidth="1"/>
    <col min="6" max="8" width="10.83203125" style="7" bestFit="1" customWidth="1"/>
    <col min="9" max="9" width="10.83203125" style="37" bestFit="1" customWidth="1"/>
    <col min="10" max="12" width="10.83203125" style="7" bestFit="1" customWidth="1"/>
    <col min="13" max="13" width="8.1640625" style="7" customWidth="1"/>
    <col min="14" max="14" width="8.33203125" style="7" customWidth="1"/>
    <col min="15" max="15" width="9" style="7" customWidth="1"/>
    <col min="16" max="16" width="7" style="7" customWidth="1"/>
    <col min="17" max="17" width="7.6640625" style="7" customWidth="1"/>
    <col min="18" max="46" width="7.33203125" style="7" customWidth="1"/>
    <col min="47" max="47" width="11.83203125" style="7" bestFit="1" customWidth="1"/>
    <col min="48" max="48" width="14.83203125" style="7" bestFit="1" customWidth="1"/>
    <col min="49" max="49" width="13.83203125" style="7" bestFit="1" customWidth="1"/>
    <col min="50" max="50" width="11.1640625" style="7" bestFit="1" customWidth="1"/>
    <col min="51" max="51" width="12.33203125" style="7" bestFit="1" customWidth="1"/>
    <col min="52" max="52" width="8.83203125" style="7"/>
    <col min="53" max="53" width="10.5" style="4" customWidth="1"/>
    <col min="54" max="54" width="20.1640625" style="4" customWidth="1"/>
    <col min="55" max="55" width="8.83203125" style="4"/>
    <col min="56" max="56" width="14.33203125" style="4" customWidth="1"/>
    <col min="57" max="16384" width="8.83203125" style="4"/>
  </cols>
  <sheetData>
    <row r="1" spans="1:52" s="28" customFormat="1">
      <c r="A1" s="3" t="s">
        <v>214</v>
      </c>
      <c r="B1" s="26" t="s">
        <v>216</v>
      </c>
      <c r="C1" s="26" t="s">
        <v>217</v>
      </c>
      <c r="D1" s="26" t="s">
        <v>218</v>
      </c>
      <c r="E1" s="26" t="s">
        <v>219</v>
      </c>
      <c r="F1" s="26" t="s">
        <v>220</v>
      </c>
      <c r="G1" s="26" t="s">
        <v>221</v>
      </c>
      <c r="H1" s="26" t="s">
        <v>222</v>
      </c>
      <c r="I1" s="39" t="s">
        <v>37</v>
      </c>
      <c r="J1" s="27" t="s">
        <v>38</v>
      </c>
      <c r="K1" s="27" t="s">
        <v>39</v>
      </c>
      <c r="L1" s="27" t="s">
        <v>40</v>
      </c>
      <c r="M1" s="27" t="s">
        <v>41</v>
      </c>
      <c r="N1" s="27" t="s">
        <v>42</v>
      </c>
      <c r="O1" s="27" t="s">
        <v>43</v>
      </c>
      <c r="P1" s="27" t="s">
        <v>44</v>
      </c>
      <c r="Q1" s="27" t="s">
        <v>45</v>
      </c>
      <c r="R1" s="26" t="s">
        <v>46</v>
      </c>
      <c r="S1" s="26" t="s">
        <v>72</v>
      </c>
      <c r="T1" s="26" t="s">
        <v>73</v>
      </c>
      <c r="U1" s="26" t="s">
        <v>74</v>
      </c>
      <c r="V1" s="26" t="s">
        <v>75</v>
      </c>
      <c r="W1" s="26" t="s">
        <v>76</v>
      </c>
      <c r="X1" s="26" t="s">
        <v>168</v>
      </c>
      <c r="Y1" s="26" t="s">
        <v>169</v>
      </c>
      <c r="Z1" s="26" t="s">
        <v>170</v>
      </c>
      <c r="AA1" s="26" t="s">
        <v>171</v>
      </c>
      <c r="AB1" s="26" t="s">
        <v>172</v>
      </c>
      <c r="AC1" s="26" t="s">
        <v>77</v>
      </c>
      <c r="AD1" s="26" t="s">
        <v>78</v>
      </c>
      <c r="AE1" s="26" t="s">
        <v>79</v>
      </c>
      <c r="AF1" s="26" t="s">
        <v>80</v>
      </c>
      <c r="AG1" s="26" t="s">
        <v>81</v>
      </c>
      <c r="AH1" s="26" t="s">
        <v>173</v>
      </c>
      <c r="AI1" s="26" t="s">
        <v>174</v>
      </c>
      <c r="AJ1" s="26" t="s">
        <v>175</v>
      </c>
      <c r="AK1" s="26" t="s">
        <v>176</v>
      </c>
      <c r="AL1" s="26" t="s">
        <v>177</v>
      </c>
      <c r="AM1" s="26" t="s">
        <v>178</v>
      </c>
      <c r="AN1" s="26" t="s">
        <v>179</v>
      </c>
      <c r="AO1" s="26" t="s">
        <v>180</v>
      </c>
      <c r="AP1" s="26" t="s">
        <v>181</v>
      </c>
      <c r="AQ1" s="26" t="s">
        <v>182</v>
      </c>
      <c r="AR1" s="26" t="s">
        <v>183</v>
      </c>
      <c r="AS1" s="26" t="s">
        <v>82</v>
      </c>
      <c r="AT1" s="26" t="s">
        <v>83</v>
      </c>
      <c r="AU1" s="26" t="s">
        <v>215</v>
      </c>
      <c r="AV1" s="26" t="s">
        <v>13</v>
      </c>
      <c r="AW1" s="26" t="s">
        <v>14</v>
      </c>
      <c r="AX1" s="26" t="s">
        <v>15</v>
      </c>
      <c r="AY1" s="26" t="s">
        <v>16</v>
      </c>
      <c r="AZ1" s="26" t="s">
        <v>50</v>
      </c>
    </row>
    <row r="2" spans="1:52">
      <c r="A2" s="1" t="s">
        <v>68</v>
      </c>
      <c r="B2" s="14">
        <v>81.28</v>
      </c>
      <c r="C2" s="14">
        <v>124.73</v>
      </c>
      <c r="D2" s="14">
        <v>102.59</v>
      </c>
      <c r="E2" s="14">
        <v>109.54</v>
      </c>
      <c r="F2" s="14">
        <v>91.1</v>
      </c>
      <c r="G2" s="14">
        <v>109.39</v>
      </c>
      <c r="H2" s="14">
        <v>69.44</v>
      </c>
      <c r="I2" s="38">
        <v>104.1</v>
      </c>
      <c r="J2" s="14">
        <v>76.78</v>
      </c>
      <c r="K2" s="14">
        <v>75.22</v>
      </c>
      <c r="L2" s="14">
        <v>72.06</v>
      </c>
      <c r="M2" s="14">
        <v>96.02</v>
      </c>
      <c r="N2" s="14">
        <v>93.12</v>
      </c>
      <c r="O2" s="14">
        <v>81.599999999999994</v>
      </c>
      <c r="P2" s="14">
        <v>71.17</v>
      </c>
      <c r="Q2" s="14">
        <v>71.569999999999993</v>
      </c>
      <c r="R2" s="14">
        <v>88.59</v>
      </c>
      <c r="S2" s="14">
        <v>104.25</v>
      </c>
      <c r="T2" s="14">
        <v>98.71</v>
      </c>
      <c r="U2" s="14">
        <v>79.72</v>
      </c>
      <c r="V2" s="14">
        <v>75.400000000000006</v>
      </c>
      <c r="W2" s="14">
        <v>75.459999999999994</v>
      </c>
      <c r="X2" s="14">
        <v>76.62</v>
      </c>
      <c r="Y2" s="14">
        <v>78.64</v>
      </c>
      <c r="Z2" s="14">
        <v>61.14</v>
      </c>
      <c r="AA2" s="14">
        <v>79.099999999999994</v>
      </c>
      <c r="AB2" s="14">
        <v>70.58</v>
      </c>
      <c r="AC2" s="14">
        <v>88.72</v>
      </c>
      <c r="AD2" s="14">
        <v>88.39</v>
      </c>
      <c r="AE2" s="14">
        <v>83.91</v>
      </c>
      <c r="AF2" s="14">
        <v>73.61</v>
      </c>
      <c r="AG2" s="14">
        <v>69.900000000000006</v>
      </c>
      <c r="AH2" s="14">
        <v>85.55</v>
      </c>
      <c r="AI2" s="14">
        <v>71.02</v>
      </c>
      <c r="AJ2" s="14">
        <v>72.53</v>
      </c>
      <c r="AK2" s="14">
        <v>68.62</v>
      </c>
      <c r="AL2" s="14">
        <v>62.22</v>
      </c>
      <c r="AM2" s="14">
        <v>69.540000000000006</v>
      </c>
      <c r="AN2" s="14">
        <v>82.72</v>
      </c>
      <c r="AO2" s="14">
        <v>69.06</v>
      </c>
      <c r="AP2" s="14">
        <v>67.25</v>
      </c>
      <c r="AQ2" s="14">
        <v>72.599999999999994</v>
      </c>
      <c r="AR2" s="14">
        <v>63.83</v>
      </c>
      <c r="AS2" s="14">
        <v>74.989999999999995</v>
      </c>
      <c r="AT2" s="14">
        <v>88.17</v>
      </c>
      <c r="AU2" s="14">
        <v>81.849999999999994</v>
      </c>
      <c r="AV2" s="14">
        <f>AVERAGE(B2:AU2)</f>
        <v>81.573913043478228</v>
      </c>
      <c r="AW2" s="14">
        <f>STDEV(B2:AU2)</f>
        <v>14.03772132161731</v>
      </c>
      <c r="AX2" s="14">
        <f>MIN(B2:AU2)</f>
        <v>61.14</v>
      </c>
      <c r="AY2" s="14">
        <f>MAX(B2:AU2)</f>
        <v>124.73</v>
      </c>
      <c r="AZ2" s="7">
        <f>COUNT(B2:AU2)</f>
        <v>46</v>
      </c>
    </row>
    <row r="3" spans="1:52">
      <c r="A3" s="33" t="s">
        <v>140</v>
      </c>
    </row>
    <row r="4" spans="1:52">
      <c r="A4" s="3" t="s">
        <v>51</v>
      </c>
      <c r="B4" s="14">
        <v>44.31594488188977</v>
      </c>
      <c r="C4" s="14">
        <v>43.49394692535877</v>
      </c>
      <c r="D4" s="14">
        <v>46.486012281898816</v>
      </c>
      <c r="E4" s="14">
        <v>44.568194266934448</v>
      </c>
      <c r="F4" s="14">
        <v>43.699231613611417</v>
      </c>
      <c r="G4" s="14">
        <v>45.644025962153762</v>
      </c>
      <c r="H4" s="14">
        <v>44.095622119815673</v>
      </c>
      <c r="I4" s="38">
        <v>45.456292026897216</v>
      </c>
      <c r="J4" s="14">
        <v>44.334462099505082</v>
      </c>
      <c r="K4" s="14">
        <v>42.236107418239833</v>
      </c>
      <c r="L4" s="14">
        <v>46.558423535942261</v>
      </c>
      <c r="M4" s="14">
        <v>45.792543220162472</v>
      </c>
      <c r="N4" s="14">
        <v>47.089776632302403</v>
      </c>
      <c r="O4" s="14">
        <v>46.102941176470587</v>
      </c>
      <c r="P4" s="14">
        <v>45.833918786005334</v>
      </c>
      <c r="Q4" s="14">
        <v>44.068743887103537</v>
      </c>
      <c r="R4" s="14">
        <v>46.935320013545542</v>
      </c>
      <c r="S4" s="14">
        <v>44.086330935251802</v>
      </c>
      <c r="T4" s="14">
        <v>44.362273325904169</v>
      </c>
      <c r="U4" s="14">
        <v>44.982438534872053</v>
      </c>
      <c r="V4" s="14">
        <v>47.546419098143232</v>
      </c>
      <c r="W4" s="14">
        <v>46.726742645109994</v>
      </c>
      <c r="X4" s="14">
        <v>45.092665100495942</v>
      </c>
      <c r="Y4" s="14">
        <v>45.765513733468971</v>
      </c>
      <c r="Z4" s="14">
        <v>45.207719986915279</v>
      </c>
      <c r="AA4" s="14">
        <v>45.398230088495573</v>
      </c>
      <c r="AB4" s="14">
        <v>45.508642674978745</v>
      </c>
      <c r="AC4" s="14">
        <v>45.153291253381425</v>
      </c>
      <c r="AD4" s="14">
        <v>44.597805181581627</v>
      </c>
      <c r="AE4" s="14">
        <v>45.882493147419858</v>
      </c>
      <c r="AF4" s="14">
        <v>45.53729112892271</v>
      </c>
      <c r="AG4" s="14">
        <v>45.89413447782546</v>
      </c>
      <c r="AH4" s="14">
        <v>45.295149035651669</v>
      </c>
      <c r="AI4" s="14">
        <v>45.057730216840326</v>
      </c>
      <c r="AJ4" s="14">
        <v>46.105059975182684</v>
      </c>
      <c r="AK4" s="14">
        <v>44.797435150102011</v>
      </c>
      <c r="AL4" s="14">
        <v>45.917711346833819</v>
      </c>
      <c r="AM4" s="14">
        <v>44.866264020707504</v>
      </c>
      <c r="AN4" s="14">
        <v>45.394100580270788</v>
      </c>
      <c r="AO4" s="14">
        <v>44.989863886475526</v>
      </c>
      <c r="AP4" s="14">
        <v>44.565055762081784</v>
      </c>
      <c r="AQ4" s="14">
        <v>46.198347107438018</v>
      </c>
      <c r="AR4" s="14">
        <v>45.903180322732261</v>
      </c>
      <c r="AS4" s="14">
        <v>48.699826643552484</v>
      </c>
      <c r="AT4" s="14">
        <v>46.115458772825221</v>
      </c>
      <c r="AU4" s="14">
        <v>44.960293219303601</v>
      </c>
      <c r="AV4" s="14">
        <v>45.376499439143515</v>
      </c>
      <c r="AW4" s="14">
        <v>1.1287386254342675</v>
      </c>
      <c r="AX4" s="14">
        <v>42.236107418239833</v>
      </c>
      <c r="AY4" s="14">
        <v>48.699826643552484</v>
      </c>
      <c r="AZ4" s="7">
        <v>46</v>
      </c>
    </row>
    <row r="5" spans="1:52">
      <c r="A5" s="3" t="s">
        <v>124</v>
      </c>
      <c r="B5" s="14">
        <v>35.593011811023622</v>
      </c>
      <c r="C5" s="14">
        <v>36.53491541730137</v>
      </c>
      <c r="D5" s="14">
        <v>37.94716833999415</v>
      </c>
      <c r="E5" s="14">
        <v>36.525470147891177</v>
      </c>
      <c r="F5" s="14">
        <v>36.180021953896819</v>
      </c>
      <c r="G5" s="14">
        <v>37.891946247371791</v>
      </c>
      <c r="H5" s="14">
        <v>35.887096774193552</v>
      </c>
      <c r="I5" s="38">
        <v>36.474543707973105</v>
      </c>
      <c r="J5" s="14">
        <v>36.129200312581403</v>
      </c>
      <c r="K5" s="14">
        <v>34.844456261632544</v>
      </c>
      <c r="L5" s="14">
        <v>37.926727726894256</v>
      </c>
      <c r="M5" s="14">
        <v>37.460945636325768</v>
      </c>
      <c r="N5" s="14">
        <v>37.639604810996559</v>
      </c>
      <c r="O5" s="14">
        <v>37.512254901960787</v>
      </c>
      <c r="P5" s="14">
        <v>36.335534635380078</v>
      </c>
      <c r="Q5" s="14">
        <v>35.531647338270226</v>
      </c>
      <c r="R5" s="14">
        <v>37.15995033299469</v>
      </c>
      <c r="S5" s="14">
        <v>36.719424460431654</v>
      </c>
      <c r="T5" s="14">
        <v>36.23746327626381</v>
      </c>
      <c r="U5" s="14">
        <v>36.076266934269945</v>
      </c>
      <c r="V5" s="14">
        <v>38.209549071618035</v>
      </c>
      <c r="W5" s="14">
        <v>37.052743175192155</v>
      </c>
      <c r="X5" s="14">
        <v>36.426520490733488</v>
      </c>
      <c r="Y5" s="14">
        <v>37.60172939979654</v>
      </c>
      <c r="Z5" s="14">
        <v>37.667648020935559</v>
      </c>
      <c r="AA5" s="14">
        <v>37.370417193426043</v>
      </c>
      <c r="AB5" s="14">
        <v>36.483423066024372</v>
      </c>
      <c r="AC5" s="14">
        <v>36.474301172227236</v>
      </c>
      <c r="AD5" s="14">
        <v>36.20319040615454</v>
      </c>
      <c r="AE5" s="14">
        <v>37.182695745441549</v>
      </c>
      <c r="AF5" s="14">
        <v>37.617171579948376</v>
      </c>
      <c r="AG5" s="14">
        <v>37.353361945636621</v>
      </c>
      <c r="AH5" s="14">
        <v>36.388077147866746</v>
      </c>
      <c r="AI5" s="14">
        <v>37.158546888200512</v>
      </c>
      <c r="AJ5" s="14">
        <v>37.019164483661932</v>
      </c>
      <c r="AK5" s="14">
        <v>36.272223841445637</v>
      </c>
      <c r="AL5" s="14">
        <v>36.933461909353909</v>
      </c>
      <c r="AM5" s="14">
        <v>36.92838654012079</v>
      </c>
      <c r="AN5" s="14">
        <v>37.22195357833656</v>
      </c>
      <c r="AO5" s="14">
        <v>36.909933391253979</v>
      </c>
      <c r="AP5" s="14">
        <v>36.267657992565056</v>
      </c>
      <c r="AQ5" s="14">
        <v>36.969696969696976</v>
      </c>
      <c r="AR5" s="14">
        <v>37.803540654864484</v>
      </c>
      <c r="AS5" s="14">
        <v>40.578743832511002</v>
      </c>
      <c r="AT5" s="14">
        <v>37.495746852670976</v>
      </c>
      <c r="AU5" s="14">
        <v>36.59132559560171</v>
      </c>
      <c r="AV5" s="14">
        <v>36.930192651585479</v>
      </c>
      <c r="AW5" s="14">
        <v>0.90942420392405343</v>
      </c>
      <c r="AX5" s="14">
        <v>34.844456261632544</v>
      </c>
      <c r="AY5" s="14">
        <v>40.578743832511002</v>
      </c>
      <c r="AZ5" s="7">
        <v>46</v>
      </c>
    </row>
    <row r="6" spans="1:52">
      <c r="A6" s="3" t="s">
        <v>52</v>
      </c>
      <c r="B6" s="14">
        <v>33.587598425196852</v>
      </c>
      <c r="C6" s="14">
        <v>33.007295758839092</v>
      </c>
      <c r="D6" s="14">
        <v>35.870942586996776</v>
      </c>
      <c r="E6" s="14">
        <v>34.553587730509399</v>
      </c>
      <c r="F6" s="14">
        <v>34.489571899012077</v>
      </c>
      <c r="G6" s="14">
        <v>36.401864887101198</v>
      </c>
      <c r="H6" s="14">
        <v>35.35426267281106</v>
      </c>
      <c r="I6" s="38">
        <v>33.861671469740635</v>
      </c>
      <c r="J6" s="14">
        <v>35.19145610836155</v>
      </c>
      <c r="K6" s="14">
        <v>33.594788620047858</v>
      </c>
      <c r="L6" s="14">
        <v>36.20593949486539</v>
      </c>
      <c r="M6" s="14">
        <v>35.148927306811082</v>
      </c>
      <c r="N6" s="14">
        <v>35.771048109965633</v>
      </c>
      <c r="O6" s="14">
        <v>36.078431372549019</v>
      </c>
      <c r="P6" s="14">
        <v>34.635380075874664</v>
      </c>
      <c r="Q6" s="14">
        <v>34.539611569093196</v>
      </c>
      <c r="R6" s="14">
        <v>35.274861722542049</v>
      </c>
      <c r="S6" s="14">
        <v>34.810551558752998</v>
      </c>
      <c r="T6" s="14">
        <v>34.332894336946616</v>
      </c>
      <c r="U6" s="14">
        <v>34.39538384345208</v>
      </c>
      <c r="V6" s="14">
        <v>34.946949602122011</v>
      </c>
      <c r="W6" s="14">
        <v>34.89265836204612</v>
      </c>
      <c r="X6" s="14">
        <v>34.703732706865047</v>
      </c>
      <c r="Y6" s="14">
        <v>35.058494404883014</v>
      </c>
      <c r="Z6" s="14">
        <v>35.770363101079489</v>
      </c>
      <c r="AA6" s="14">
        <v>34.905183312262963</v>
      </c>
      <c r="AB6" s="14">
        <v>34.145650325871351</v>
      </c>
      <c r="AC6" s="14">
        <v>32.923805229936882</v>
      </c>
      <c r="AD6" s="14">
        <v>33.012784251612175</v>
      </c>
      <c r="AE6" s="14">
        <v>33.774281968776073</v>
      </c>
      <c r="AF6" s="14">
        <v>34.275234343159894</v>
      </c>
      <c r="AG6" s="14">
        <v>34.220314735336189</v>
      </c>
      <c r="AH6" s="14">
        <v>33.220338983050851</v>
      </c>
      <c r="AI6" s="14">
        <v>33.525767389467759</v>
      </c>
      <c r="AJ6" s="14">
        <v>34.013511650351575</v>
      </c>
      <c r="AK6" s="14">
        <v>33.459632760128237</v>
      </c>
      <c r="AL6" s="14">
        <v>34.136933461909358</v>
      </c>
      <c r="AM6" s="14">
        <v>33.290192694851882</v>
      </c>
      <c r="AN6" s="14">
        <v>33.244680851063833</v>
      </c>
      <c r="AO6" s="14">
        <v>34.882710686359687</v>
      </c>
      <c r="AP6" s="14">
        <v>33.457249070631967</v>
      </c>
      <c r="AQ6" s="14">
        <v>33.719008264462815</v>
      </c>
      <c r="AR6" s="14">
        <v>35.798214005953312</v>
      </c>
      <c r="AS6" s="14">
        <v>36.00480064008535</v>
      </c>
      <c r="AT6" s="14">
        <v>34.955200181467617</v>
      </c>
      <c r="AU6" s="14">
        <v>37.409896151496646</v>
      </c>
      <c r="AV6" s="14">
        <v>34.583775188797844</v>
      </c>
      <c r="AW6" s="14">
        <v>1.0368093208064733</v>
      </c>
      <c r="AX6" s="14">
        <v>32.923805229936882</v>
      </c>
      <c r="AY6" s="14">
        <v>37.409896151496646</v>
      </c>
      <c r="AZ6" s="7">
        <v>46</v>
      </c>
    </row>
    <row r="7" spans="1:52">
      <c r="A7" s="3" t="s">
        <v>118</v>
      </c>
      <c r="B7" s="14">
        <v>31.496062992125985</v>
      </c>
      <c r="C7" s="14">
        <v>31.48400545177584</v>
      </c>
      <c r="D7" s="14">
        <v>33.921434837703472</v>
      </c>
      <c r="E7" s="14">
        <v>32.426510863611469</v>
      </c>
      <c r="F7" s="14">
        <v>32.316136114160265</v>
      </c>
      <c r="G7" s="14">
        <v>33.558826218118661</v>
      </c>
      <c r="H7" s="14">
        <v>33.597350230414747</v>
      </c>
      <c r="I7" s="38">
        <v>32.007684918347742</v>
      </c>
      <c r="J7" s="14">
        <v>33.941130502735085</v>
      </c>
      <c r="K7" s="14">
        <v>31.108747673491091</v>
      </c>
      <c r="L7" s="14">
        <v>34.179850124895921</v>
      </c>
      <c r="M7" s="14">
        <v>32.545303061862114</v>
      </c>
      <c r="N7" s="14">
        <v>33.795103092783506</v>
      </c>
      <c r="O7" s="14">
        <v>34.166666666666671</v>
      </c>
      <c r="P7" s="14">
        <v>32.654208233806379</v>
      </c>
      <c r="Q7" s="14">
        <v>33.030599413161944</v>
      </c>
      <c r="R7" s="14">
        <v>33.243029687323627</v>
      </c>
      <c r="S7" s="14">
        <v>32.182254196642681</v>
      </c>
      <c r="T7" s="14">
        <v>32.276365109917947</v>
      </c>
      <c r="U7" s="14">
        <v>32.526342197691925</v>
      </c>
      <c r="V7" s="14">
        <v>32.864721485411138</v>
      </c>
      <c r="W7" s="14">
        <v>32.838589981447129</v>
      </c>
      <c r="X7" s="14">
        <v>32.915687809971288</v>
      </c>
      <c r="Y7" s="14">
        <v>32.171922685656156</v>
      </c>
      <c r="Z7" s="14">
        <v>33.284265619888785</v>
      </c>
      <c r="AA7" s="14">
        <v>32.503160556257903</v>
      </c>
      <c r="AB7" s="14">
        <v>32.062907339189572</v>
      </c>
      <c r="AC7" s="14">
        <v>30.996393146979262</v>
      </c>
      <c r="AD7" s="14">
        <v>30.840592827242901</v>
      </c>
      <c r="AE7" s="14">
        <v>31.533786199499463</v>
      </c>
      <c r="AF7" s="14">
        <v>31.952180410270344</v>
      </c>
      <c r="AG7" s="14">
        <v>32.360515021459221</v>
      </c>
      <c r="AH7" s="14">
        <v>30.952659263588547</v>
      </c>
      <c r="AI7" s="14">
        <v>31.117994931005352</v>
      </c>
      <c r="AJ7" s="14">
        <v>32.262512063973524</v>
      </c>
      <c r="AK7" s="14">
        <v>31.157097056251821</v>
      </c>
      <c r="AL7" s="14">
        <v>32.272581163612983</v>
      </c>
      <c r="AM7" s="14">
        <v>31.176301409260855</v>
      </c>
      <c r="AN7" s="14">
        <v>30.464216634429402</v>
      </c>
      <c r="AO7" s="14">
        <v>32.797567332754127</v>
      </c>
      <c r="AP7" s="14">
        <v>31.122676579925649</v>
      </c>
      <c r="AQ7" s="14">
        <v>31.776859504132233</v>
      </c>
      <c r="AR7" s="14">
        <v>33.416888610371302</v>
      </c>
      <c r="AS7" s="14">
        <v>33.324443259101216</v>
      </c>
      <c r="AT7" s="14">
        <v>31.938301009413632</v>
      </c>
      <c r="AU7" s="14">
        <v>35.19853390348198</v>
      </c>
      <c r="AV7" s="14">
        <v>32.429586247648096</v>
      </c>
      <c r="AW7" s="14">
        <v>1.0549413331615953</v>
      </c>
      <c r="AX7" s="14">
        <v>30.464216634429402</v>
      </c>
      <c r="AY7" s="14">
        <v>35.19853390348198</v>
      </c>
      <c r="AZ7" s="7">
        <v>46</v>
      </c>
    </row>
    <row r="8" spans="1:52">
      <c r="A8" s="3" t="s">
        <v>125</v>
      </c>
      <c r="B8" s="14">
        <v>24.237204724409448</v>
      </c>
      <c r="C8" s="14">
        <v>23.683155616130843</v>
      </c>
      <c r="D8" s="14">
        <v>24.710010722292619</v>
      </c>
      <c r="E8" s="14">
        <v>23.89081614022275</v>
      </c>
      <c r="F8" s="14">
        <v>27.749725576289794</v>
      </c>
      <c r="G8" s="14">
        <v>25.431940762409727</v>
      </c>
      <c r="H8" s="14">
        <v>27.563364055299541</v>
      </c>
      <c r="I8" s="38">
        <v>23.275696445725266</v>
      </c>
      <c r="J8" s="14">
        <v>24.576712685595208</v>
      </c>
      <c r="K8" s="14">
        <v>25.126296197819727</v>
      </c>
      <c r="L8" s="14">
        <v>24.951429364418541</v>
      </c>
      <c r="M8" s="14">
        <v>24.932305769631327</v>
      </c>
      <c r="N8" s="14">
        <v>23.646907216494846</v>
      </c>
      <c r="O8" s="14">
        <v>24.46078431372549</v>
      </c>
      <c r="P8" s="14">
        <v>25.080792468736831</v>
      </c>
      <c r="Q8" s="14">
        <v>24.619253877322905</v>
      </c>
      <c r="R8" s="14">
        <v>24.257816909357715</v>
      </c>
      <c r="S8" s="14">
        <v>26.436450839328536</v>
      </c>
      <c r="T8" s="14">
        <v>26.187822915611388</v>
      </c>
      <c r="U8" s="14">
        <v>24.586051179126947</v>
      </c>
      <c r="V8" s="14">
        <v>23.063660477453578</v>
      </c>
      <c r="W8" s="14">
        <v>24.874105486350388</v>
      </c>
      <c r="X8" s="14">
        <v>24.693291568781</v>
      </c>
      <c r="Y8" s="14">
        <v>23.588504577822992</v>
      </c>
      <c r="Z8" s="14">
        <v>25.760549558390579</v>
      </c>
      <c r="AA8" s="14">
        <v>24.778761061946906</v>
      </c>
      <c r="AB8" s="14">
        <v>22.598469821479174</v>
      </c>
      <c r="AC8" s="14">
        <v>24.402614968440037</v>
      </c>
      <c r="AD8" s="14">
        <v>23.961986650073538</v>
      </c>
      <c r="AE8" s="14">
        <v>24.764628768919081</v>
      </c>
      <c r="AF8" s="14">
        <v>25.146039940225517</v>
      </c>
      <c r="AG8" s="14">
        <v>24.978540772532188</v>
      </c>
      <c r="AH8" s="14">
        <v>22.700175336060788</v>
      </c>
      <c r="AI8" s="14">
        <v>22.613348352576736</v>
      </c>
      <c r="AJ8" s="14">
        <v>23.479939335447401</v>
      </c>
      <c r="AK8" s="14">
        <v>23.243952200524628</v>
      </c>
      <c r="AL8" s="14">
        <v>22.886531661845066</v>
      </c>
      <c r="AM8" s="14">
        <v>23.655450100661486</v>
      </c>
      <c r="AN8" s="14">
        <v>23.174564796905226</v>
      </c>
      <c r="AO8" s="14">
        <v>23.486823052418185</v>
      </c>
      <c r="AP8" s="14">
        <v>23.806691449814132</v>
      </c>
      <c r="AQ8" s="14">
        <v>24.31129476584022</v>
      </c>
      <c r="AR8" s="14">
        <v>24.455585148049508</v>
      </c>
      <c r="AS8" s="14">
        <v>23.909854647286306</v>
      </c>
      <c r="AT8" s="14">
        <v>26.653056595213791</v>
      </c>
      <c r="AU8" s="14">
        <v>28.344532681734883</v>
      </c>
      <c r="AV8" s="14">
        <v>24.537771555581354</v>
      </c>
      <c r="AW8" s="14">
        <v>1.3089525624379776</v>
      </c>
      <c r="AX8" s="14">
        <v>22.598469821479174</v>
      </c>
      <c r="AY8" s="14">
        <v>28.344532681734883</v>
      </c>
      <c r="AZ8" s="7">
        <v>46</v>
      </c>
    </row>
    <row r="9" spans="1:52">
      <c r="A9" s="3" t="s">
        <v>53</v>
      </c>
      <c r="B9" s="14">
        <v>25.725885826771652</v>
      </c>
      <c r="C9" s="14">
        <v>26.793874769502125</v>
      </c>
      <c r="D9" s="14">
        <v>29.66176040549761</v>
      </c>
      <c r="E9" s="14">
        <v>26.748219828373195</v>
      </c>
      <c r="F9" s="14">
        <v>28.770581778265644</v>
      </c>
      <c r="G9" s="14">
        <v>28.146996983270867</v>
      </c>
      <c r="H9" s="14">
        <v>29.320276497695854</v>
      </c>
      <c r="I9" s="38">
        <v>29.90393852065322</v>
      </c>
      <c r="J9" s="14">
        <v>28.783537379525917</v>
      </c>
      <c r="K9" s="14">
        <v>28.662589736772137</v>
      </c>
      <c r="L9" s="14">
        <v>29.51706910907577</v>
      </c>
      <c r="M9" s="14">
        <v>29.681316392418246</v>
      </c>
      <c r="N9" s="14">
        <v>29.102233676975942</v>
      </c>
      <c r="O9" s="14">
        <v>28.308823529411768</v>
      </c>
      <c r="P9" s="14">
        <v>29.872137136433889</v>
      </c>
      <c r="Q9" s="14">
        <v>28.140282241162502</v>
      </c>
      <c r="R9" s="14">
        <v>29.416412687662262</v>
      </c>
      <c r="S9" s="14">
        <v>27.529976019184652</v>
      </c>
      <c r="T9" s="14">
        <v>29.348596900010133</v>
      </c>
      <c r="U9" s="14">
        <v>29.214751630707475</v>
      </c>
      <c r="V9" s="14">
        <v>27.347480106100793</v>
      </c>
      <c r="W9" s="14">
        <v>28.558176517360192</v>
      </c>
      <c r="X9" s="14">
        <v>26.833724876011484</v>
      </c>
      <c r="Y9" s="14">
        <v>28.547812817904376</v>
      </c>
      <c r="Z9" s="14">
        <v>27.772325809617271</v>
      </c>
      <c r="AA9" s="14">
        <v>28.06573957016435</v>
      </c>
      <c r="AB9" s="14">
        <v>27.98243128364976</v>
      </c>
      <c r="AC9" s="14">
        <v>27.885482416591525</v>
      </c>
      <c r="AD9" s="14">
        <v>29.539540672021722</v>
      </c>
      <c r="AE9" s="14">
        <v>25.825289000119177</v>
      </c>
      <c r="AF9" s="14">
        <v>25.105284608069557</v>
      </c>
      <c r="AG9" s="14">
        <v>26.680972818311869</v>
      </c>
      <c r="AH9" s="14">
        <v>27.305669199298656</v>
      </c>
      <c r="AI9" s="14">
        <v>28.217403548296257</v>
      </c>
      <c r="AJ9" s="14">
        <v>27.367985661105752</v>
      </c>
      <c r="AK9" s="14">
        <v>26.566598659283006</v>
      </c>
      <c r="AL9" s="14">
        <v>27.04918032786885</v>
      </c>
      <c r="AM9" s="14">
        <v>25.927523727351161</v>
      </c>
      <c r="AN9" s="14">
        <v>27.599129593810446</v>
      </c>
      <c r="AO9" s="14">
        <v>26.96206197509412</v>
      </c>
      <c r="AP9" s="14">
        <v>26.28996282527881</v>
      </c>
      <c r="AQ9" s="14">
        <v>27.410468319559229</v>
      </c>
      <c r="AR9" s="14">
        <v>25.442581858060471</v>
      </c>
      <c r="AS9" s="14">
        <v>29.80397386318176</v>
      </c>
      <c r="AT9" s="14">
        <v>25.791085403198366</v>
      </c>
      <c r="AU9" s="14">
        <v>27.70922419059255</v>
      </c>
      <c r="AV9" s="14">
        <v>27.87470371081027</v>
      </c>
      <c r="AW9" s="14">
        <v>1.3324222736791109</v>
      </c>
      <c r="AX9" s="14">
        <v>25.105284608069557</v>
      </c>
      <c r="AY9" s="14">
        <v>29.90393852065322</v>
      </c>
      <c r="AZ9" s="7">
        <v>46</v>
      </c>
    </row>
    <row r="10" spans="1:52">
      <c r="A10" s="3" t="s">
        <v>126</v>
      </c>
      <c r="B10" s="14">
        <v>24.015748031496063</v>
      </c>
      <c r="C10" s="14">
        <v>23.530826585424517</v>
      </c>
      <c r="D10" s="14">
        <v>24.242128862462227</v>
      </c>
      <c r="E10" s="14">
        <v>23.279167427423772</v>
      </c>
      <c r="F10" s="14">
        <v>24.566410537870475</v>
      </c>
      <c r="G10" s="14">
        <v>25.761038486150472</v>
      </c>
      <c r="H10" s="14">
        <v>21.99020737327189</v>
      </c>
      <c r="I10" s="38">
        <v>24.841498559077809</v>
      </c>
      <c r="J10" s="14">
        <v>24.902318312060434</v>
      </c>
      <c r="K10" s="14">
        <v>24.860409465567667</v>
      </c>
      <c r="L10" s="14">
        <v>24.049403275048565</v>
      </c>
      <c r="M10" s="14">
        <v>25.32805665486357</v>
      </c>
      <c r="N10" s="14">
        <v>25.128865979381441</v>
      </c>
      <c r="O10" s="14">
        <v>26.409313725490197</v>
      </c>
      <c r="P10" s="14">
        <v>23.858367289588308</v>
      </c>
      <c r="Q10" s="14">
        <v>23.669135112477299</v>
      </c>
      <c r="R10" s="14">
        <v>24.822214696918387</v>
      </c>
      <c r="S10" s="14">
        <v>23.366906474820144</v>
      </c>
      <c r="T10" s="14">
        <v>22.783912470874281</v>
      </c>
      <c r="U10" s="14">
        <v>23.44455594581034</v>
      </c>
      <c r="V10" s="14">
        <v>23.673740053050398</v>
      </c>
      <c r="W10" s="14">
        <v>22.42247548369998</v>
      </c>
      <c r="X10" s="14">
        <v>22.722526755416339</v>
      </c>
      <c r="Y10" s="14">
        <v>22.736520854526958</v>
      </c>
      <c r="Z10" s="14">
        <v>21.638861629048087</v>
      </c>
      <c r="AA10" s="14">
        <v>22.490518331226298</v>
      </c>
      <c r="AB10" s="14">
        <v>22.045905355624825</v>
      </c>
      <c r="AC10" s="14">
        <v>23.816501352569883</v>
      </c>
      <c r="AD10" s="14">
        <v>23.124787871931215</v>
      </c>
      <c r="AE10" s="14">
        <v>24.395185317602195</v>
      </c>
      <c r="AF10" s="14">
        <v>23.40714576823801</v>
      </c>
      <c r="AG10" s="14">
        <v>21.945636623748211</v>
      </c>
      <c r="AH10" s="14">
        <v>23.120981881940388</v>
      </c>
      <c r="AI10" s="14">
        <v>22.979442410588568</v>
      </c>
      <c r="AJ10" s="14">
        <v>23.45236453881153</v>
      </c>
      <c r="AK10" s="14">
        <v>22.384144564266975</v>
      </c>
      <c r="AL10" s="14">
        <v>23.577627772420445</v>
      </c>
      <c r="AM10" s="14">
        <v>22.893298820822547</v>
      </c>
      <c r="AN10" s="14">
        <v>22.074468085106385</v>
      </c>
      <c r="AO10" s="14">
        <v>21.807124239791484</v>
      </c>
      <c r="AP10" s="14">
        <v>21.665427509293679</v>
      </c>
      <c r="AQ10" s="14">
        <v>23.168044077134986</v>
      </c>
      <c r="AR10" s="14">
        <v>22.19959266802444</v>
      </c>
      <c r="AS10" s="14">
        <v>22.776370182691025</v>
      </c>
      <c r="AT10" s="14">
        <v>23.602132244527617</v>
      </c>
      <c r="AU10" s="14">
        <v>23.958460598656078</v>
      </c>
      <c r="AV10" s="14">
        <v>23.454995005583395</v>
      </c>
      <c r="AW10" s="14">
        <v>1.1294746683341452</v>
      </c>
      <c r="AX10" s="14">
        <v>21.638861629048087</v>
      </c>
      <c r="AY10" s="14">
        <v>26.409313725490197</v>
      </c>
      <c r="AZ10" s="7">
        <v>46</v>
      </c>
    </row>
    <row r="11" spans="1:52">
      <c r="A11" s="3" t="s">
        <v>54</v>
      </c>
      <c r="B11" s="14">
        <v>21.112204724409448</v>
      </c>
      <c r="C11" s="14">
        <v>22.953579732221598</v>
      </c>
      <c r="D11" s="14">
        <v>23.004191441660979</v>
      </c>
      <c r="E11" s="14">
        <v>22.859229505203576</v>
      </c>
      <c r="F11" s="14">
        <v>24.51152579582876</v>
      </c>
      <c r="G11" s="14">
        <v>22.616326903738916</v>
      </c>
      <c r="H11" s="14">
        <v>24.553571428571431</v>
      </c>
      <c r="I11" s="38">
        <v>24.639769452449571</v>
      </c>
      <c r="J11" s="14">
        <v>24.9934878874707</v>
      </c>
      <c r="K11" s="14">
        <v>23.344855091730921</v>
      </c>
      <c r="L11" s="14">
        <v>24.021648626144874</v>
      </c>
      <c r="M11" s="14">
        <v>24.359508435742555</v>
      </c>
      <c r="N11" s="14">
        <v>23.81872852233677</v>
      </c>
      <c r="O11" s="14">
        <v>25.22058823529412</v>
      </c>
      <c r="P11" s="14">
        <v>22.635942110439792</v>
      </c>
      <c r="Q11" s="14">
        <v>24.172139164454382</v>
      </c>
      <c r="R11" s="14">
        <v>25.059261767693869</v>
      </c>
      <c r="S11" s="14">
        <v>23.645083932853716</v>
      </c>
      <c r="T11" s="14">
        <v>24.485867693242835</v>
      </c>
      <c r="U11" s="14">
        <v>24.548419468138484</v>
      </c>
      <c r="V11" s="14">
        <v>23.806366047745357</v>
      </c>
      <c r="W11" s="14">
        <v>24.238006891068117</v>
      </c>
      <c r="X11" s="14">
        <v>22.578961106760637</v>
      </c>
      <c r="Y11" s="14">
        <v>24.173448626653105</v>
      </c>
      <c r="Z11" s="14">
        <v>23.994111874386654</v>
      </c>
      <c r="AA11" s="14">
        <v>22.629582806573957</v>
      </c>
      <c r="AB11" s="14">
        <v>22.725984698214791</v>
      </c>
      <c r="AC11" s="14">
        <v>22.137060414788099</v>
      </c>
      <c r="AD11" s="14">
        <v>23.339744314967756</v>
      </c>
      <c r="AE11" s="14">
        <v>21.868668811822193</v>
      </c>
      <c r="AF11" s="14">
        <v>23.610922429017798</v>
      </c>
      <c r="AG11" s="14">
        <v>22.560801144492128</v>
      </c>
      <c r="AH11" s="14">
        <v>23.004091174751608</v>
      </c>
      <c r="AI11" s="14">
        <v>22.514784567727403</v>
      </c>
      <c r="AJ11" s="14">
        <v>23.23176616572453</v>
      </c>
      <c r="AK11" s="14">
        <v>22.908772952491983</v>
      </c>
      <c r="AL11" s="14">
        <v>24.188363870138218</v>
      </c>
      <c r="AM11" s="14">
        <v>23.080241587575493</v>
      </c>
      <c r="AN11" s="14">
        <v>21.288684719535784</v>
      </c>
      <c r="AO11" s="14">
        <v>20.952794671300317</v>
      </c>
      <c r="AP11" s="14">
        <v>22.765799256505577</v>
      </c>
      <c r="AQ11" s="14">
        <v>22.28650137741047</v>
      </c>
      <c r="AR11" s="14">
        <v>22.371925426915244</v>
      </c>
      <c r="AS11" s="14">
        <v>24.643285771436194</v>
      </c>
      <c r="AT11" s="14">
        <v>23.817625042531471</v>
      </c>
      <c r="AU11" s="14">
        <v>24.276114844227248</v>
      </c>
      <c r="AV11" s="14">
        <v>23.381529141617168</v>
      </c>
      <c r="AW11" s="14">
        <v>1.0563494652113081</v>
      </c>
      <c r="AX11" s="14">
        <v>20.952794671300317</v>
      </c>
      <c r="AY11" s="14">
        <v>25.22058823529412</v>
      </c>
      <c r="AZ11" s="7">
        <v>46</v>
      </c>
    </row>
    <row r="12" spans="1:52">
      <c r="A12" s="3" t="s">
        <v>55</v>
      </c>
      <c r="B12" s="14">
        <v>28.56791338582677</v>
      </c>
      <c r="C12" s="14">
        <v>24.997995670648599</v>
      </c>
      <c r="D12" s="14">
        <v>24.895213958475484</v>
      </c>
      <c r="E12" s="14">
        <v>27.405513967500454</v>
      </c>
      <c r="F12" s="14">
        <v>27.266739846322725</v>
      </c>
      <c r="G12" s="14">
        <v>24.618338056495109</v>
      </c>
      <c r="H12" s="14">
        <v>26.958525345622121</v>
      </c>
      <c r="I12" s="38">
        <v>26.983669548511049</v>
      </c>
      <c r="J12" s="14">
        <v>26.855952070851785</v>
      </c>
      <c r="K12" s="14">
        <v>28.702472746609946</v>
      </c>
      <c r="L12" s="14">
        <v>26.464057729669719</v>
      </c>
      <c r="M12" s="14">
        <v>26.129972922307854</v>
      </c>
      <c r="N12" s="14">
        <v>26.084621993127147</v>
      </c>
      <c r="O12" s="14">
        <v>26.727941176470591</v>
      </c>
      <c r="P12" s="14">
        <v>27.188422087958411</v>
      </c>
      <c r="Q12" s="14">
        <v>26.966606119882634</v>
      </c>
      <c r="R12" s="14">
        <v>28.276329156789703</v>
      </c>
      <c r="S12" s="14">
        <v>28.60431654676259</v>
      </c>
      <c r="T12" s="14">
        <v>27.39337453145578</v>
      </c>
      <c r="U12" s="14">
        <v>29.039136979427997</v>
      </c>
      <c r="V12" s="14">
        <v>25.702917771883286</v>
      </c>
      <c r="W12" s="14">
        <v>28.014842300556587</v>
      </c>
      <c r="X12" s="14">
        <v>26.859827721221613</v>
      </c>
      <c r="Y12" s="14">
        <v>27.403357070193287</v>
      </c>
      <c r="Z12" s="14">
        <v>27.641478573765124</v>
      </c>
      <c r="AA12" s="14">
        <v>28.192161820480408</v>
      </c>
      <c r="AB12" s="14">
        <v>28.294134315670163</v>
      </c>
      <c r="AC12" s="14">
        <v>27.062669071235348</v>
      </c>
      <c r="AD12" s="14">
        <v>28.261115510804391</v>
      </c>
      <c r="AE12" s="14">
        <v>26.969371946132764</v>
      </c>
      <c r="AF12" s="14">
        <v>27.849476973237334</v>
      </c>
      <c r="AG12" s="14">
        <v>28.125894134477821</v>
      </c>
      <c r="AH12" s="14">
        <v>27.948568088836939</v>
      </c>
      <c r="AI12" s="14">
        <v>27.372571106730504</v>
      </c>
      <c r="AJ12" s="14">
        <v>27.505859644285124</v>
      </c>
      <c r="AK12" s="14">
        <v>27.659574468085104</v>
      </c>
      <c r="AL12" s="14">
        <v>28.881388621022179</v>
      </c>
      <c r="AM12" s="14">
        <v>27.336784584411848</v>
      </c>
      <c r="AN12" s="14">
        <v>27.345261121856868</v>
      </c>
      <c r="AO12" s="14">
        <v>26.788300028960325</v>
      </c>
      <c r="AP12" s="14">
        <v>27.940520446096656</v>
      </c>
      <c r="AQ12" s="14">
        <v>27.272727272727273</v>
      </c>
      <c r="AR12" s="14">
        <v>26.476578411405292</v>
      </c>
      <c r="AS12" s="14">
        <v>26.176823576476867</v>
      </c>
      <c r="AT12" s="14">
        <v>27.084042191221503</v>
      </c>
      <c r="AU12" s="14">
        <v>25.094685400122177</v>
      </c>
      <c r="AV12" s="14">
        <v>27.204087956795934</v>
      </c>
      <c r="AW12" s="14">
        <v>1.0477396193359005</v>
      </c>
      <c r="AX12" s="14">
        <v>24.618338056495109</v>
      </c>
      <c r="AY12" s="14">
        <v>29.039136979427997</v>
      </c>
      <c r="AZ12" s="7">
        <v>46</v>
      </c>
    </row>
    <row r="13" spans="1:52">
      <c r="A13" s="3" t="s">
        <v>56</v>
      </c>
      <c r="B13" s="14">
        <v>7.3326771653543306</v>
      </c>
      <c r="C13" s="14">
        <v>7.0071354124909799</v>
      </c>
      <c r="D13" s="14">
        <v>9.4161224290866556</v>
      </c>
      <c r="E13" s="14">
        <v>9.5216359320796045</v>
      </c>
      <c r="F13" s="14">
        <v>7.8704720087815589</v>
      </c>
      <c r="G13" s="14">
        <v>10.576835176890027</v>
      </c>
      <c r="H13" s="14">
        <v>10.498271889400922</v>
      </c>
      <c r="I13" s="38">
        <v>10.605187319884728</v>
      </c>
      <c r="J13" s="14">
        <v>9.611878093253452</v>
      </c>
      <c r="K13" s="14">
        <v>8.3754320659399095</v>
      </c>
      <c r="L13" s="14">
        <v>8.7149597557590894</v>
      </c>
      <c r="M13" s="14">
        <v>10.622786919391793</v>
      </c>
      <c r="N13" s="14">
        <v>8.902491408934706</v>
      </c>
      <c r="O13" s="14">
        <v>10.514705882352942</v>
      </c>
      <c r="P13" s="14">
        <v>9.5264858788815516</v>
      </c>
      <c r="Q13" s="14">
        <v>9.4732429789017747</v>
      </c>
      <c r="R13" s="14">
        <v>10.339767468111525</v>
      </c>
      <c r="S13" s="14">
        <v>8.8920863309352516</v>
      </c>
      <c r="T13" s="14">
        <v>9.2695775504001627</v>
      </c>
      <c r="U13" s="14">
        <v>8.2538886101354745</v>
      </c>
      <c r="V13" s="14">
        <v>9.8275862068965516</v>
      </c>
      <c r="W13" s="14">
        <v>8.3487940630797777</v>
      </c>
      <c r="X13" s="14">
        <v>9.475332811276429</v>
      </c>
      <c r="Y13" s="14">
        <v>9.5371312309257377</v>
      </c>
      <c r="Z13" s="14">
        <v>9.7481190709846253</v>
      </c>
      <c r="AA13" s="14">
        <v>8.5967130214917837</v>
      </c>
      <c r="AB13" s="14">
        <v>8.3309719467271179</v>
      </c>
      <c r="AC13" s="14">
        <v>9.0734896302975674</v>
      </c>
      <c r="AD13" s="14">
        <v>8.9037221405136329</v>
      </c>
      <c r="AE13" s="14">
        <v>8.1515909903468007</v>
      </c>
      <c r="AF13" s="14">
        <v>8.8439070778426849</v>
      </c>
      <c r="AG13" s="14">
        <v>10.143061516452073</v>
      </c>
      <c r="AH13" s="14">
        <v>9.0940970192869663</v>
      </c>
      <c r="AI13" s="14">
        <v>9.7578147000844844</v>
      </c>
      <c r="AJ13" s="14">
        <v>8.4241003722597547</v>
      </c>
      <c r="AK13" s="14">
        <v>8.3357621684640044</v>
      </c>
      <c r="AL13" s="14">
        <v>8.3252973320475725</v>
      </c>
      <c r="AM13" s="14">
        <v>8.7144089732528034</v>
      </c>
      <c r="AN13" s="14">
        <v>9.1392649903288206</v>
      </c>
      <c r="AO13" s="14">
        <v>8.38401390095569</v>
      </c>
      <c r="AP13" s="14">
        <v>9.0557620817843869</v>
      </c>
      <c r="AQ13" s="14">
        <v>8.4710743801652892</v>
      </c>
      <c r="AR13" s="14">
        <v>9.8229672567758115</v>
      </c>
      <c r="AS13" s="14">
        <v>9.7079610614748635</v>
      </c>
      <c r="AT13" s="14">
        <v>9.3682658500623788</v>
      </c>
      <c r="AU13" s="14">
        <v>9.5051924251679907</v>
      </c>
      <c r="AV13" s="14">
        <v>9.1393922281719977</v>
      </c>
      <c r="AW13" s="14">
        <v>0.85126510125867572</v>
      </c>
      <c r="AX13" s="14">
        <v>7.0071354124909799</v>
      </c>
      <c r="AY13" s="14">
        <v>10.622786919391793</v>
      </c>
      <c r="AZ13" s="7">
        <v>46</v>
      </c>
    </row>
    <row r="14" spans="1:52">
      <c r="A14" s="3" t="s">
        <v>57</v>
      </c>
      <c r="B14" s="14">
        <v>21.198326771653544</v>
      </c>
      <c r="C14" s="14">
        <v>21.582618455864669</v>
      </c>
      <c r="D14" s="14">
        <v>22.624037430548785</v>
      </c>
      <c r="E14" s="14">
        <v>21.736352017527842</v>
      </c>
      <c r="F14" s="14">
        <v>22.678375411635567</v>
      </c>
      <c r="G14" s="14">
        <v>22.09525550781607</v>
      </c>
      <c r="H14" s="14">
        <v>23.617511520737324</v>
      </c>
      <c r="I14" s="38">
        <v>21.834774255523538</v>
      </c>
      <c r="J14" s="14">
        <v>24.628809585829643</v>
      </c>
      <c r="K14" s="14">
        <v>22.919436320127623</v>
      </c>
      <c r="L14" s="14">
        <v>22.869830696641685</v>
      </c>
      <c r="M14" s="14">
        <v>23.443032701520519</v>
      </c>
      <c r="N14" s="14">
        <v>23.185137457044672</v>
      </c>
      <c r="O14" s="14">
        <v>25.355392156862745</v>
      </c>
      <c r="P14" s="14">
        <v>20.963889279190671</v>
      </c>
      <c r="Q14" s="14">
        <v>23.403660751711612</v>
      </c>
      <c r="R14" s="14">
        <v>23.478947962523986</v>
      </c>
      <c r="S14" s="14">
        <v>21.458033573141488</v>
      </c>
      <c r="T14" s="14">
        <v>22.378685036977004</v>
      </c>
      <c r="U14" s="14">
        <v>23.080782739588557</v>
      </c>
      <c r="V14" s="14">
        <v>21.538461538461533</v>
      </c>
      <c r="W14" s="14">
        <v>22.674264510999208</v>
      </c>
      <c r="X14" s="14">
        <v>21.091098929783346</v>
      </c>
      <c r="Y14" s="14">
        <v>23.423194303153615</v>
      </c>
      <c r="Z14" s="14">
        <v>22.914622178606475</v>
      </c>
      <c r="AA14" s="14">
        <v>21.820480404551205</v>
      </c>
      <c r="AB14" s="14">
        <v>22.825162935675831</v>
      </c>
      <c r="AC14" s="14">
        <v>21.348061316501354</v>
      </c>
      <c r="AD14" s="14">
        <v>21.835049213711958</v>
      </c>
      <c r="AE14" s="14">
        <v>21.034441663687282</v>
      </c>
      <c r="AF14" s="14">
        <v>22.347507132183129</v>
      </c>
      <c r="AG14" s="14">
        <v>21.77396280400572</v>
      </c>
      <c r="AH14" s="14">
        <v>22.349503214494447</v>
      </c>
      <c r="AI14" s="14">
        <v>21.346099690228105</v>
      </c>
      <c r="AJ14" s="14">
        <v>22.04604991038191</v>
      </c>
      <c r="AK14" s="14">
        <v>22.748469833867677</v>
      </c>
      <c r="AL14" s="14">
        <v>22.966891674702669</v>
      </c>
      <c r="AM14" s="14">
        <v>21.52717860224331</v>
      </c>
      <c r="AN14" s="14">
        <v>22.243713733075431</v>
      </c>
      <c r="AO14" s="14">
        <v>22.7048942948161</v>
      </c>
      <c r="AP14" s="14">
        <v>21.724907063197026</v>
      </c>
      <c r="AQ14" s="14">
        <v>22.06611570247934</v>
      </c>
      <c r="AR14" s="14">
        <v>22.982923390255365</v>
      </c>
      <c r="AS14" s="14">
        <v>22.923056407521006</v>
      </c>
      <c r="AT14" s="14">
        <v>23.023704207780423</v>
      </c>
      <c r="AU14" s="14">
        <v>24.361637141111796</v>
      </c>
      <c r="AV14" s="14">
        <v>22.482050900650933</v>
      </c>
      <c r="AW14" s="14">
        <v>0.96343829269290804</v>
      </c>
      <c r="AX14" s="14">
        <v>20.963889279190671</v>
      </c>
      <c r="AY14" s="14">
        <v>25.355392156862745</v>
      </c>
      <c r="AZ14" s="7">
        <v>46</v>
      </c>
    </row>
    <row r="15" spans="1:52">
      <c r="A15" s="3" t="s">
        <v>58</v>
      </c>
      <c r="B15" s="14">
        <v>25.701279527559056</v>
      </c>
      <c r="C15" s="14">
        <v>25.719554237152249</v>
      </c>
      <c r="D15" s="14">
        <v>27.078662637683983</v>
      </c>
      <c r="E15" s="14">
        <v>25.196275333211609</v>
      </c>
      <c r="F15" s="14">
        <v>24.753018660812295</v>
      </c>
      <c r="G15" s="14">
        <v>24.462930798061979</v>
      </c>
      <c r="H15" s="14">
        <v>26.137672811059904</v>
      </c>
      <c r="I15" s="38">
        <v>22.026897214217101</v>
      </c>
      <c r="J15" s="14">
        <v>24.589736910653816</v>
      </c>
      <c r="K15" s="14">
        <v>25.113001861207128</v>
      </c>
      <c r="L15" s="14">
        <v>26.533444351928946</v>
      </c>
      <c r="M15" s="14">
        <v>25.744636534055406</v>
      </c>
      <c r="N15" s="14">
        <v>25.365120274914087</v>
      </c>
      <c r="O15" s="14">
        <v>26.936274509803923</v>
      </c>
      <c r="P15" s="14">
        <v>25.600674441478152</v>
      </c>
      <c r="Q15" s="14">
        <v>26.295934050579856</v>
      </c>
      <c r="R15" s="14">
        <v>24.980246077435375</v>
      </c>
      <c r="S15" s="14">
        <v>23.510791366906474</v>
      </c>
      <c r="T15" s="14">
        <v>24.262992604599333</v>
      </c>
      <c r="U15" s="14">
        <v>23.883592574009032</v>
      </c>
      <c r="V15" s="14">
        <v>24.801061007957557</v>
      </c>
      <c r="W15" s="14">
        <v>25.337927378743707</v>
      </c>
      <c r="X15" s="14">
        <v>24.693291568781</v>
      </c>
      <c r="Y15" s="14">
        <v>23.257884028484231</v>
      </c>
      <c r="Z15" s="14">
        <v>24.174026823683349</v>
      </c>
      <c r="AA15" s="14">
        <v>23.034134007585337</v>
      </c>
      <c r="AB15" s="14">
        <v>25.021252479455939</v>
      </c>
      <c r="AC15" s="14">
        <v>23.39945897204689</v>
      </c>
      <c r="AD15" s="14">
        <v>23.407625296979298</v>
      </c>
      <c r="AE15" s="14">
        <v>23.763556191157196</v>
      </c>
      <c r="AF15" s="14">
        <v>24.819997282977855</v>
      </c>
      <c r="AG15" s="14">
        <v>23.34763948497854</v>
      </c>
      <c r="AH15" s="14">
        <v>24.383401519579195</v>
      </c>
      <c r="AI15" s="14">
        <v>24.866234863418757</v>
      </c>
      <c r="AJ15" s="14">
        <v>23.976285674893148</v>
      </c>
      <c r="AK15" s="14">
        <v>24.3223549985427</v>
      </c>
      <c r="AL15" s="14">
        <v>25.409836065573771</v>
      </c>
      <c r="AM15" s="14">
        <v>25.093471383376471</v>
      </c>
      <c r="AN15" s="14">
        <v>23.16247582205029</v>
      </c>
      <c r="AO15" s="14">
        <v>24.601795540110047</v>
      </c>
      <c r="AP15" s="14">
        <v>23.762081784386616</v>
      </c>
      <c r="AQ15" s="14">
        <v>24.228650137741049</v>
      </c>
      <c r="AR15" s="14">
        <v>24.251919160269466</v>
      </c>
      <c r="AS15" s="14">
        <v>24.416588878517135</v>
      </c>
      <c r="AT15" s="14">
        <v>24.021776114324599</v>
      </c>
      <c r="AU15" s="14">
        <v>27.831398900427612</v>
      </c>
      <c r="AV15" s="14">
        <v>24.723453524855898</v>
      </c>
      <c r="AW15" s="14">
        <v>1.1565142871554999</v>
      </c>
      <c r="AX15" s="14">
        <v>22.026897214217101</v>
      </c>
      <c r="AY15" s="14">
        <v>27.831398900427612</v>
      </c>
      <c r="AZ15" s="7">
        <v>46</v>
      </c>
    </row>
    <row r="16" spans="1:52">
      <c r="A16" s="3" t="s">
        <v>65</v>
      </c>
      <c r="B16" s="14">
        <v>12.032480314960628</v>
      </c>
      <c r="C16" s="14">
        <v>12.811673214142548</v>
      </c>
      <c r="D16" s="14">
        <v>10.8295155473243</v>
      </c>
      <c r="E16" s="14">
        <v>13.501917107905786</v>
      </c>
      <c r="F16" s="14">
        <v>10.625686059275521</v>
      </c>
      <c r="G16" s="14">
        <v>11.975500502788188</v>
      </c>
      <c r="H16" s="14">
        <v>11.088709677419356</v>
      </c>
      <c r="I16" s="38">
        <v>15.792507204610954</v>
      </c>
      <c r="J16" s="14">
        <v>10.210992445949465</v>
      </c>
      <c r="K16" s="14">
        <v>12.230789683594788</v>
      </c>
      <c r="L16" s="14">
        <v>8.2292533999444899</v>
      </c>
      <c r="M16" s="14">
        <v>12.143303478441991</v>
      </c>
      <c r="N16" s="14">
        <v>13.101374570446735</v>
      </c>
      <c r="O16" s="14">
        <v>12.647058823529413</v>
      </c>
      <c r="P16" s="14">
        <v>12.210200927357032</v>
      </c>
      <c r="Q16" s="14">
        <v>12.086069582227191</v>
      </c>
      <c r="R16" s="14">
        <v>13.060164804153967</v>
      </c>
      <c r="S16" s="14">
        <v>12.076738609112709</v>
      </c>
      <c r="T16" s="14">
        <v>10.981663458616149</v>
      </c>
      <c r="U16" s="14">
        <v>11.013547415955845</v>
      </c>
      <c r="V16" s="14">
        <v>11.392572944297081</v>
      </c>
      <c r="W16" s="14">
        <v>10.959448714550756</v>
      </c>
      <c r="X16" s="14">
        <v>10.819629339598015</v>
      </c>
      <c r="Y16" s="14">
        <v>10.846897253306205</v>
      </c>
      <c r="Z16" s="14">
        <v>8.5050703303892696</v>
      </c>
      <c r="AA16" s="14">
        <v>11.163084702907712</v>
      </c>
      <c r="AB16" s="14">
        <v>10.44205157268348</v>
      </c>
      <c r="AC16" s="14">
        <v>12.714156898106403</v>
      </c>
      <c r="AD16" s="14">
        <v>13.859033827356036</v>
      </c>
      <c r="AE16" s="14">
        <v>12.429984507210106</v>
      </c>
      <c r="AF16" s="14">
        <v>12.403206086129604</v>
      </c>
      <c r="AG16" s="14">
        <v>13.247496423462088</v>
      </c>
      <c r="AH16" s="14">
        <v>11.689070718877849</v>
      </c>
      <c r="AI16" s="14">
        <v>12.334553646860041</v>
      </c>
      <c r="AJ16" s="14">
        <v>11.057493450985799</v>
      </c>
      <c r="AK16" s="14">
        <v>13.013698630136986</v>
      </c>
      <c r="AL16" s="14">
        <v>11.250401800064289</v>
      </c>
      <c r="AM16" s="14">
        <v>11.432269197584123</v>
      </c>
      <c r="AN16" s="14">
        <v>11.93181818181818</v>
      </c>
      <c r="AO16" s="14">
        <v>9.7596293078482468</v>
      </c>
      <c r="AP16" s="14">
        <v>10.721189591078067</v>
      </c>
      <c r="AQ16" s="14">
        <v>10.90909090909091</v>
      </c>
      <c r="AR16" s="14">
        <v>10.026633244555851</v>
      </c>
      <c r="AS16" s="14">
        <v>12.028270436058142</v>
      </c>
      <c r="AT16" s="14">
        <v>10.536463649767493</v>
      </c>
      <c r="AU16" s="14">
        <v>11.777642028100184</v>
      </c>
      <c r="AV16" s="14">
        <v>11.650000091751743</v>
      </c>
      <c r="AW16" s="14">
        <v>1.336667838137944</v>
      </c>
      <c r="AX16" s="14">
        <v>8.2292533999444899</v>
      </c>
      <c r="AY16" s="14">
        <v>15.792507204610954</v>
      </c>
      <c r="AZ16" s="7">
        <v>46</v>
      </c>
    </row>
    <row r="17" spans="1:52">
      <c r="A17" s="3" t="s">
        <v>71</v>
      </c>
      <c r="B17" s="14">
        <v>9.9040354330708666</v>
      </c>
      <c r="C17" s="14">
        <v>10.783291910526737</v>
      </c>
      <c r="D17" s="14">
        <v>11.307144945901159</v>
      </c>
      <c r="E17" s="14">
        <v>10.945773233522001</v>
      </c>
      <c r="F17" s="14">
        <v>10.4390779363337</v>
      </c>
      <c r="G17" s="14">
        <v>11.207605814059786</v>
      </c>
      <c r="H17" s="14">
        <v>10.58467741935484</v>
      </c>
      <c r="I17" s="38">
        <v>10.730067243035544</v>
      </c>
      <c r="J17" s="14">
        <v>10.927324824172961</v>
      </c>
      <c r="K17" s="14">
        <v>9.9973411326774801</v>
      </c>
      <c r="L17" s="14">
        <v>11.018595614765474</v>
      </c>
      <c r="M17" s="14">
        <v>10.945636325765467</v>
      </c>
      <c r="N17" s="14">
        <v>10.609965635738833</v>
      </c>
      <c r="O17" s="14">
        <v>10.943627450980394</v>
      </c>
      <c r="P17" s="14">
        <v>10.383588590698327</v>
      </c>
      <c r="Q17" s="14">
        <v>10.367472404638816</v>
      </c>
      <c r="R17" s="14">
        <v>11.242803928208602</v>
      </c>
      <c r="S17" s="14">
        <v>10.254196642685852</v>
      </c>
      <c r="T17" s="14">
        <v>10.323168878533078</v>
      </c>
      <c r="U17" s="14">
        <v>9.859508278976417</v>
      </c>
      <c r="V17" s="14">
        <v>10.835543766578249</v>
      </c>
      <c r="W17" s="14">
        <v>10.336602173336868</v>
      </c>
      <c r="X17" s="14">
        <v>10.401983816235969</v>
      </c>
      <c r="Y17" s="14">
        <v>10.096642929806714</v>
      </c>
      <c r="Z17" s="14">
        <v>10.582270199542034</v>
      </c>
      <c r="AA17" s="14">
        <v>10.265486725663717</v>
      </c>
      <c r="AB17" s="14">
        <v>10.215358458486824</v>
      </c>
      <c r="AC17" s="14">
        <v>9.6596032461677179</v>
      </c>
      <c r="AD17" s="14">
        <v>10.295282271750198</v>
      </c>
      <c r="AE17" s="14">
        <v>10.320581575497558</v>
      </c>
      <c r="AF17" s="14">
        <v>10.392609699769054</v>
      </c>
      <c r="AG17" s="14">
        <v>10.400572246065808</v>
      </c>
      <c r="AH17" s="14">
        <v>10.7656341320865</v>
      </c>
      <c r="AI17" s="14">
        <v>10.447761194029852</v>
      </c>
      <c r="AJ17" s="14">
        <v>10.671446298083552</v>
      </c>
      <c r="AK17" s="14">
        <v>10.609151850772369</v>
      </c>
      <c r="AL17" s="14">
        <v>10.318225650916105</v>
      </c>
      <c r="AM17" s="14">
        <v>10.094909404659187</v>
      </c>
      <c r="AN17" s="14">
        <v>10.444874274661508</v>
      </c>
      <c r="AO17" s="14">
        <v>10.599478714161599</v>
      </c>
      <c r="AP17" s="14">
        <v>10.096654275092936</v>
      </c>
      <c r="AQ17" s="14">
        <v>10.81267217630854</v>
      </c>
      <c r="AR17" s="14">
        <v>10.997963340122199</v>
      </c>
      <c r="AS17" s="14">
        <v>11.214828643819176</v>
      </c>
      <c r="AT17" s="14">
        <v>10.649880911874787</v>
      </c>
      <c r="AU17" s="14">
        <v>11.313378130726941</v>
      </c>
      <c r="AV17" s="14">
        <v>10.556832603257876</v>
      </c>
      <c r="AW17" s="14">
        <v>0.39950928666147723</v>
      </c>
      <c r="AX17" s="14">
        <v>9.6596032461677179</v>
      </c>
      <c r="AY17" s="14">
        <v>11.313378130726941</v>
      </c>
      <c r="AZ17" s="7">
        <v>46</v>
      </c>
    </row>
    <row r="18" spans="1:52">
      <c r="A18" s="3" t="s">
        <v>59</v>
      </c>
      <c r="B18" s="14">
        <v>7.5172244094488185</v>
      </c>
      <c r="C18" s="14">
        <v>6.2935941633929282</v>
      </c>
      <c r="D18" s="14">
        <v>7.8077785359196801</v>
      </c>
      <c r="E18" s="14">
        <v>6.7737812671170348</v>
      </c>
      <c r="F18" s="14">
        <v>8.4083424807903402</v>
      </c>
      <c r="G18" s="14">
        <v>6.6185208885638538</v>
      </c>
      <c r="H18" s="14">
        <v>7.2436635944700463</v>
      </c>
      <c r="I18" s="38">
        <v>6.5417867435158508</v>
      </c>
      <c r="J18" s="14">
        <v>8.5699400885647297</v>
      </c>
      <c r="K18" s="14">
        <v>8.2424886998138795</v>
      </c>
      <c r="L18" s="14">
        <v>8.9647515958923112</v>
      </c>
      <c r="M18" s="14">
        <v>7.4567798375338477</v>
      </c>
      <c r="N18" s="14">
        <v>8.1829896907216497</v>
      </c>
      <c r="O18" s="14">
        <v>8.2107843137254903</v>
      </c>
      <c r="P18" s="14">
        <v>7.685822678094703</v>
      </c>
      <c r="Q18" s="14">
        <v>6.8604163755763592</v>
      </c>
      <c r="R18" s="14">
        <v>6.6260300259622982</v>
      </c>
      <c r="S18" s="14">
        <v>7.2230215827338133</v>
      </c>
      <c r="T18" s="14">
        <v>8.0842873062506335</v>
      </c>
      <c r="U18" s="14">
        <v>8.2789764174611147</v>
      </c>
      <c r="V18" s="14">
        <v>8.0371352785145884</v>
      </c>
      <c r="W18" s="14">
        <v>8.9053803339517632</v>
      </c>
      <c r="X18" s="14">
        <v>8.1179848603497771</v>
      </c>
      <c r="Y18" s="14">
        <v>7.7950152594099693</v>
      </c>
      <c r="Z18" s="14">
        <v>8.4723585214262354</v>
      </c>
      <c r="AA18" s="14">
        <v>8.5967130214917837</v>
      </c>
      <c r="AB18" s="14">
        <v>8.203457069991499</v>
      </c>
      <c r="AC18" s="14">
        <v>6.8868349864743017</v>
      </c>
      <c r="AD18" s="14">
        <v>7.489535015273221</v>
      </c>
      <c r="AE18" s="14">
        <v>6.804910022643309</v>
      </c>
      <c r="AF18" s="14">
        <v>6.724629805732917</v>
      </c>
      <c r="AG18" s="14">
        <v>7.7110157367668091</v>
      </c>
      <c r="AH18" s="14">
        <v>7.0601987142022216</v>
      </c>
      <c r="AI18" s="14">
        <v>8.1244719797240226</v>
      </c>
      <c r="AJ18" s="14">
        <v>7.7071556597270092</v>
      </c>
      <c r="AK18" s="14">
        <v>8.4232002331681723</v>
      </c>
      <c r="AL18" s="14">
        <v>8.9681774349083891</v>
      </c>
      <c r="AM18" s="14">
        <v>6.9312625826862231</v>
      </c>
      <c r="AN18" s="14">
        <v>7.5797872340425529</v>
      </c>
      <c r="AO18" s="14">
        <v>8.543295684911671</v>
      </c>
      <c r="AP18" s="14">
        <v>8.2230483271375459</v>
      </c>
      <c r="AQ18" s="14">
        <v>8.0991735537190088</v>
      </c>
      <c r="AR18" s="14">
        <v>8.2093059689801038</v>
      </c>
      <c r="AS18" s="14">
        <v>6.5342045606080825</v>
      </c>
      <c r="AT18" s="14">
        <v>8.5062946580469543</v>
      </c>
      <c r="AU18" s="14">
        <v>7.587049480757484</v>
      </c>
      <c r="AV18" s="14">
        <v>7.7354907973955429</v>
      </c>
      <c r="AW18" s="14">
        <v>0.7368285205446965</v>
      </c>
      <c r="AX18" s="14">
        <v>6.2935941633929282</v>
      </c>
      <c r="AY18" s="14">
        <v>8.9681774349083891</v>
      </c>
      <c r="AZ18" s="7">
        <v>46</v>
      </c>
    </row>
    <row r="19" spans="1:52">
      <c r="A19" s="3" t="s">
        <v>60</v>
      </c>
      <c r="B19" s="14">
        <v>21.838090551181104</v>
      </c>
      <c r="C19" s="14">
        <v>21.887276517277318</v>
      </c>
      <c r="D19" s="14">
        <v>22.546057120577053</v>
      </c>
      <c r="E19" s="14">
        <v>21.982837319700565</v>
      </c>
      <c r="F19" s="14">
        <v>23.468715697036224</v>
      </c>
      <c r="G19" s="14">
        <v>21.59246731876771</v>
      </c>
      <c r="H19" s="14">
        <v>22.695852534562214</v>
      </c>
      <c r="I19" s="38">
        <v>20.720461095100866</v>
      </c>
      <c r="J19" s="14">
        <v>23.222193279499866</v>
      </c>
      <c r="K19" s="14">
        <v>23.464504121244346</v>
      </c>
      <c r="L19" s="14">
        <v>23.75797946155981</v>
      </c>
      <c r="M19" s="14">
        <v>21.162257862945221</v>
      </c>
      <c r="N19" s="14">
        <v>21.488402061855673</v>
      </c>
      <c r="O19" s="14">
        <v>22.549019607843135</v>
      </c>
      <c r="P19" s="14">
        <v>22.916959393002667</v>
      </c>
      <c r="Q19" s="14">
        <v>22.844767360625966</v>
      </c>
      <c r="R19" s="14">
        <v>22.519471723670843</v>
      </c>
      <c r="S19" s="14">
        <v>22.964028776978417</v>
      </c>
      <c r="T19" s="14">
        <v>23.280316077398442</v>
      </c>
      <c r="U19" s="14">
        <v>23.331660812844962</v>
      </c>
      <c r="V19" s="14">
        <v>23.103448275862071</v>
      </c>
      <c r="W19" s="14">
        <v>22.130930294195601</v>
      </c>
      <c r="X19" s="14">
        <v>24.275646045418952</v>
      </c>
      <c r="Y19" s="14">
        <v>23.385045778229909</v>
      </c>
      <c r="Z19" s="14">
        <v>24.02682368334969</v>
      </c>
      <c r="AA19" s="14">
        <v>23.261694058154234</v>
      </c>
      <c r="AB19" s="14">
        <v>24.355341456503261</v>
      </c>
      <c r="AC19" s="14">
        <v>23.613615870153293</v>
      </c>
      <c r="AD19" s="14">
        <v>22.445978051815818</v>
      </c>
      <c r="AE19" s="14">
        <v>23.453700393278513</v>
      </c>
      <c r="AF19" s="14">
        <v>22.388262464339086</v>
      </c>
      <c r="AG19" s="14">
        <v>23.10443490701001</v>
      </c>
      <c r="AH19" s="14">
        <v>24.079485680888371</v>
      </c>
      <c r="AI19" s="14">
        <v>22.486623486341877</v>
      </c>
      <c r="AJ19" s="14">
        <v>23.149041775816904</v>
      </c>
      <c r="AK19" s="14">
        <v>22.340425531914892</v>
      </c>
      <c r="AL19" s="14">
        <v>23.915139826422372</v>
      </c>
      <c r="AM19" s="14">
        <v>22.289329882082253</v>
      </c>
      <c r="AN19" s="14">
        <v>23.513056092843328</v>
      </c>
      <c r="AO19" s="14">
        <v>23.61714451201853</v>
      </c>
      <c r="AP19" s="14">
        <v>23.8364312267658</v>
      </c>
      <c r="AQ19" s="14">
        <v>25.013774104683197</v>
      </c>
      <c r="AR19" s="14">
        <v>23.844587184709386</v>
      </c>
      <c r="AS19" s="14">
        <v>22.322976396852912</v>
      </c>
      <c r="AT19" s="14">
        <v>22.036974027446977</v>
      </c>
      <c r="AU19" s="14">
        <v>22.895540623091019</v>
      </c>
      <c r="AV19" s="14">
        <v>22.937364572257845</v>
      </c>
      <c r="AW19" s="14">
        <v>0.89204505661423683</v>
      </c>
      <c r="AX19" s="14">
        <v>20.720461095100866</v>
      </c>
      <c r="AY19" s="14">
        <v>25.013774104683197</v>
      </c>
      <c r="AZ19" s="7">
        <v>46</v>
      </c>
    </row>
    <row r="20" spans="1:52">
      <c r="A20" s="3" t="s">
        <v>119</v>
      </c>
      <c r="B20" s="14">
        <v>17.445866141732282</v>
      </c>
      <c r="C20" s="14">
        <v>18.038964162591196</v>
      </c>
      <c r="D20" s="14">
        <v>18.461838385807585</v>
      </c>
      <c r="E20" s="14">
        <v>16.998356764652179</v>
      </c>
      <c r="F20" s="14">
        <v>15.675082327113063</v>
      </c>
      <c r="G20" s="14">
        <v>18.795136666971388</v>
      </c>
      <c r="H20" s="14">
        <v>15.855414746543779</v>
      </c>
      <c r="I20" s="38">
        <v>14.726224783861673</v>
      </c>
      <c r="J20" s="14">
        <v>15.498827819744726</v>
      </c>
      <c r="K20" s="14">
        <v>14.065408136134007</v>
      </c>
      <c r="L20" s="14">
        <v>17.471551484873714</v>
      </c>
      <c r="M20" s="14">
        <v>14.788585711310144</v>
      </c>
      <c r="N20" s="14">
        <v>16.312285223367695</v>
      </c>
      <c r="O20" s="14">
        <v>15.539215686274511</v>
      </c>
      <c r="P20" s="14">
        <v>15.470001405086412</v>
      </c>
      <c r="Q20" s="14">
        <v>16.249825345815289</v>
      </c>
      <c r="R20" s="14">
        <v>16.830342025059259</v>
      </c>
      <c r="S20" s="14">
        <v>17.314148681055155</v>
      </c>
      <c r="T20" s="14">
        <v>17.840137777327527</v>
      </c>
      <c r="U20" s="14">
        <v>17.072252885097843</v>
      </c>
      <c r="V20" s="14">
        <v>18.832891246684348</v>
      </c>
      <c r="W20" s="14">
        <v>18.420355155049034</v>
      </c>
      <c r="X20" s="14">
        <v>17.201774993474288</v>
      </c>
      <c r="Y20" s="14">
        <v>16.823499491353001</v>
      </c>
      <c r="Z20" s="14">
        <v>15.374550212626758</v>
      </c>
      <c r="AA20" s="14">
        <v>18.179519595448799</v>
      </c>
      <c r="AB20" s="14">
        <v>15.769339756304902</v>
      </c>
      <c r="AC20" s="14">
        <v>16.681695220919746</v>
      </c>
      <c r="AD20" s="14">
        <v>16.495078628804162</v>
      </c>
      <c r="AE20" s="14">
        <v>16.970563699201527</v>
      </c>
      <c r="AF20" s="14">
        <v>18.176878141556855</v>
      </c>
      <c r="AG20" s="14">
        <v>16.409155937052933</v>
      </c>
      <c r="AH20" s="14">
        <v>16.960841613091759</v>
      </c>
      <c r="AI20" s="14">
        <v>16.164460715291469</v>
      </c>
      <c r="AJ20" s="14">
        <v>18.047704398180063</v>
      </c>
      <c r="AK20" s="14">
        <v>16.001165840862722</v>
      </c>
      <c r="AL20" s="14">
        <v>16.184506589521053</v>
      </c>
      <c r="AM20" s="14">
        <v>16.810468794938163</v>
      </c>
      <c r="AN20" s="14">
        <v>16.779497098646036</v>
      </c>
      <c r="AO20" s="14">
        <v>16.072980017376196</v>
      </c>
      <c r="AP20" s="14">
        <v>15.672862453531598</v>
      </c>
      <c r="AQ20" s="14">
        <v>17.451790633608816</v>
      </c>
      <c r="AR20" s="14">
        <v>18.486605044649853</v>
      </c>
      <c r="AS20" s="14">
        <v>19.082544339245235</v>
      </c>
      <c r="AT20" s="14">
        <v>16.899172053986618</v>
      </c>
      <c r="AU20" s="14">
        <v>18.301771533292609</v>
      </c>
      <c r="AV20" s="14">
        <v>16.841329116633002</v>
      </c>
      <c r="AW20" s="14">
        <v>1.1902499541676055</v>
      </c>
      <c r="AX20" s="14">
        <v>14.065408136134007</v>
      </c>
      <c r="AY20" s="14">
        <v>19.082544339245235</v>
      </c>
      <c r="AZ20" s="7">
        <v>46</v>
      </c>
    </row>
    <row r="21" spans="1:52">
      <c r="A21" s="3" t="s">
        <v>138</v>
      </c>
      <c r="B21" s="14">
        <v>30.314960629921259</v>
      </c>
      <c r="C21" s="14">
        <v>28.974585103824261</v>
      </c>
      <c r="D21" s="14">
        <v>29.905448874159273</v>
      </c>
      <c r="E21" s="14">
        <v>30.180755888259995</v>
      </c>
      <c r="F21" s="14">
        <v>27.793633369923164</v>
      </c>
      <c r="G21" s="14">
        <v>31.163726117561023</v>
      </c>
      <c r="H21" s="14">
        <v>29.781105990783413</v>
      </c>
      <c r="I21" s="38">
        <v>30.028818443804035</v>
      </c>
      <c r="J21" s="14">
        <v>29.721281583745768</v>
      </c>
      <c r="K21" s="14">
        <v>28.622706726934325</v>
      </c>
      <c r="L21" s="14">
        <v>31.168470718845406</v>
      </c>
      <c r="M21" s="14">
        <v>29.847948344094981</v>
      </c>
      <c r="N21" s="14">
        <v>29.6606529209622</v>
      </c>
      <c r="O21" s="14">
        <v>32.598039215686278</v>
      </c>
      <c r="P21" s="14">
        <v>28.8183223268231</v>
      </c>
      <c r="Q21" s="14">
        <v>29.495598714545203</v>
      </c>
      <c r="R21" s="14">
        <v>30.917710802573652</v>
      </c>
      <c r="S21" s="14">
        <v>27.098321342925658</v>
      </c>
      <c r="T21" s="14">
        <v>30.331273427211023</v>
      </c>
      <c r="U21" s="14">
        <v>27.395885599598596</v>
      </c>
      <c r="V21" s="14">
        <v>28.076923076923073</v>
      </c>
      <c r="W21" s="14">
        <v>28.823217598727805</v>
      </c>
      <c r="X21" s="14">
        <v>29.196032367528058</v>
      </c>
      <c r="Y21" s="14">
        <v>26.551373346897254</v>
      </c>
      <c r="Z21" s="14">
        <v>27.379784102060839</v>
      </c>
      <c r="AA21" s="14">
        <v>28.748419721871052</v>
      </c>
      <c r="AB21" s="14">
        <v>26.707282516293571</v>
      </c>
      <c r="AC21" s="14">
        <v>27.423354373309287</v>
      </c>
      <c r="AD21" s="14">
        <v>27.74069464871592</v>
      </c>
      <c r="AE21" s="14">
        <v>29.043022285782389</v>
      </c>
      <c r="AF21" s="14">
        <v>27.360412987365848</v>
      </c>
      <c r="AG21" s="14">
        <v>26.723891273247496</v>
      </c>
      <c r="AH21" s="14">
        <v>28.217416715371129</v>
      </c>
      <c r="AI21" s="14">
        <v>27.189524077724585</v>
      </c>
      <c r="AJ21" s="14">
        <v>29.96001654487798</v>
      </c>
      <c r="AK21" s="14">
        <v>27.295249198484406</v>
      </c>
      <c r="AL21" s="14">
        <v>27.756348441015753</v>
      </c>
      <c r="AM21" s="14">
        <v>27.897612884670686</v>
      </c>
      <c r="AN21" s="14">
        <v>26.438588007736943</v>
      </c>
      <c r="AO21" s="14">
        <v>28.062554300608166</v>
      </c>
      <c r="AP21" s="14">
        <v>26.899628252788105</v>
      </c>
      <c r="AQ21" s="14">
        <v>28.787878787878789</v>
      </c>
      <c r="AR21" s="14">
        <v>29.437568541438196</v>
      </c>
      <c r="AS21" s="14">
        <v>28.963861848246435</v>
      </c>
      <c r="AT21" s="14">
        <v>26.244754451627536</v>
      </c>
      <c r="AU21" s="14">
        <v>31.21563836285889</v>
      </c>
      <c r="AV21" s="14">
        <v>28.738267279483324</v>
      </c>
      <c r="AW21" s="14">
        <v>1.504488387099409</v>
      </c>
      <c r="AX21" s="14">
        <v>26.244754451627536</v>
      </c>
      <c r="AY21" s="14">
        <v>32.598039215686278</v>
      </c>
      <c r="AZ21" s="7">
        <v>46</v>
      </c>
    </row>
    <row r="22" spans="1:52">
      <c r="A22" s="3" t="s">
        <v>139</v>
      </c>
      <c r="B22" s="14">
        <v>16.178641732283463</v>
      </c>
      <c r="C22" s="14">
        <v>17.325422913493146</v>
      </c>
      <c r="D22" s="14">
        <v>18.032946680963057</v>
      </c>
      <c r="E22" s="14">
        <v>18.413364980828923</v>
      </c>
      <c r="F22" s="14">
        <v>16.399560922063667</v>
      </c>
      <c r="G22" s="14">
        <v>19.343632873205959</v>
      </c>
      <c r="H22" s="14">
        <v>15.769009216589863</v>
      </c>
      <c r="I22" s="38">
        <v>15.994236311239192</v>
      </c>
      <c r="J22" s="14">
        <v>15.498827819744726</v>
      </c>
      <c r="K22" s="14">
        <v>15.182132411592661</v>
      </c>
      <c r="L22" s="14">
        <v>16.167082986400221</v>
      </c>
      <c r="M22" s="14">
        <v>16.350760258279525</v>
      </c>
      <c r="N22" s="14">
        <v>17.203608247422679</v>
      </c>
      <c r="O22" s="14">
        <v>16.458333333333336</v>
      </c>
      <c r="P22" s="14">
        <v>16.917240410285231</v>
      </c>
      <c r="Q22" s="14">
        <v>16.347631689255277</v>
      </c>
      <c r="R22" s="14">
        <v>17.15769274184445</v>
      </c>
      <c r="S22" s="14">
        <v>16.047961630695443</v>
      </c>
      <c r="T22" s="14">
        <v>16.016614324789789</v>
      </c>
      <c r="U22" s="14">
        <v>15.629703963873558</v>
      </c>
      <c r="V22" s="14">
        <v>16.538461538461537</v>
      </c>
      <c r="W22" s="14">
        <v>16.260270341902995</v>
      </c>
      <c r="X22" s="14">
        <v>15.805272774732446</v>
      </c>
      <c r="Y22" s="14">
        <v>14.903357070193286</v>
      </c>
      <c r="Z22" s="14">
        <v>15.390906117108276</v>
      </c>
      <c r="AA22" s="14">
        <v>15.802781289506955</v>
      </c>
      <c r="AB22" s="14">
        <v>14.848398979880987</v>
      </c>
      <c r="AC22" s="14">
        <v>15.825067628494139</v>
      </c>
      <c r="AD22" s="14">
        <v>15.669193347663763</v>
      </c>
      <c r="AE22" s="14">
        <v>16.005243713502562</v>
      </c>
      <c r="AF22" s="14">
        <v>15.296834669202553</v>
      </c>
      <c r="AG22" s="14">
        <v>15.135908440629469</v>
      </c>
      <c r="AH22" s="14">
        <v>16.727060198714202</v>
      </c>
      <c r="AI22" s="14">
        <v>15.896930442128978</v>
      </c>
      <c r="AJ22" s="14">
        <v>16.269130015166137</v>
      </c>
      <c r="AK22" s="14">
        <v>15.65141358204605</v>
      </c>
      <c r="AL22" s="14">
        <v>15.380906460945035</v>
      </c>
      <c r="AM22" s="14">
        <v>15.099223468507333</v>
      </c>
      <c r="AN22" s="14">
        <v>14.91779497098646</v>
      </c>
      <c r="AO22" s="14">
        <v>16.116420503909644</v>
      </c>
      <c r="AP22" s="14">
        <v>15.360594795539033</v>
      </c>
      <c r="AQ22" s="14">
        <v>16.212121212121215</v>
      </c>
      <c r="AR22" s="14">
        <v>15.917280275732415</v>
      </c>
      <c r="AS22" s="14">
        <v>16.855580744099214</v>
      </c>
      <c r="AT22" s="14">
        <v>16.025859135760463</v>
      </c>
      <c r="AU22" s="14">
        <v>17.580940745265732</v>
      </c>
      <c r="AV22" s="14">
        <v>16.172333867617077</v>
      </c>
      <c r="AW22" s="14">
        <v>0.92454558215904337</v>
      </c>
      <c r="AX22" s="14">
        <v>14.848398979880987</v>
      </c>
      <c r="AY22" s="14">
        <v>19.343632873205959</v>
      </c>
      <c r="AZ22" s="7">
        <v>46</v>
      </c>
    </row>
    <row r="23" spans="1:52">
      <c r="A23" s="3" t="s">
        <v>167</v>
      </c>
      <c r="B23" s="14">
        <v>32.849409448818896</v>
      </c>
      <c r="C23" s="14">
        <v>33.528421390202837</v>
      </c>
      <c r="D23" s="14">
        <v>31.815966468466712</v>
      </c>
      <c r="E23" s="14">
        <v>34.434909622055869</v>
      </c>
      <c r="F23" s="14">
        <v>33.666300768386392</v>
      </c>
      <c r="G23" s="14">
        <v>32.626382667519884</v>
      </c>
      <c r="H23" s="14">
        <v>33.338133640552996</v>
      </c>
      <c r="I23" s="38">
        <v>34.697406340057633</v>
      </c>
      <c r="J23" s="14">
        <v>33.042458973691062</v>
      </c>
      <c r="K23" s="14">
        <v>33.847381015687318</v>
      </c>
      <c r="L23" s="14">
        <v>23.077990563419373</v>
      </c>
      <c r="M23" s="14">
        <v>31.503853363882527</v>
      </c>
      <c r="N23" s="14">
        <v>32.119845360824741</v>
      </c>
      <c r="O23" s="14">
        <v>32.818627450980394</v>
      </c>
      <c r="P23" s="14">
        <v>32.640157369678235</v>
      </c>
      <c r="Q23" s="14">
        <v>33.365935447813335</v>
      </c>
      <c r="R23" s="14">
        <v>35.399029235805394</v>
      </c>
      <c r="S23" s="14">
        <v>34.177458033573146</v>
      </c>
      <c r="T23" s="14">
        <v>33.329956438050857</v>
      </c>
      <c r="U23" s="14">
        <v>33.191169091821372</v>
      </c>
      <c r="V23" s="14">
        <v>32.53315649867374</v>
      </c>
      <c r="W23" s="14">
        <v>32.268751656506758</v>
      </c>
      <c r="X23" s="14">
        <v>33.163664839467501</v>
      </c>
      <c r="Y23" s="14">
        <v>32.362665310274672</v>
      </c>
      <c r="Z23" s="14">
        <v>31.223421655217532</v>
      </c>
      <c r="AA23" s="14">
        <v>33.362831858407084</v>
      </c>
      <c r="AB23" s="14">
        <v>33.380561065457634</v>
      </c>
      <c r="AC23" s="14">
        <v>35.155545536519391</v>
      </c>
      <c r="AD23" s="14">
        <v>35.060527208960288</v>
      </c>
      <c r="AE23" s="14">
        <v>34.23906566559409</v>
      </c>
      <c r="AF23" s="14">
        <v>33.147670153511754</v>
      </c>
      <c r="AG23" s="14">
        <v>34.349070100143059</v>
      </c>
      <c r="AH23" s="14">
        <v>33.500876680303918</v>
      </c>
      <c r="AI23" s="14">
        <v>32.638693325823716</v>
      </c>
      <c r="AJ23" s="14">
        <v>34.2065352268027</v>
      </c>
      <c r="AK23" s="14">
        <v>34.858641795394924</v>
      </c>
      <c r="AL23" s="14">
        <v>34.040501446480235</v>
      </c>
      <c r="AM23" s="14">
        <v>33.807880356629276</v>
      </c>
      <c r="AN23" s="14">
        <v>34.018375241779495</v>
      </c>
      <c r="AO23" s="14">
        <v>32.580364900086877</v>
      </c>
      <c r="AP23" s="14">
        <v>32.773234200743495</v>
      </c>
      <c r="AQ23" s="14">
        <v>34.449035812672179</v>
      </c>
      <c r="AR23" s="14">
        <v>33.416888610371302</v>
      </c>
      <c r="AS23" s="14">
        <v>33.164421922923061</v>
      </c>
      <c r="AT23" s="14">
        <v>31.892934104570713</v>
      </c>
      <c r="AU23" s="14">
        <v>33.830177153329267</v>
      </c>
      <c r="AV23" s="14">
        <v>33.149919239520294</v>
      </c>
      <c r="AW23" s="14">
        <v>1.7979323027228706</v>
      </c>
      <c r="AX23" s="14">
        <v>23.077990563419373</v>
      </c>
      <c r="AY23" s="14">
        <v>35.399029235805394</v>
      </c>
      <c r="AZ23" s="7">
        <v>46</v>
      </c>
    </row>
    <row r="24" spans="1:52">
      <c r="A24" s="3" t="s">
        <v>127</v>
      </c>
      <c r="B24" s="14">
        <v>6.1269685039370083</v>
      </c>
      <c r="C24" s="14">
        <v>7.0311873647077689</v>
      </c>
      <c r="D24" s="14">
        <v>6.6478214250901644</v>
      </c>
      <c r="E24" s="14">
        <v>7.4402044915099506</v>
      </c>
      <c r="F24" s="14">
        <v>7.4423710208562026</v>
      </c>
      <c r="G24" s="14">
        <v>6.6185208885638538</v>
      </c>
      <c r="H24" s="14">
        <v>5.9331797235023043</v>
      </c>
      <c r="I24" s="38">
        <v>6.666666666666667</v>
      </c>
      <c r="J24" s="14">
        <v>7.1112268820005209</v>
      </c>
      <c r="K24" s="14">
        <v>6.9928210582291941</v>
      </c>
      <c r="L24" s="14">
        <v>6.3280599500416308</v>
      </c>
      <c r="M24" s="14">
        <v>5.7904603207665071</v>
      </c>
      <c r="N24" s="14">
        <v>6.2714776632302405</v>
      </c>
      <c r="O24" s="14">
        <v>7.2794117647058831</v>
      </c>
      <c r="P24" s="14">
        <v>6.0699733033581564</v>
      </c>
      <c r="Q24" s="14">
        <v>6.8045270364677943</v>
      </c>
      <c r="R24" s="14">
        <v>7.3033073710351051</v>
      </c>
      <c r="S24" s="14">
        <v>6.1486810551558753</v>
      </c>
      <c r="T24" s="14">
        <v>5.460439671765779</v>
      </c>
      <c r="U24" s="14">
        <v>5.8329152032112406</v>
      </c>
      <c r="V24" s="14">
        <v>5.5172413793103443</v>
      </c>
      <c r="W24" s="14">
        <v>5.486350384309568</v>
      </c>
      <c r="X24" s="14">
        <v>4.8681806316888538</v>
      </c>
      <c r="Y24" s="14">
        <v>4.7939979654120037</v>
      </c>
      <c r="Z24" s="14">
        <v>5.2666012430487408</v>
      </c>
      <c r="AA24" s="14">
        <v>4.6523388116308473</v>
      </c>
      <c r="AB24" s="14">
        <v>5.3981297818078779</v>
      </c>
      <c r="AC24" s="14">
        <v>6.605049594229035</v>
      </c>
      <c r="AD24" s="14">
        <v>5.4644190519289513</v>
      </c>
      <c r="AE24" s="14">
        <v>5.9826004051960426</v>
      </c>
      <c r="AF24" s="14">
        <v>5.3932889553049854</v>
      </c>
      <c r="AG24" s="14">
        <v>4.3347639484978533</v>
      </c>
      <c r="AH24" s="14">
        <v>5.6341320864991236</v>
      </c>
      <c r="AI24" s="14">
        <v>6.0264714165023943</v>
      </c>
      <c r="AJ24" s="14">
        <v>5.8734316834413347</v>
      </c>
      <c r="AK24" s="14">
        <v>5.0422617312736806</v>
      </c>
      <c r="AL24" s="14">
        <v>5.8662809386049499</v>
      </c>
      <c r="AM24" s="14">
        <v>5.9965487489214837</v>
      </c>
      <c r="AN24" s="14">
        <v>5.3433268858800771</v>
      </c>
      <c r="AO24" s="14">
        <v>5.3576600057920647</v>
      </c>
      <c r="AP24" s="14">
        <v>5.7100371747211893</v>
      </c>
      <c r="AQ24" s="14">
        <v>5.5096418732782375</v>
      </c>
      <c r="AR24" s="14">
        <v>6.2979790067366439</v>
      </c>
      <c r="AS24" s="14">
        <v>4.8006400853447131</v>
      </c>
      <c r="AT24" s="14">
        <v>5.727571736418283</v>
      </c>
      <c r="AU24" s="14">
        <v>6.7073915699450222</v>
      </c>
      <c r="AV24" s="14">
        <v>5.9773164882723071</v>
      </c>
      <c r="AW24" s="14">
        <v>0.77938864379897166</v>
      </c>
      <c r="AX24" s="14">
        <v>4.3347639484978533</v>
      </c>
      <c r="AY24" s="14">
        <v>7.4423710208562026</v>
      </c>
      <c r="AZ24" s="7">
        <v>46</v>
      </c>
    </row>
    <row r="25" spans="1:52">
      <c r="A25" s="33" t="s">
        <v>69</v>
      </c>
      <c r="B25" s="14"/>
      <c r="C25" s="14"/>
      <c r="D25" s="14"/>
      <c r="E25" s="14"/>
      <c r="F25" s="14"/>
      <c r="G25" s="14"/>
      <c r="H25" s="14"/>
      <c r="I25" s="38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</row>
    <row r="26" spans="1:52">
      <c r="A26" s="3" t="s">
        <v>66</v>
      </c>
      <c r="B26" s="14">
        <v>18.838575872796405</v>
      </c>
      <c r="C26" s="14">
        <v>15.426815887645381</v>
      </c>
      <c r="D26" s="14">
        <v>15.848959671204726</v>
      </c>
      <c r="E26" s="14">
        <v>16.870782304423894</v>
      </c>
      <c r="F26" s="14">
        <v>17.53640776699029</v>
      </c>
      <c r="G26" s="14">
        <v>15.295536791314836</v>
      </c>
      <c r="H26" s="14">
        <v>19.983948635634029</v>
      </c>
      <c r="I26" s="38">
        <v>17.118777982617857</v>
      </c>
      <c r="J26" s="14">
        <v>19.358327325162222</v>
      </c>
      <c r="K26" s="14">
        <v>19.343761922930177</v>
      </c>
      <c r="L26" s="14">
        <v>18.148554701792904</v>
      </c>
      <c r="M26" s="14">
        <v>16.597164303586322</v>
      </c>
      <c r="N26" s="14">
        <v>17.803138373751786</v>
      </c>
      <c r="O26" s="14">
        <v>17.96798431885005</v>
      </c>
      <c r="P26" s="14">
        <v>18.793503480278424</v>
      </c>
      <c r="Q26" s="14">
        <v>19.543845851356664</v>
      </c>
      <c r="R26" s="14">
        <v>17.709599027946535</v>
      </c>
      <c r="S26" s="14">
        <v>15.804597701149424</v>
      </c>
      <c r="T26" s="14">
        <v>15.879228403690242</v>
      </c>
      <c r="U26" s="14">
        <v>17.52433936022253</v>
      </c>
      <c r="V26" s="14">
        <v>17.181534189517528</v>
      </c>
      <c r="W26" s="14">
        <v>17.846924177396279</v>
      </c>
      <c r="X26" s="14">
        <v>17.233966320315297</v>
      </c>
      <c r="Y26" s="14">
        <v>17.145755833615151</v>
      </c>
      <c r="Z26" s="14">
        <v>16.977854971775944</v>
      </c>
      <c r="AA26" s="14">
        <v>17.185385656292286</v>
      </c>
      <c r="AB26" s="14">
        <v>18.21359223300971</v>
      </c>
      <c r="AC26" s="14">
        <v>16.625463535228679</v>
      </c>
      <c r="AD26" s="14">
        <v>16.875</v>
      </c>
      <c r="AE26" s="14">
        <v>15.192307692307693</v>
      </c>
      <c r="AF26" s="14">
        <v>16.21524015890213</v>
      </c>
      <c r="AG26" s="14">
        <v>18.039065492148602</v>
      </c>
      <c r="AH26" s="14">
        <v>16.125923546418246</v>
      </c>
      <c r="AI26" s="14">
        <v>16.976127320954909</v>
      </c>
      <c r="AJ26" s="14">
        <v>16.424581005586592</v>
      </c>
      <c r="AK26" s="14">
        <v>17.758135797509038</v>
      </c>
      <c r="AL26" s="14">
        <v>18.320278503046126</v>
      </c>
      <c r="AM26" s="14">
        <v>16.394080996884735</v>
      </c>
      <c r="AN26" s="14">
        <v>15.29717440727509</v>
      </c>
      <c r="AO26" s="14">
        <v>17.026284817575522</v>
      </c>
      <c r="AP26" s="14">
        <v>18.081180811808117</v>
      </c>
      <c r="AQ26" s="14">
        <v>15.797317436661698</v>
      </c>
      <c r="AR26" s="14">
        <v>17.281392457521758</v>
      </c>
      <c r="AS26" s="14">
        <v>15.872494249096286</v>
      </c>
      <c r="AT26" s="14">
        <v>15.638233514821536</v>
      </c>
      <c r="AU26" s="14">
        <v>18.297161936560936</v>
      </c>
      <c r="AV26" s="14">
        <v>17.204702320555963</v>
      </c>
      <c r="AW26" s="14">
        <v>1.2136909980755153</v>
      </c>
      <c r="AX26" s="14">
        <v>15.192307692307693</v>
      </c>
      <c r="AY26" s="14">
        <v>19.983948635634029</v>
      </c>
      <c r="AZ26" s="7">
        <v>46</v>
      </c>
    </row>
    <row r="27" spans="1:52">
      <c r="A27" s="3" t="s">
        <v>61</v>
      </c>
      <c r="B27" s="14">
        <v>58.935361216730037</v>
      </c>
      <c r="C27" s="14">
        <v>59.556725916172923</v>
      </c>
      <c r="D27" s="14">
        <v>61.854610839969176</v>
      </c>
      <c r="E27" s="14">
        <v>60.109972506873284</v>
      </c>
      <c r="F27" s="14">
        <v>62.105582524271846</v>
      </c>
      <c r="G27" s="14">
        <v>59.806996381182145</v>
      </c>
      <c r="H27" s="14">
        <v>61.115569823434988</v>
      </c>
      <c r="I27" s="38">
        <v>58.361864629971031</v>
      </c>
      <c r="J27" s="14">
        <v>58.832011535688537</v>
      </c>
      <c r="K27" s="14">
        <v>58.145745898512018</v>
      </c>
      <c r="L27" s="14">
        <v>58.433955360409811</v>
      </c>
      <c r="M27" s="14">
        <v>60.216847372810676</v>
      </c>
      <c r="N27" s="14">
        <v>58.430813124108418</v>
      </c>
      <c r="O27" s="14">
        <v>57.562887945115975</v>
      </c>
      <c r="P27" s="14">
        <v>58.391337973704566</v>
      </c>
      <c r="Q27" s="14">
        <v>58.002359418010222</v>
      </c>
      <c r="R27" s="14">
        <v>59.477521263669495</v>
      </c>
      <c r="S27" s="14">
        <v>58.960292580982234</v>
      </c>
      <c r="T27" s="14">
        <v>61.08470785574503</v>
      </c>
      <c r="U27" s="14">
        <v>60.083449235048676</v>
      </c>
      <c r="V27" s="14">
        <v>63.623741756334603</v>
      </c>
      <c r="W27" s="14">
        <v>61.516452074391985</v>
      </c>
      <c r="X27" s="14">
        <v>61.769974919383728</v>
      </c>
      <c r="Y27" s="14">
        <v>61.920865742306383</v>
      </c>
      <c r="Z27" s="14">
        <v>61.528441163699519</v>
      </c>
      <c r="AA27" s="14">
        <v>61.874154262516917</v>
      </c>
      <c r="AB27" s="14">
        <v>61.902912621359221</v>
      </c>
      <c r="AC27" s="14">
        <v>60.352286773794809</v>
      </c>
      <c r="AD27" s="14">
        <v>62.749999999999993</v>
      </c>
      <c r="AE27" s="14">
        <v>65.416666666666671</v>
      </c>
      <c r="AF27" s="14">
        <v>61.827374503430839</v>
      </c>
      <c r="AG27" s="14">
        <v>64.496361547299884</v>
      </c>
      <c r="AH27" s="14">
        <v>64.214584002569865</v>
      </c>
      <c r="AI27" s="14">
        <v>62.978400909435393</v>
      </c>
      <c r="AJ27" s="14">
        <v>62.011173184357531</v>
      </c>
      <c r="AK27" s="14">
        <v>63.961430293290476</v>
      </c>
      <c r="AL27" s="14">
        <v>63.79460400348129</v>
      </c>
      <c r="AM27" s="14">
        <v>63.239875389408091</v>
      </c>
      <c r="AN27" s="14">
        <v>63.10490418967197</v>
      </c>
      <c r="AO27" s="14">
        <v>62.652020400156928</v>
      </c>
      <c r="AP27" s="14">
        <v>63.386633866338663</v>
      </c>
      <c r="AQ27" s="14">
        <v>63.040238450074526</v>
      </c>
      <c r="AR27" s="14">
        <v>63.489432242022382</v>
      </c>
      <c r="AS27" s="14">
        <v>62.635557016102524</v>
      </c>
      <c r="AT27" s="14">
        <v>62.00846944948578</v>
      </c>
      <c r="AU27" s="14">
        <v>58.898163606010016</v>
      </c>
      <c r="AV27" s="14">
        <v>61.2578985312174</v>
      </c>
      <c r="AW27" s="14">
        <v>2.0577445224369582</v>
      </c>
      <c r="AX27" s="14">
        <v>57.562887945115975</v>
      </c>
      <c r="AY27" s="14">
        <v>65.416666666666671</v>
      </c>
      <c r="AZ27" s="7">
        <v>46</v>
      </c>
    </row>
    <row r="28" spans="1:52">
      <c r="A28" s="3" t="s">
        <v>63</v>
      </c>
      <c r="B28" s="14">
        <v>12.582094711372278</v>
      </c>
      <c r="C28" s="14">
        <v>12.135176651305683</v>
      </c>
      <c r="D28" s="14">
        <v>14.795787310557412</v>
      </c>
      <c r="E28" s="14">
        <v>13.79655086228443</v>
      </c>
      <c r="F28" s="14">
        <v>13.925970873786408</v>
      </c>
      <c r="G28" s="14">
        <v>11.917973462002413</v>
      </c>
      <c r="H28" s="14">
        <v>12.640449438202246</v>
      </c>
      <c r="I28" s="38">
        <v>14.43244666842244</v>
      </c>
      <c r="J28" s="14">
        <v>13.626532083633743</v>
      </c>
      <c r="K28" s="14">
        <v>14.307516215185043</v>
      </c>
      <c r="L28" s="14">
        <v>14.270032930845225</v>
      </c>
      <c r="M28" s="14">
        <v>14.706700027800945</v>
      </c>
      <c r="N28" s="14">
        <v>14.208273894436521</v>
      </c>
      <c r="O28" s="14">
        <v>13.034955896765764</v>
      </c>
      <c r="P28" s="14">
        <v>12.490332559938128</v>
      </c>
      <c r="Q28" s="14">
        <v>16.279984270546596</v>
      </c>
      <c r="R28" s="14">
        <v>12.575941676792221</v>
      </c>
      <c r="S28" s="14">
        <v>12.460815047021942</v>
      </c>
      <c r="T28" s="14">
        <v>12.188985183114342</v>
      </c>
      <c r="U28" s="14">
        <v>12.482614742698191</v>
      </c>
      <c r="V28" s="14">
        <v>12.773342589378689</v>
      </c>
      <c r="W28" s="14">
        <v>12.732474964234621</v>
      </c>
      <c r="X28" s="14">
        <v>12.468649229666786</v>
      </c>
      <c r="Y28" s="14">
        <v>10.855596888738587</v>
      </c>
      <c r="Z28" s="14">
        <v>12.027789839339992</v>
      </c>
      <c r="AA28" s="14">
        <v>12.652232746955345</v>
      </c>
      <c r="AB28" s="14">
        <v>12.038834951456311</v>
      </c>
      <c r="AC28" s="14">
        <v>11.990111248454882</v>
      </c>
      <c r="AD28" s="14">
        <v>13.15625</v>
      </c>
      <c r="AE28" s="14">
        <v>13.012820512820511</v>
      </c>
      <c r="AF28" s="14">
        <v>13.867822318526544</v>
      </c>
      <c r="AG28" s="14">
        <v>12.753734201455382</v>
      </c>
      <c r="AH28" s="14">
        <v>12.30324445872149</v>
      </c>
      <c r="AI28" s="14">
        <v>13.035240621447517</v>
      </c>
      <c r="AJ28" s="14">
        <v>13.519553072625698</v>
      </c>
      <c r="AK28" s="14">
        <v>13.539574126155083</v>
      </c>
      <c r="AL28" s="14">
        <v>13.315926892950392</v>
      </c>
      <c r="AM28" s="14">
        <v>13.317757009345794</v>
      </c>
      <c r="AN28" s="14">
        <v>12.211757063981812</v>
      </c>
      <c r="AO28" s="14">
        <v>13.260102000784622</v>
      </c>
      <c r="AP28" s="14">
        <v>14.719147191471915</v>
      </c>
      <c r="AQ28" s="14">
        <v>11.847988077496275</v>
      </c>
      <c r="AR28" s="14">
        <v>12.8470783257356</v>
      </c>
      <c r="AS28" s="14">
        <v>12.060466644758462</v>
      </c>
      <c r="AT28" s="14">
        <v>11.554748941318813</v>
      </c>
      <c r="AU28" s="14">
        <v>13.18864774624374</v>
      </c>
      <c r="AV28" s="14">
        <v>13.041522308060369</v>
      </c>
      <c r="AW28" s="14">
        <v>1.0275930762045227</v>
      </c>
      <c r="AX28" s="14">
        <v>10.855596888738587</v>
      </c>
      <c r="AY28" s="14">
        <v>16.279984270546596</v>
      </c>
      <c r="AZ28" s="7">
        <v>46</v>
      </c>
    </row>
    <row r="29" spans="1:52">
      <c r="A29" s="3" t="s">
        <v>64</v>
      </c>
      <c r="B29" s="14">
        <v>32.388524023505006</v>
      </c>
      <c r="C29" s="14">
        <v>34.781654597322799</v>
      </c>
      <c r="D29" s="14">
        <v>37.220652453120984</v>
      </c>
      <c r="E29" s="14">
        <v>35.56610847288178</v>
      </c>
      <c r="F29" s="14">
        <v>35.952669902912618</v>
      </c>
      <c r="G29" s="14">
        <v>35.006031363088056</v>
      </c>
      <c r="H29" s="14">
        <v>35.674157303370784</v>
      </c>
      <c r="I29" s="38">
        <v>34.342902291282591</v>
      </c>
      <c r="J29" s="14">
        <v>35.832732516222066</v>
      </c>
      <c r="K29" s="14">
        <v>34.26173216329645</v>
      </c>
      <c r="L29" s="14">
        <v>34.943285766556905</v>
      </c>
      <c r="M29" s="14">
        <v>35.807617458993604</v>
      </c>
      <c r="N29" s="14">
        <v>34.465049928673324</v>
      </c>
      <c r="O29" s="14">
        <v>32.44037896112382</v>
      </c>
      <c r="P29" s="14">
        <v>32.366589327146166</v>
      </c>
      <c r="Q29" s="14">
        <v>34.486826582776246</v>
      </c>
      <c r="R29" s="14">
        <v>33.353584447144591</v>
      </c>
      <c r="S29" s="14">
        <v>34.247648902821318</v>
      </c>
      <c r="T29" s="14">
        <v>33.268101761252446</v>
      </c>
      <c r="U29" s="14">
        <v>32.440890125173851</v>
      </c>
      <c r="V29" s="14">
        <v>34.01596667823673</v>
      </c>
      <c r="W29" s="14">
        <v>32.618025751072956</v>
      </c>
      <c r="X29" s="14">
        <v>32.748118953780008</v>
      </c>
      <c r="Y29" s="14">
        <v>33.074061548867093</v>
      </c>
      <c r="Z29" s="14">
        <v>32.392531480677377</v>
      </c>
      <c r="AA29" s="14">
        <v>31.055480378890394</v>
      </c>
      <c r="AB29" s="14">
        <v>33.009708737864081</v>
      </c>
      <c r="AC29" s="14">
        <v>33.096415327564898</v>
      </c>
      <c r="AD29" s="14">
        <v>35</v>
      </c>
      <c r="AE29" s="14">
        <v>36.121794871794876</v>
      </c>
      <c r="AF29" s="14">
        <v>35.35572408811845</v>
      </c>
      <c r="AG29" s="14">
        <v>35.120643431635386</v>
      </c>
      <c r="AH29" s="14">
        <v>36.492129778348861</v>
      </c>
      <c r="AI29" s="14">
        <v>35.316407730200829</v>
      </c>
      <c r="AJ29" s="14">
        <v>34.487895716945992</v>
      </c>
      <c r="AK29" s="14">
        <v>34.270791482523094</v>
      </c>
      <c r="AL29" s="14">
        <v>34.725848563968668</v>
      </c>
      <c r="AM29" s="14">
        <v>34.813084112149532</v>
      </c>
      <c r="AN29" s="14">
        <v>36.960051964923679</v>
      </c>
      <c r="AO29" s="14">
        <v>34.209493919183998</v>
      </c>
      <c r="AP29" s="14">
        <v>35.588355883558833</v>
      </c>
      <c r="AQ29" s="14">
        <v>36.698956780923993</v>
      </c>
      <c r="AR29" s="14">
        <v>34.645669291338585</v>
      </c>
      <c r="AS29" s="14">
        <v>33.716726914229376</v>
      </c>
      <c r="AT29" s="14">
        <v>33.938294010889287</v>
      </c>
      <c r="AU29" s="14">
        <v>34.123539232053425</v>
      </c>
      <c r="AV29" s="14">
        <v>34.400931629965342</v>
      </c>
      <c r="AW29" s="14">
        <v>1.3946112360123752</v>
      </c>
      <c r="AX29" s="14">
        <v>31.055480378890394</v>
      </c>
      <c r="AY29" s="14">
        <v>37.220652453120984</v>
      </c>
      <c r="AZ29" s="7">
        <v>46</v>
      </c>
    </row>
    <row r="30" spans="1:52">
      <c r="A30" s="3" t="s">
        <v>67</v>
      </c>
      <c r="B30" s="14">
        <v>44.279294849637054</v>
      </c>
      <c r="C30" s="14">
        <v>45.205178845731844</v>
      </c>
      <c r="D30" s="14">
        <v>44.849730285127151</v>
      </c>
      <c r="E30" s="14">
        <v>44.863784053986507</v>
      </c>
      <c r="F30" s="14">
        <v>43.082524271844662</v>
      </c>
      <c r="G30" s="14">
        <v>44.84921592279855</v>
      </c>
      <c r="H30" s="14">
        <v>43.017656500802566</v>
      </c>
      <c r="I30" s="38">
        <v>41.690808533052412</v>
      </c>
      <c r="J30" s="14">
        <v>42.609949531362659</v>
      </c>
      <c r="K30" s="14">
        <v>41.854254101487982</v>
      </c>
      <c r="L30" s="14">
        <v>44.090742773508964</v>
      </c>
      <c r="M30" s="14">
        <v>41.784820683903256</v>
      </c>
      <c r="N30" s="14">
        <v>42.025677603423681</v>
      </c>
      <c r="O30" s="14">
        <v>43.580529238810847</v>
      </c>
      <c r="P30" s="14">
        <v>42.304717710750197</v>
      </c>
      <c r="Q30" s="14">
        <v>45.104207628784899</v>
      </c>
      <c r="R30" s="14">
        <v>43.894289185905222</v>
      </c>
      <c r="S30" s="14">
        <v>44.252873563218394</v>
      </c>
      <c r="T30" s="14">
        <v>44.422700587084144</v>
      </c>
      <c r="U30" s="14">
        <v>44.089012517385257</v>
      </c>
      <c r="V30" s="14">
        <v>47.101700798333916</v>
      </c>
      <c r="W30" s="14">
        <v>46.423462088698138</v>
      </c>
      <c r="X30" s="14">
        <v>45.431744894303115</v>
      </c>
      <c r="Y30" s="14">
        <v>42.61075414271221</v>
      </c>
      <c r="Z30" s="14">
        <v>42.205818497611816</v>
      </c>
      <c r="AA30" s="14">
        <v>44.485791610284167</v>
      </c>
      <c r="AB30" s="14">
        <v>43.145631067961162</v>
      </c>
      <c r="AC30" s="14">
        <v>42.583436341161928</v>
      </c>
      <c r="AD30" s="14">
        <v>43.21875</v>
      </c>
      <c r="AE30" s="14">
        <v>44.615384615384613</v>
      </c>
      <c r="AF30" s="14">
        <v>46.081617912603825</v>
      </c>
      <c r="AG30" s="14">
        <v>42.857142857142861</v>
      </c>
      <c r="AH30" s="14">
        <v>44.747831673626727</v>
      </c>
      <c r="AI30" s="14">
        <v>41.151951496779084</v>
      </c>
      <c r="AJ30" s="14">
        <v>44.729981378026068</v>
      </c>
      <c r="AK30" s="14">
        <v>43.069505825632781</v>
      </c>
      <c r="AL30" s="14">
        <v>42.776327241079201</v>
      </c>
      <c r="AM30" s="14">
        <v>42.523364485981311</v>
      </c>
      <c r="AN30" s="14">
        <v>43.747970120168887</v>
      </c>
      <c r="AO30" s="14">
        <v>42.722636327971756</v>
      </c>
      <c r="AP30" s="14">
        <v>41.369413694136938</v>
      </c>
      <c r="AQ30" s="14">
        <v>45.193740685543965</v>
      </c>
      <c r="AR30" s="14">
        <v>44.923331951927061</v>
      </c>
      <c r="AS30" s="14">
        <v>44.232665133092347</v>
      </c>
      <c r="AT30" s="14">
        <v>41.954022988505741</v>
      </c>
      <c r="AU30" s="14">
        <v>45.709515859766277</v>
      </c>
      <c r="AV30" s="14">
        <v>43.727510045153096</v>
      </c>
      <c r="AW30" s="14">
        <v>1.4253268923211395</v>
      </c>
      <c r="AX30" s="14">
        <v>41.151951496779084</v>
      </c>
      <c r="AY30" s="14">
        <v>47.101700798333916</v>
      </c>
      <c r="AZ30" s="7">
        <v>46</v>
      </c>
    </row>
    <row r="31" spans="1:52">
      <c r="A31" s="3" t="s">
        <v>128</v>
      </c>
      <c r="B31" s="14">
        <v>19.702730729346698</v>
      </c>
      <c r="C31" s="14">
        <v>19.793723941189381</v>
      </c>
      <c r="D31" s="14">
        <v>20.883637297713847</v>
      </c>
      <c r="E31" s="14">
        <v>19.320169957510622</v>
      </c>
      <c r="F31" s="14">
        <v>19.629854368932037</v>
      </c>
      <c r="G31" s="14">
        <v>21.158021712907114</v>
      </c>
      <c r="H31" s="14">
        <v>20.987158908507222</v>
      </c>
      <c r="I31" s="38">
        <v>19.989465367395312</v>
      </c>
      <c r="J31" s="14">
        <v>19.178082191780824</v>
      </c>
      <c r="K31" s="14">
        <v>20.259442960702021</v>
      </c>
      <c r="L31" s="14">
        <v>19.136480058543725</v>
      </c>
      <c r="M31" s="14">
        <v>19.460661662496527</v>
      </c>
      <c r="N31" s="14">
        <v>21.398002853067048</v>
      </c>
      <c r="O31" s="14">
        <v>19.797451813132962</v>
      </c>
      <c r="P31" s="14">
        <v>19.450889404485693</v>
      </c>
      <c r="Q31" s="14">
        <v>22.060558395595752</v>
      </c>
      <c r="R31" s="14">
        <v>19.805589307411907</v>
      </c>
      <c r="S31" s="14">
        <v>23.249738766980144</v>
      </c>
      <c r="T31" s="14">
        <v>22.365110427732734</v>
      </c>
      <c r="U31" s="14">
        <v>22.600834492350486</v>
      </c>
      <c r="V31" s="14">
        <v>22.31863936133287</v>
      </c>
      <c r="W31" s="14">
        <v>21.781115879828324</v>
      </c>
      <c r="X31" s="14">
        <v>23.719097097814402</v>
      </c>
      <c r="Y31" s="14">
        <v>22.827189719310113</v>
      </c>
      <c r="Z31" s="14">
        <v>22.231871471993053</v>
      </c>
      <c r="AA31" s="14">
        <v>21.10960757780785</v>
      </c>
      <c r="AB31" s="14">
        <v>21.941747572815533</v>
      </c>
      <c r="AC31" s="14">
        <v>21.84796044499382</v>
      </c>
      <c r="AD31" s="14">
        <v>22.28125</v>
      </c>
      <c r="AE31" s="14">
        <v>23.108974358974361</v>
      </c>
      <c r="AF31" s="14">
        <v>21.668472372697725</v>
      </c>
      <c r="AG31" s="14">
        <v>21.907315204902336</v>
      </c>
      <c r="AH31" s="14">
        <v>22.165114037905557</v>
      </c>
      <c r="AI31" s="14">
        <v>21.978021978021978</v>
      </c>
      <c r="AJ31" s="14">
        <v>22.383612662942269</v>
      </c>
      <c r="AK31" s="14">
        <v>21.494576134993974</v>
      </c>
      <c r="AL31" s="14">
        <v>22.58485639686684</v>
      </c>
      <c r="AM31" s="14">
        <v>21.105919003115265</v>
      </c>
      <c r="AN31" s="14">
        <v>20.785969470607341</v>
      </c>
      <c r="AO31" s="14">
        <v>22.714790113770107</v>
      </c>
      <c r="AP31" s="14">
        <v>21.85321853218532</v>
      </c>
      <c r="AQ31" s="14">
        <v>22.056631892697467</v>
      </c>
      <c r="AR31" s="14">
        <v>23.539162867799419</v>
      </c>
      <c r="AS31" s="14">
        <v>22.379231022017745</v>
      </c>
      <c r="AT31" s="14">
        <v>20.901391409558379</v>
      </c>
      <c r="AU31" s="14">
        <v>20.801335559265443</v>
      </c>
      <c r="AV31" s="14">
        <v>21.385101668739129</v>
      </c>
      <c r="AW31" s="14">
        <v>1.2616554936782844</v>
      </c>
      <c r="AX31" s="14">
        <v>19.136480058543725</v>
      </c>
      <c r="AY31" s="14">
        <v>23.719097097814402</v>
      </c>
      <c r="AZ31" s="7">
        <v>46</v>
      </c>
    </row>
    <row r="32" spans="1:52">
      <c r="A32" s="3" t="s">
        <v>129</v>
      </c>
      <c r="B32" s="14">
        <v>19.495333563774629</v>
      </c>
      <c r="C32" s="14">
        <v>19.749835418038185</v>
      </c>
      <c r="D32" s="14">
        <v>21.371692781916259</v>
      </c>
      <c r="E32" s="14">
        <v>19.620094976255938</v>
      </c>
      <c r="F32" s="14">
        <v>19.872572815533982</v>
      </c>
      <c r="G32" s="14">
        <v>20.603136308805787</v>
      </c>
      <c r="H32" s="14">
        <v>20.385232744783305</v>
      </c>
      <c r="I32" s="38">
        <v>20.015801948907033</v>
      </c>
      <c r="J32" s="14">
        <v>19.68276856524874</v>
      </c>
      <c r="K32" s="14">
        <v>20.488363220144983</v>
      </c>
      <c r="L32" s="14">
        <v>19.904866447127699</v>
      </c>
      <c r="M32" s="14">
        <v>19.210453155407283</v>
      </c>
      <c r="N32" s="14">
        <v>20</v>
      </c>
      <c r="O32" s="14">
        <v>18.948056190787323</v>
      </c>
      <c r="P32" s="14">
        <v>19.56689868522815</v>
      </c>
      <c r="Q32" s="14">
        <v>20.566260322453793</v>
      </c>
      <c r="R32" s="14">
        <v>20.07897934386391</v>
      </c>
      <c r="S32" s="14">
        <v>21.943573667711597</v>
      </c>
      <c r="T32" s="14">
        <v>21.86189544310875</v>
      </c>
      <c r="U32" s="14">
        <v>22.635605006954101</v>
      </c>
      <c r="V32" s="14">
        <v>23.047552933009374</v>
      </c>
      <c r="W32" s="14">
        <v>22.818311874105866</v>
      </c>
      <c r="X32" s="14">
        <v>23.539949838767466</v>
      </c>
      <c r="Y32" s="14">
        <v>22.759553601623267</v>
      </c>
      <c r="Z32" s="14">
        <v>22.318714719930526</v>
      </c>
      <c r="AA32" s="14">
        <v>22.090663058186738</v>
      </c>
      <c r="AB32" s="14">
        <v>22.757281553398059</v>
      </c>
      <c r="AC32" s="14">
        <v>22.342398022249693</v>
      </c>
      <c r="AD32" s="14">
        <v>21.46875</v>
      </c>
      <c r="AE32" s="14">
        <v>21.25</v>
      </c>
      <c r="AF32" s="14">
        <v>21.921271217045863</v>
      </c>
      <c r="AG32" s="14">
        <v>22.213711221754117</v>
      </c>
      <c r="AH32" s="14">
        <v>21.908127208480565</v>
      </c>
      <c r="AI32" s="14">
        <v>21.826449412656309</v>
      </c>
      <c r="AJ32" s="14">
        <v>22.197392923649907</v>
      </c>
      <c r="AK32" s="14">
        <v>22.820409803133789</v>
      </c>
      <c r="AL32" s="14">
        <v>22.541340295909485</v>
      </c>
      <c r="AM32" s="14">
        <v>21.690031152647975</v>
      </c>
      <c r="AN32" s="14">
        <v>21.662877557648589</v>
      </c>
      <c r="AO32" s="14">
        <v>21.537857983522951</v>
      </c>
      <c r="AP32" s="14">
        <v>23.370233702337021</v>
      </c>
      <c r="AQ32" s="14">
        <v>22.988077496274219</v>
      </c>
      <c r="AR32" s="14">
        <v>23.166183174471612</v>
      </c>
      <c r="AS32" s="14">
        <v>22.313506408149852</v>
      </c>
      <c r="AT32" s="14">
        <v>22.655777374470659</v>
      </c>
      <c r="AU32" s="14">
        <v>20.233722871452422</v>
      </c>
      <c r="AV32" s="14">
        <v>21.422642739367987</v>
      </c>
      <c r="AW32" s="14">
        <v>1.3000589751435772</v>
      </c>
      <c r="AX32" s="14">
        <v>18.948056190787323</v>
      </c>
      <c r="AY32" s="14">
        <v>23.539949838767466</v>
      </c>
      <c r="AZ32" s="7">
        <v>46</v>
      </c>
    </row>
    <row r="33" spans="1:52">
      <c r="A33" s="3" t="s">
        <v>130</v>
      </c>
      <c r="B33" s="14">
        <v>97.407535430349114</v>
      </c>
      <c r="C33" s="14">
        <v>98.068904981347373</v>
      </c>
      <c r="D33" s="14">
        <v>100.12843565373747</v>
      </c>
      <c r="E33" s="14">
        <v>100.44988752811797</v>
      </c>
      <c r="F33" s="14">
        <v>98.543689320388339</v>
      </c>
      <c r="G33" s="14">
        <v>99.059107358262963</v>
      </c>
      <c r="H33" s="14">
        <v>96.62921348314606</v>
      </c>
      <c r="I33" s="38">
        <v>94.574664208585716</v>
      </c>
      <c r="J33" s="14">
        <v>98.269646719538585</v>
      </c>
      <c r="K33" s="14">
        <v>95.001907668828693</v>
      </c>
      <c r="L33" s="14">
        <v>96.706915477497262</v>
      </c>
      <c r="M33" s="14">
        <v>98.943564081178778</v>
      </c>
      <c r="N33" s="14">
        <v>101.31241084165478</v>
      </c>
      <c r="O33" s="14">
        <v>99.411956876837635</v>
      </c>
      <c r="P33" s="14">
        <v>98.762567672080436</v>
      </c>
      <c r="Q33" s="14">
        <v>97.797876523790805</v>
      </c>
      <c r="R33" s="14">
        <v>96.962332928311056</v>
      </c>
      <c r="S33" s="14">
        <v>102.27272727272727</v>
      </c>
      <c r="T33" s="14">
        <v>98.714006150405353</v>
      </c>
      <c r="U33" s="14">
        <v>103.2684283727399</v>
      </c>
      <c r="V33" s="14">
        <v>97.709128774730999</v>
      </c>
      <c r="W33" s="14">
        <v>100.71530758226037</v>
      </c>
      <c r="X33" s="14">
        <v>99.104263704765316</v>
      </c>
      <c r="Y33" s="14">
        <v>97.666553939803848</v>
      </c>
      <c r="Z33" s="14">
        <v>95.657837603126353</v>
      </c>
      <c r="AA33" s="14">
        <v>92.050067658998657</v>
      </c>
      <c r="AB33" s="14">
        <v>96.970873786407765</v>
      </c>
      <c r="AC33" s="14">
        <v>93.695920889987647</v>
      </c>
      <c r="AD33" s="14">
        <v>96.84375</v>
      </c>
      <c r="AE33" s="14">
        <v>92.339743589743591</v>
      </c>
      <c r="AF33" s="14">
        <v>98.663777537016969</v>
      </c>
      <c r="AG33" s="14">
        <v>100.8425890463424</v>
      </c>
      <c r="AH33" s="14">
        <v>101.15644073241246</v>
      </c>
      <c r="AI33" s="14">
        <v>94.316028798787414</v>
      </c>
      <c r="AJ33" s="14">
        <v>95.567970204841714</v>
      </c>
      <c r="AK33" s="14">
        <v>94.777018883085574</v>
      </c>
      <c r="AL33" s="14">
        <v>96.997389033942554</v>
      </c>
      <c r="AM33" s="14">
        <v>94.353582554517132</v>
      </c>
      <c r="AN33" s="14">
        <v>88.502760636570315</v>
      </c>
      <c r="AO33" s="14">
        <v>94.350725774813654</v>
      </c>
      <c r="AP33" s="14">
        <v>97.129971299712992</v>
      </c>
      <c r="AQ33" s="14">
        <v>97.988077496274215</v>
      </c>
      <c r="AR33" s="14">
        <v>95.938665561541654</v>
      </c>
      <c r="AS33" s="14">
        <v>96.582320078869543</v>
      </c>
      <c r="AT33" s="14">
        <v>100.18148820326677</v>
      </c>
      <c r="AU33" s="14">
        <v>101.93656093489149</v>
      </c>
      <c r="AV33" s="14">
        <v>97.485317236005159</v>
      </c>
      <c r="AW33" s="14">
        <v>2.9159470891887898</v>
      </c>
      <c r="AX33" s="14">
        <v>88.502760636570315</v>
      </c>
      <c r="AY33" s="14">
        <v>103.2684283727399</v>
      </c>
      <c r="AZ33" s="7">
        <v>46</v>
      </c>
    </row>
    <row r="34" spans="1:52">
      <c r="A34" s="3" t="s">
        <v>62</v>
      </c>
      <c r="B34" s="14">
        <v>10.542689249913584</v>
      </c>
      <c r="C34" s="14">
        <v>10.994075049374588</v>
      </c>
      <c r="D34" s="14">
        <v>12.817878243000257</v>
      </c>
      <c r="E34" s="14">
        <v>12.171957010747313</v>
      </c>
      <c r="F34" s="14">
        <v>12.166262135922329</v>
      </c>
      <c r="G34" s="14">
        <v>11.41133896260555</v>
      </c>
      <c r="H34" s="14">
        <v>11.918138041733547</v>
      </c>
      <c r="I34" s="38">
        <v>10.560969186199632</v>
      </c>
      <c r="J34" s="14">
        <v>11.788031723143476</v>
      </c>
      <c r="K34" s="14">
        <v>11.369706219000381</v>
      </c>
      <c r="L34" s="14">
        <v>10.903768752286865</v>
      </c>
      <c r="M34" s="14">
        <v>11.815401723658605</v>
      </c>
      <c r="N34" s="14">
        <v>10.72753209700428</v>
      </c>
      <c r="O34" s="14">
        <v>11.695524338451486</v>
      </c>
      <c r="P34" s="14">
        <v>10.247486465583913</v>
      </c>
      <c r="Q34" s="14">
        <v>12.426268187180495</v>
      </c>
      <c r="R34" s="14">
        <v>11.755771567436208</v>
      </c>
      <c r="S34" s="14">
        <v>11.572622779519332</v>
      </c>
      <c r="T34" s="14">
        <v>11.797595750629018</v>
      </c>
      <c r="U34" s="14">
        <v>12.586926286509039</v>
      </c>
      <c r="V34" s="14">
        <v>11.836167997223187</v>
      </c>
      <c r="W34" s="14">
        <v>11.838340486409155</v>
      </c>
      <c r="X34" s="14">
        <v>11.107130060910068</v>
      </c>
      <c r="Y34" s="14">
        <v>12.073047007101792</v>
      </c>
      <c r="Z34" s="14">
        <v>11.333043855840208</v>
      </c>
      <c r="AA34" s="14">
        <v>10.859269282814616</v>
      </c>
      <c r="AB34" s="14">
        <v>12.077669902912621</v>
      </c>
      <c r="AC34" s="14">
        <v>12.175525339925835</v>
      </c>
      <c r="AD34" s="14">
        <v>13.750000000000002</v>
      </c>
      <c r="AE34" s="14">
        <v>13.205128205128206</v>
      </c>
      <c r="AF34" s="14">
        <v>13.398338750451426</v>
      </c>
      <c r="AG34" s="14">
        <v>13.443125239371888</v>
      </c>
      <c r="AH34" s="14">
        <v>13.845165435271442</v>
      </c>
      <c r="AI34" s="14">
        <v>14.020462296324364</v>
      </c>
      <c r="AJ34" s="14">
        <v>13.184357541899441</v>
      </c>
      <c r="AK34" s="14">
        <v>13.218159903575733</v>
      </c>
      <c r="AL34" s="14">
        <v>13.794604003481288</v>
      </c>
      <c r="AM34" s="14">
        <v>13.785046728971963</v>
      </c>
      <c r="AN34" s="14">
        <v>13.57583631049042</v>
      </c>
      <c r="AO34" s="14">
        <v>13.338564142801099</v>
      </c>
      <c r="AP34" s="14">
        <v>12.628126281262812</v>
      </c>
      <c r="AQ34" s="14">
        <v>13.152011922503727</v>
      </c>
      <c r="AR34" s="14">
        <v>13.302942395358475</v>
      </c>
      <c r="AS34" s="14">
        <v>12.619125862635558</v>
      </c>
      <c r="AT34" s="14">
        <v>11.917725347852389</v>
      </c>
      <c r="AU34" s="14">
        <v>11.819699499165276</v>
      </c>
      <c r="AV34" s="14">
        <v>12.229751251512676</v>
      </c>
      <c r="AW34" s="14">
        <v>1.024337463466138</v>
      </c>
      <c r="AX34" s="14">
        <v>10.247486465583913</v>
      </c>
      <c r="AY34" s="14">
        <v>14.020462296324364</v>
      </c>
      <c r="AZ34" s="7">
        <v>46</v>
      </c>
    </row>
    <row r="35" spans="1:52">
      <c r="A35" s="3" t="s">
        <v>131</v>
      </c>
      <c r="B35" s="14">
        <v>52.989975803664016</v>
      </c>
      <c r="C35" s="14">
        <v>51.656791748957644</v>
      </c>
      <c r="D35" s="14">
        <v>52.247623940405859</v>
      </c>
      <c r="E35" s="14">
        <v>51.762059485128724</v>
      </c>
      <c r="F35" s="14">
        <v>50.940533980582522</v>
      </c>
      <c r="G35" s="14">
        <v>50.156815440289499</v>
      </c>
      <c r="H35" s="14">
        <v>54.654895666131615</v>
      </c>
      <c r="I35" s="38">
        <v>51.092968132736367</v>
      </c>
      <c r="J35" s="14">
        <v>51.297764960346072</v>
      </c>
      <c r="K35" s="14">
        <v>54.215948111407855</v>
      </c>
      <c r="L35" s="14">
        <v>50.676911818514455</v>
      </c>
      <c r="M35" s="14">
        <v>48.707256046705588</v>
      </c>
      <c r="N35" s="14">
        <v>52.610556348074191</v>
      </c>
      <c r="O35" s="14">
        <v>50.408363279973862</v>
      </c>
      <c r="P35" s="14">
        <v>50.232018561484921</v>
      </c>
      <c r="Q35" s="14">
        <v>53.873377900117973</v>
      </c>
      <c r="R35" s="14">
        <v>52.126366950182259</v>
      </c>
      <c r="S35" s="14">
        <v>54.728317659352143</v>
      </c>
      <c r="T35" s="14">
        <v>56.947162426614476</v>
      </c>
      <c r="U35" s="14">
        <v>57.26703755215577</v>
      </c>
      <c r="V35" s="14">
        <v>54.599097535577926</v>
      </c>
      <c r="W35" s="14">
        <v>56.652360515021456</v>
      </c>
      <c r="X35" s="14">
        <v>57.04048728054461</v>
      </c>
      <c r="Y35" s="14">
        <v>55.867433209333782</v>
      </c>
      <c r="Z35" s="14">
        <v>58.923143725575336</v>
      </c>
      <c r="AA35" s="14">
        <v>57.171853856562919</v>
      </c>
      <c r="AB35" s="14">
        <v>58.796116504854368</v>
      </c>
      <c r="AC35" s="14">
        <v>56.180469715698393</v>
      </c>
      <c r="AD35" s="14">
        <v>57.09375</v>
      </c>
      <c r="AE35" s="14">
        <v>56.34615384615384</v>
      </c>
      <c r="AF35" s="14">
        <v>56.410256410256409</v>
      </c>
      <c r="AG35" s="14">
        <v>55.802374569130599</v>
      </c>
      <c r="AH35" s="14">
        <v>57.789913266945064</v>
      </c>
      <c r="AI35" s="14">
        <v>58.620689655172413</v>
      </c>
      <c r="AJ35" s="14">
        <v>58.547486033519547</v>
      </c>
      <c r="AK35" s="14">
        <v>58.095620731217352</v>
      </c>
      <c r="AL35" s="14">
        <v>58.398607484769364</v>
      </c>
      <c r="AM35" s="14">
        <v>57.982866043613711</v>
      </c>
      <c r="AN35" s="14">
        <v>56.057161416044181</v>
      </c>
      <c r="AO35" s="14">
        <v>61.318163985876815</v>
      </c>
      <c r="AP35" s="14">
        <v>57.933579335793354</v>
      </c>
      <c r="AQ35" s="14">
        <v>57.600596125186293</v>
      </c>
      <c r="AR35" s="14">
        <v>62.784915043514303</v>
      </c>
      <c r="AS35" s="14">
        <v>53.466973381531382</v>
      </c>
      <c r="AT35" s="14">
        <v>56.473079249848766</v>
      </c>
      <c r="AU35" s="14">
        <v>54.791318864774624</v>
      </c>
      <c r="AV35" s="14">
        <v>55.20298290433351</v>
      </c>
      <c r="AW35" s="14">
        <v>3.2145466873381525</v>
      </c>
      <c r="AX35" s="14">
        <v>48.707256046705588</v>
      </c>
      <c r="AY35" s="14">
        <v>62.784915043514303</v>
      </c>
      <c r="AZ35" s="7">
        <v>46</v>
      </c>
    </row>
    <row r="36" spans="1:52">
      <c r="A36" s="3" t="s">
        <v>122</v>
      </c>
      <c r="B36" s="14">
        <v>63.048738333909427</v>
      </c>
      <c r="C36" s="14">
        <v>59.951722624533687</v>
      </c>
      <c r="D36" s="14">
        <v>59.748266118674543</v>
      </c>
      <c r="E36" s="14">
        <v>58.635341164708827</v>
      </c>
      <c r="F36" s="14">
        <v>61.104368932038831</v>
      </c>
      <c r="G36" s="14">
        <v>61.833534378769599</v>
      </c>
      <c r="H36" s="14">
        <v>66.773675762439808</v>
      </c>
      <c r="I36" s="38">
        <v>69.001843560705822</v>
      </c>
      <c r="J36" s="14"/>
      <c r="K36" s="14"/>
      <c r="L36" s="14"/>
      <c r="M36" s="14"/>
      <c r="N36" s="14"/>
      <c r="O36" s="14"/>
      <c r="P36" s="14"/>
      <c r="Q36" s="14"/>
      <c r="R36" s="14"/>
      <c r="S36" s="14">
        <v>68.260188087774296</v>
      </c>
      <c r="T36" s="14">
        <v>68.129717640480848</v>
      </c>
      <c r="U36" s="14">
        <v>66.794158553546595</v>
      </c>
      <c r="V36" s="14">
        <v>65.046858729607777</v>
      </c>
      <c r="W36" s="14">
        <v>65.16452074391988</v>
      </c>
      <c r="X36" s="14">
        <v>67.896811178788965</v>
      </c>
      <c r="Y36" s="14">
        <v>72.066283395333102</v>
      </c>
      <c r="Z36" s="14">
        <v>68.389057750759875</v>
      </c>
      <c r="AA36" s="14">
        <v>66.677943166441139</v>
      </c>
      <c r="AB36" s="14">
        <v>67.029126213592235</v>
      </c>
      <c r="AC36" s="14">
        <v>66.069221260815823</v>
      </c>
      <c r="AD36" s="14">
        <v>69.21875</v>
      </c>
      <c r="AE36" s="14">
        <v>72.019230769230774</v>
      </c>
      <c r="AF36" s="14">
        <v>70.530877573131093</v>
      </c>
      <c r="AG36" s="14">
        <v>65.760245116813493</v>
      </c>
      <c r="AH36" s="14">
        <v>70.253774494057183</v>
      </c>
      <c r="AI36" s="14">
        <v>64.948844259189087</v>
      </c>
      <c r="AJ36" s="14">
        <v>68.454376163873363</v>
      </c>
      <c r="AK36" s="14">
        <v>68.782643631980719</v>
      </c>
      <c r="AL36" s="14">
        <v>70.670147954743243</v>
      </c>
      <c r="AM36" s="14">
        <v>67.912772585669785</v>
      </c>
      <c r="AN36" s="14">
        <v>67.846703475154271</v>
      </c>
      <c r="AO36" s="14">
        <v>65.241271086700678</v>
      </c>
      <c r="AP36" s="14">
        <v>68.757687576875767</v>
      </c>
      <c r="AQ36" s="14">
        <v>68.368107302533545</v>
      </c>
      <c r="AR36" s="14">
        <v>69.29133858267717</v>
      </c>
      <c r="AS36" s="14">
        <v>65.001643115346695</v>
      </c>
      <c r="AT36" s="14">
        <v>63.248638838475493</v>
      </c>
      <c r="AU36" s="14">
        <v>60.567612687813025</v>
      </c>
      <c r="AV36" s="14">
        <v>66.445838994894771</v>
      </c>
      <c r="AW36" s="14">
        <v>3.4698238990059034</v>
      </c>
      <c r="AX36" s="14">
        <v>58.635341164708827</v>
      </c>
      <c r="AY36" s="14">
        <v>72.066283395333102</v>
      </c>
      <c r="AZ36" s="7">
        <v>37</v>
      </c>
    </row>
    <row r="37" spans="1:52">
      <c r="A37" s="3" t="s">
        <v>123</v>
      </c>
      <c r="B37" s="14">
        <v>14.448669201520913</v>
      </c>
      <c r="C37" s="14">
        <v>15.2073732718894</v>
      </c>
      <c r="D37" s="14">
        <v>16.799383508862061</v>
      </c>
      <c r="E37" s="14">
        <v>14.171457135716071</v>
      </c>
      <c r="F37" s="14">
        <v>17.354368932038835</v>
      </c>
      <c r="G37" s="14">
        <v>17.201447527141134</v>
      </c>
      <c r="H37" s="14">
        <v>18.218298555377206</v>
      </c>
      <c r="I37" s="38">
        <v>16.328680537266262</v>
      </c>
      <c r="J37" s="14"/>
      <c r="K37" s="14"/>
      <c r="L37" s="14"/>
      <c r="M37" s="14"/>
      <c r="N37" s="14"/>
      <c r="O37" s="14"/>
      <c r="P37" s="14"/>
      <c r="Q37" s="14"/>
      <c r="R37" s="14"/>
      <c r="S37" s="14">
        <v>15.882967607105538</v>
      </c>
      <c r="T37" s="14">
        <v>16.578138104556889</v>
      </c>
      <c r="U37" s="14">
        <v>16.411682892906814</v>
      </c>
      <c r="V37" s="14">
        <v>16.869142658799031</v>
      </c>
      <c r="W37" s="14">
        <v>17.09585121602289</v>
      </c>
      <c r="X37" s="14">
        <v>15.585811537083481</v>
      </c>
      <c r="Y37" s="14">
        <v>16.503212715590124</v>
      </c>
      <c r="Z37" s="14">
        <v>16.500217108119841</v>
      </c>
      <c r="AA37" s="14">
        <v>15.290933694181325</v>
      </c>
      <c r="AB37" s="14">
        <v>14.873786407766991</v>
      </c>
      <c r="AC37" s="14">
        <v>15.42027194066749</v>
      </c>
      <c r="AD37" s="14">
        <v>16.8125</v>
      </c>
      <c r="AE37" s="14">
        <v>18.717948717948719</v>
      </c>
      <c r="AF37" s="14">
        <v>18.34597327555074</v>
      </c>
      <c r="AG37" s="14">
        <v>14.707008808885485</v>
      </c>
      <c r="AH37" s="14">
        <v>15.579826533890136</v>
      </c>
      <c r="AI37" s="14">
        <v>15.649867374005305</v>
      </c>
      <c r="AJ37" s="14">
        <v>15.903165735567967</v>
      </c>
      <c r="AK37" s="14">
        <v>17.878666130976296</v>
      </c>
      <c r="AL37" s="14">
        <v>16.362053959965188</v>
      </c>
      <c r="AM37" s="14">
        <v>16.433021806853581</v>
      </c>
      <c r="AN37" s="14">
        <v>15.88177979863592</v>
      </c>
      <c r="AO37" s="14">
        <v>13.887799136916438</v>
      </c>
      <c r="AP37" s="14">
        <v>17.753177531775318</v>
      </c>
      <c r="AQ37" s="14">
        <v>17.660208643815203</v>
      </c>
      <c r="AR37" s="14">
        <v>17.364276833816827</v>
      </c>
      <c r="AS37" s="14">
        <v>15.182385803483404</v>
      </c>
      <c r="AT37" s="14">
        <v>16.938898971566847</v>
      </c>
      <c r="AU37" s="14">
        <v>18.163606010016697</v>
      </c>
      <c r="AV37" s="14">
        <v>16.377401611521137</v>
      </c>
      <c r="AW37" s="14">
        <v>1.2143488909921629</v>
      </c>
      <c r="AX37" s="14">
        <v>13.887799136916438</v>
      </c>
      <c r="AY37" s="14">
        <v>18.717948717948719</v>
      </c>
      <c r="AZ37" s="7">
        <v>37</v>
      </c>
    </row>
    <row r="38" spans="1:52">
      <c r="A38" s="33" t="s">
        <v>166</v>
      </c>
    </row>
    <row r="39" spans="1:52">
      <c r="A39" s="3" t="s">
        <v>132</v>
      </c>
      <c r="B39" s="7">
        <v>31</v>
      </c>
      <c r="C39" s="7">
        <v>51</v>
      </c>
      <c r="D39" s="7">
        <v>48</v>
      </c>
      <c r="E39" s="7">
        <v>39</v>
      </c>
      <c r="F39" s="7">
        <v>50</v>
      </c>
      <c r="G39" s="7">
        <v>41</v>
      </c>
      <c r="H39" s="7">
        <v>41</v>
      </c>
      <c r="I39" s="37">
        <v>56</v>
      </c>
      <c r="J39" s="7">
        <v>44</v>
      </c>
      <c r="K39" s="7">
        <v>41</v>
      </c>
      <c r="L39" s="7">
        <v>46</v>
      </c>
      <c r="M39" s="7">
        <v>49</v>
      </c>
      <c r="N39" s="7">
        <v>54</v>
      </c>
      <c r="O39" s="7">
        <v>38</v>
      </c>
      <c r="P39" s="7">
        <v>42</v>
      </c>
      <c r="Q39" s="7">
        <v>38</v>
      </c>
      <c r="R39" s="7">
        <v>51</v>
      </c>
      <c r="S39" s="7">
        <v>34</v>
      </c>
      <c r="T39" s="7">
        <v>34</v>
      </c>
      <c r="U39" s="7">
        <v>44</v>
      </c>
      <c r="V39" s="7">
        <v>33</v>
      </c>
      <c r="W39" s="7">
        <v>34</v>
      </c>
      <c r="X39" s="7">
        <v>36</v>
      </c>
      <c r="Y39" s="7">
        <v>37</v>
      </c>
      <c r="Z39" s="7">
        <v>36</v>
      </c>
      <c r="AA39" s="7">
        <v>35</v>
      </c>
      <c r="AB39" s="7">
        <v>32</v>
      </c>
      <c r="AC39" s="7">
        <v>35</v>
      </c>
      <c r="AD39" s="7">
        <v>35</v>
      </c>
      <c r="AE39" s="7">
        <v>39</v>
      </c>
      <c r="AF39" s="7">
        <v>39</v>
      </c>
      <c r="AG39" s="7">
        <v>29</v>
      </c>
      <c r="AH39" s="7">
        <v>44</v>
      </c>
      <c r="AI39" s="7">
        <v>34</v>
      </c>
      <c r="AJ39" s="7">
        <v>34</v>
      </c>
      <c r="AK39" s="7">
        <v>36</v>
      </c>
      <c r="AL39" s="7">
        <v>28</v>
      </c>
      <c r="AM39" s="7">
        <v>31</v>
      </c>
      <c r="AN39" s="7">
        <v>47</v>
      </c>
      <c r="AO39" s="7">
        <v>26</v>
      </c>
      <c r="AP39" s="7">
        <v>39</v>
      </c>
      <c r="AQ39" s="7">
        <v>38</v>
      </c>
      <c r="AR39" s="7">
        <v>31</v>
      </c>
      <c r="AS39" s="7">
        <v>31</v>
      </c>
      <c r="AT39" s="7">
        <v>40</v>
      </c>
      <c r="AU39" s="7">
        <v>50</v>
      </c>
      <c r="AV39" s="14">
        <v>39.152173913043477</v>
      </c>
      <c r="AW39" s="14">
        <v>7.2601419983185345</v>
      </c>
      <c r="AX39" s="7">
        <v>26</v>
      </c>
      <c r="AY39" s="7">
        <v>56</v>
      </c>
      <c r="AZ39" s="7">
        <v>46</v>
      </c>
    </row>
    <row r="40" spans="1:52">
      <c r="A40" s="3" t="s">
        <v>133</v>
      </c>
      <c r="B40" s="7">
        <v>33</v>
      </c>
      <c r="C40" s="7">
        <v>54</v>
      </c>
      <c r="D40" s="7">
        <v>48</v>
      </c>
      <c r="E40" s="7">
        <v>44</v>
      </c>
      <c r="F40" s="7">
        <v>50</v>
      </c>
      <c r="G40" s="7">
        <v>45</v>
      </c>
      <c r="H40" s="7">
        <v>39</v>
      </c>
      <c r="I40" s="37">
        <v>59</v>
      </c>
      <c r="J40" s="7">
        <v>49</v>
      </c>
      <c r="K40" s="7">
        <v>42</v>
      </c>
      <c r="L40" s="7">
        <v>44</v>
      </c>
      <c r="M40" s="7">
        <v>56</v>
      </c>
      <c r="N40" s="7">
        <v>57</v>
      </c>
      <c r="O40" s="7">
        <v>49</v>
      </c>
      <c r="P40" s="7">
        <v>44</v>
      </c>
      <c r="Q40" s="7">
        <v>46</v>
      </c>
      <c r="R40" s="7">
        <v>53</v>
      </c>
      <c r="S40" s="7">
        <v>38</v>
      </c>
      <c r="T40" s="7">
        <v>39</v>
      </c>
      <c r="U40" s="7">
        <v>44</v>
      </c>
      <c r="V40" s="7">
        <v>36</v>
      </c>
      <c r="W40" s="7">
        <v>34</v>
      </c>
      <c r="X40" s="7">
        <v>42</v>
      </c>
      <c r="Y40" s="7">
        <v>36</v>
      </c>
      <c r="Z40" s="7">
        <v>37</v>
      </c>
      <c r="AA40" s="7">
        <v>37</v>
      </c>
      <c r="AB40" s="7">
        <v>37</v>
      </c>
      <c r="AC40" s="7">
        <v>36</v>
      </c>
      <c r="AD40" s="7">
        <v>33</v>
      </c>
      <c r="AE40" s="7">
        <v>49</v>
      </c>
      <c r="AF40" s="7">
        <v>42</v>
      </c>
      <c r="AG40" s="7">
        <v>35</v>
      </c>
      <c r="AH40" s="7">
        <v>49</v>
      </c>
      <c r="AI40" s="7">
        <v>37</v>
      </c>
      <c r="AJ40" s="7">
        <v>40</v>
      </c>
      <c r="AK40" s="7">
        <v>36</v>
      </c>
      <c r="AL40" s="7">
        <v>31</v>
      </c>
      <c r="AM40" s="7">
        <v>32</v>
      </c>
      <c r="AN40" s="7">
        <v>49</v>
      </c>
      <c r="AO40" s="7">
        <v>30</v>
      </c>
      <c r="AP40" s="7">
        <v>36</v>
      </c>
      <c r="AQ40" s="7">
        <v>38</v>
      </c>
      <c r="AR40" s="7">
        <v>37</v>
      </c>
      <c r="AS40" s="7">
        <v>34</v>
      </c>
      <c r="AT40" s="7">
        <v>43</v>
      </c>
      <c r="AU40" s="7">
        <v>48</v>
      </c>
      <c r="AV40" s="14">
        <v>41.891304347826086</v>
      </c>
      <c r="AW40" s="14">
        <v>7.394377025429729</v>
      </c>
      <c r="AX40" s="7">
        <v>30</v>
      </c>
      <c r="AY40" s="7">
        <v>59</v>
      </c>
      <c r="AZ40" s="7">
        <v>46</v>
      </c>
    </row>
    <row r="41" spans="1:52">
      <c r="A41" s="3" t="s">
        <v>134</v>
      </c>
      <c r="B41" s="7">
        <v>24</v>
      </c>
      <c r="C41" s="7">
        <v>24</v>
      </c>
      <c r="D41" s="7">
        <v>24</v>
      </c>
      <c r="E41" s="7">
        <v>24</v>
      </c>
      <c r="F41" s="7">
        <v>24</v>
      </c>
      <c r="G41" s="7">
        <v>23</v>
      </c>
      <c r="H41" s="7">
        <v>25</v>
      </c>
      <c r="I41" s="37">
        <v>25</v>
      </c>
      <c r="J41" s="7">
        <v>24</v>
      </c>
      <c r="K41" s="7">
        <v>25</v>
      </c>
      <c r="L41" s="7">
        <v>24</v>
      </c>
      <c r="M41" s="7">
        <v>24</v>
      </c>
      <c r="N41" s="7">
        <v>25</v>
      </c>
      <c r="O41" s="7">
        <v>24</v>
      </c>
      <c r="P41" s="7">
        <v>24</v>
      </c>
      <c r="Q41" s="7">
        <v>24</v>
      </c>
      <c r="R41" s="7">
        <v>25</v>
      </c>
      <c r="S41" s="7">
        <v>24</v>
      </c>
      <c r="T41" s="7">
        <v>24</v>
      </c>
      <c r="U41" s="7">
        <v>24</v>
      </c>
      <c r="V41" s="7">
        <v>24</v>
      </c>
      <c r="W41" s="7">
        <v>24</v>
      </c>
      <c r="X41" s="7">
        <v>24</v>
      </c>
      <c r="Y41" s="7">
        <v>23</v>
      </c>
      <c r="Z41" s="7">
        <v>24</v>
      </c>
      <c r="AA41" s="7">
        <v>24</v>
      </c>
      <c r="AB41" s="7">
        <v>24</v>
      </c>
      <c r="AC41" s="7">
        <v>25</v>
      </c>
      <c r="AD41" s="7">
        <v>24</v>
      </c>
      <c r="AE41" s="7">
        <v>24</v>
      </c>
      <c r="AF41" s="7">
        <v>24</v>
      </c>
      <c r="AG41" s="7">
        <v>24</v>
      </c>
      <c r="AH41" s="7">
        <v>24</v>
      </c>
      <c r="AI41" s="7">
        <v>24</v>
      </c>
      <c r="AJ41" s="7">
        <v>24</v>
      </c>
      <c r="AK41" s="7">
        <v>24</v>
      </c>
      <c r="AL41" s="7">
        <v>24</v>
      </c>
      <c r="AM41" s="7">
        <v>24</v>
      </c>
      <c r="AN41" s="7">
        <v>24</v>
      </c>
      <c r="AO41" s="7">
        <v>24</v>
      </c>
      <c r="AP41" s="7">
        <v>24</v>
      </c>
      <c r="AQ41" s="7">
        <v>24</v>
      </c>
      <c r="AR41" s="7">
        <v>24</v>
      </c>
      <c r="AS41" s="7">
        <v>25</v>
      </c>
      <c r="AT41" s="7">
        <v>24</v>
      </c>
      <c r="AU41" s="7">
        <v>24</v>
      </c>
      <c r="AV41" s="14">
        <v>24.108695652173914</v>
      </c>
      <c r="AW41" s="14">
        <v>0.4335005251600158</v>
      </c>
      <c r="AX41" s="7">
        <v>23</v>
      </c>
      <c r="AY41" s="7">
        <v>25</v>
      </c>
      <c r="AZ41" s="7">
        <v>46</v>
      </c>
    </row>
    <row r="42" spans="1:52">
      <c r="A42" s="3" t="s">
        <v>135</v>
      </c>
      <c r="B42" s="7">
        <v>9</v>
      </c>
      <c r="C42" s="7">
        <v>9</v>
      </c>
      <c r="D42" s="7">
        <v>9</v>
      </c>
      <c r="E42" s="7">
        <v>9</v>
      </c>
      <c r="F42" s="7">
        <v>10</v>
      </c>
      <c r="G42" s="7">
        <v>8</v>
      </c>
      <c r="H42" s="7">
        <v>10</v>
      </c>
      <c r="I42" s="37">
        <v>9</v>
      </c>
      <c r="J42" s="7">
        <v>9</v>
      </c>
      <c r="K42" s="7">
        <v>9</v>
      </c>
      <c r="L42" s="7">
        <v>9</v>
      </c>
      <c r="M42" s="7">
        <v>9</v>
      </c>
      <c r="N42" s="7">
        <v>9</v>
      </c>
      <c r="O42" s="7">
        <v>9</v>
      </c>
      <c r="P42" s="7">
        <v>9</v>
      </c>
      <c r="Q42" s="7">
        <v>9</v>
      </c>
      <c r="R42" s="7">
        <v>9</v>
      </c>
      <c r="S42" s="7">
        <v>9</v>
      </c>
      <c r="T42" s="7">
        <v>10</v>
      </c>
      <c r="U42" s="7">
        <v>10</v>
      </c>
      <c r="V42" s="7">
        <v>9</v>
      </c>
      <c r="W42" s="7">
        <v>9</v>
      </c>
      <c r="X42" s="7">
        <v>9</v>
      </c>
      <c r="Y42" s="7">
        <v>9</v>
      </c>
      <c r="Z42" s="7">
        <v>9</v>
      </c>
      <c r="AA42" s="7">
        <v>9</v>
      </c>
      <c r="AB42" s="7">
        <v>9</v>
      </c>
      <c r="AC42" s="7">
        <v>9</v>
      </c>
      <c r="AD42" s="7">
        <v>10</v>
      </c>
      <c r="AE42" s="7">
        <v>9</v>
      </c>
      <c r="AF42" s="7">
        <v>10</v>
      </c>
      <c r="AG42" s="7">
        <v>9</v>
      </c>
      <c r="AH42" s="7">
        <v>9</v>
      </c>
      <c r="AI42" s="7">
        <v>9</v>
      </c>
      <c r="AJ42" s="7">
        <v>9</v>
      </c>
      <c r="AK42" s="7">
        <v>9</v>
      </c>
      <c r="AL42" s="7">
        <v>9</v>
      </c>
      <c r="AM42" s="7">
        <v>9</v>
      </c>
      <c r="AN42" s="7">
        <v>9</v>
      </c>
      <c r="AO42" s="7">
        <v>9</v>
      </c>
      <c r="AP42" s="7">
        <v>9</v>
      </c>
      <c r="AQ42" s="7">
        <v>9</v>
      </c>
      <c r="AR42" s="7">
        <v>9</v>
      </c>
      <c r="AS42" s="7">
        <v>9</v>
      </c>
      <c r="AT42" s="7">
        <v>9</v>
      </c>
      <c r="AU42" s="7">
        <v>9</v>
      </c>
      <c r="AV42" s="14">
        <v>9.1086956521739122</v>
      </c>
      <c r="AW42" s="14">
        <v>0.3787852437326002</v>
      </c>
      <c r="AX42" s="7">
        <v>8</v>
      </c>
      <c r="AY42" s="7">
        <v>10</v>
      </c>
      <c r="AZ42" s="7">
        <v>46</v>
      </c>
    </row>
    <row r="43" spans="1:52">
      <c r="A43" s="3" t="s">
        <v>136</v>
      </c>
      <c r="B43" s="7">
        <v>4</v>
      </c>
      <c r="C43" s="7">
        <v>4</v>
      </c>
      <c r="D43" s="7">
        <v>4</v>
      </c>
      <c r="E43" s="7">
        <v>5</v>
      </c>
      <c r="F43" s="7">
        <v>4</v>
      </c>
      <c r="G43" s="7">
        <v>4</v>
      </c>
      <c r="H43" s="7">
        <v>4</v>
      </c>
      <c r="I43" s="37">
        <v>5</v>
      </c>
      <c r="J43" s="7">
        <v>4</v>
      </c>
      <c r="K43" s="7">
        <v>4</v>
      </c>
      <c r="L43" s="7">
        <v>4</v>
      </c>
      <c r="M43" s="7">
        <v>4</v>
      </c>
      <c r="N43" s="7">
        <v>4</v>
      </c>
      <c r="O43" s="7">
        <v>4</v>
      </c>
      <c r="P43" s="7">
        <v>4</v>
      </c>
      <c r="Q43" s="7">
        <v>4</v>
      </c>
      <c r="R43" s="7">
        <v>5</v>
      </c>
      <c r="S43" s="7">
        <v>4</v>
      </c>
      <c r="T43" s="7">
        <v>4</v>
      </c>
      <c r="U43" s="7">
        <v>4</v>
      </c>
      <c r="V43" s="7">
        <v>4</v>
      </c>
      <c r="W43" s="7">
        <v>4</v>
      </c>
      <c r="X43" s="7">
        <v>4</v>
      </c>
      <c r="Y43" s="7">
        <v>4</v>
      </c>
      <c r="Z43" s="7">
        <v>4</v>
      </c>
      <c r="AA43" s="7">
        <v>4</v>
      </c>
      <c r="AB43" s="7">
        <v>3</v>
      </c>
      <c r="AC43" s="7">
        <v>4</v>
      </c>
      <c r="AD43" s="7">
        <v>5</v>
      </c>
      <c r="AE43" s="7">
        <v>4</v>
      </c>
      <c r="AF43" s="7">
        <v>5</v>
      </c>
      <c r="AG43" s="7">
        <v>4</v>
      </c>
      <c r="AH43" s="7">
        <v>4</v>
      </c>
      <c r="AI43" s="7">
        <v>4</v>
      </c>
      <c r="AJ43" s="7">
        <v>4</v>
      </c>
      <c r="AK43" s="7">
        <v>5</v>
      </c>
      <c r="AL43" s="7">
        <v>4</v>
      </c>
      <c r="AM43" s="7">
        <v>4</v>
      </c>
      <c r="AN43" s="7">
        <v>5</v>
      </c>
      <c r="AO43" s="7">
        <v>3</v>
      </c>
      <c r="AP43" s="7">
        <v>4</v>
      </c>
      <c r="AQ43" s="7">
        <v>4</v>
      </c>
      <c r="AR43" s="7">
        <v>4</v>
      </c>
      <c r="AS43" s="7">
        <v>5</v>
      </c>
      <c r="AT43" s="7">
        <v>5</v>
      </c>
      <c r="AU43" s="7">
        <v>4</v>
      </c>
      <c r="AV43" s="14">
        <v>4.1521739130434785</v>
      </c>
      <c r="AW43" s="14">
        <v>0.469864817644291</v>
      </c>
      <c r="AX43" s="7">
        <v>3</v>
      </c>
      <c r="AY43" s="7">
        <v>5</v>
      </c>
      <c r="AZ43" s="7">
        <v>46</v>
      </c>
    </row>
    <row r="44" spans="1:52">
      <c r="A44" s="3" t="s">
        <v>137</v>
      </c>
      <c r="B44" s="7">
        <v>3</v>
      </c>
      <c r="C44" s="7">
        <v>3</v>
      </c>
      <c r="D44" s="7">
        <v>3</v>
      </c>
      <c r="E44" s="7">
        <v>3</v>
      </c>
      <c r="F44" s="7">
        <v>3</v>
      </c>
      <c r="G44" s="7">
        <v>3</v>
      </c>
      <c r="H44" s="7">
        <v>4</v>
      </c>
      <c r="I44" s="37">
        <v>3</v>
      </c>
      <c r="J44" s="7">
        <v>3</v>
      </c>
      <c r="K44" s="7">
        <v>3</v>
      </c>
      <c r="L44" s="7">
        <v>3</v>
      </c>
      <c r="M44" s="7">
        <v>3</v>
      </c>
      <c r="N44" s="7">
        <v>3</v>
      </c>
      <c r="O44" s="7">
        <v>3</v>
      </c>
      <c r="P44" s="7">
        <v>4</v>
      </c>
      <c r="Q44" s="7">
        <v>3</v>
      </c>
      <c r="R44" s="7">
        <v>4</v>
      </c>
      <c r="S44" s="7">
        <v>4</v>
      </c>
      <c r="T44" s="7">
        <v>4</v>
      </c>
      <c r="U44" s="7">
        <v>4</v>
      </c>
      <c r="V44" s="7">
        <v>4</v>
      </c>
      <c r="W44" s="7">
        <v>4</v>
      </c>
      <c r="X44" s="7">
        <v>4</v>
      </c>
      <c r="Y44" s="7">
        <v>2</v>
      </c>
      <c r="Z44" s="7">
        <v>3</v>
      </c>
      <c r="AA44" s="7">
        <v>3</v>
      </c>
      <c r="AB44" s="7">
        <v>4</v>
      </c>
      <c r="AC44" s="7">
        <v>4</v>
      </c>
      <c r="AD44" s="7">
        <v>4</v>
      </c>
      <c r="AE44" s="7">
        <v>4</v>
      </c>
      <c r="AF44" s="7">
        <v>4</v>
      </c>
      <c r="AG44" s="7">
        <v>4</v>
      </c>
      <c r="AH44" s="7">
        <v>4</v>
      </c>
      <c r="AI44" s="7">
        <v>4</v>
      </c>
      <c r="AJ44" s="7">
        <v>4</v>
      </c>
      <c r="AK44" s="7">
        <v>4</v>
      </c>
      <c r="AL44" s="7">
        <v>4</v>
      </c>
      <c r="AM44" s="7">
        <v>4</v>
      </c>
      <c r="AN44" s="7">
        <v>4</v>
      </c>
      <c r="AO44" s="7">
        <v>4</v>
      </c>
      <c r="AP44" s="7">
        <v>4</v>
      </c>
      <c r="AQ44" s="7">
        <v>4</v>
      </c>
      <c r="AR44" s="7">
        <v>4</v>
      </c>
      <c r="AS44" s="7">
        <v>4</v>
      </c>
      <c r="AT44" s="7">
        <v>4</v>
      </c>
      <c r="AU44" s="7">
        <v>3</v>
      </c>
      <c r="AV44" s="14">
        <v>3.5869565217391304</v>
      </c>
      <c r="AW44" s="14">
        <v>0.54062050590128996</v>
      </c>
      <c r="AX44" s="7">
        <v>2</v>
      </c>
      <c r="AY44" s="7">
        <v>4</v>
      </c>
      <c r="AZ44" s="7">
        <v>46</v>
      </c>
    </row>
    <row r="45" spans="1:52">
      <c r="A45" s="3" t="s">
        <v>25</v>
      </c>
      <c r="B45" s="7" t="s">
        <v>30</v>
      </c>
      <c r="C45" s="7" t="s">
        <v>30</v>
      </c>
      <c r="D45" s="7" t="s">
        <v>30</v>
      </c>
      <c r="E45" s="7" t="s">
        <v>30</v>
      </c>
      <c r="F45" s="7" t="s">
        <v>30</v>
      </c>
      <c r="G45" s="7" t="s">
        <v>30</v>
      </c>
      <c r="H45" s="7" t="s">
        <v>30</v>
      </c>
      <c r="I45" s="37" t="s">
        <v>30</v>
      </c>
      <c r="J45" s="7" t="s">
        <v>30</v>
      </c>
      <c r="K45" s="7" t="s">
        <v>30</v>
      </c>
      <c r="L45" s="7" t="s">
        <v>30</v>
      </c>
      <c r="M45" s="7" t="s">
        <v>30</v>
      </c>
      <c r="N45" s="7" t="s">
        <v>30</v>
      </c>
      <c r="O45" s="7" t="s">
        <v>30</v>
      </c>
      <c r="P45" s="7" t="s">
        <v>30</v>
      </c>
      <c r="Q45" s="7" t="s">
        <v>30</v>
      </c>
      <c r="R45" s="7" t="s">
        <v>30</v>
      </c>
      <c r="S45" s="7" t="s">
        <v>30</v>
      </c>
      <c r="T45" s="7" t="s">
        <v>30</v>
      </c>
      <c r="U45" s="7" t="s">
        <v>30</v>
      </c>
      <c r="V45" s="7" t="s">
        <v>30</v>
      </c>
      <c r="W45" s="7" t="s">
        <v>30</v>
      </c>
      <c r="X45" s="7" t="s">
        <v>30</v>
      </c>
      <c r="Y45" s="7" t="s">
        <v>30</v>
      </c>
      <c r="Z45" s="7" t="s">
        <v>30</v>
      </c>
      <c r="AA45" s="7" t="s">
        <v>30</v>
      </c>
      <c r="AB45" s="7" t="s">
        <v>30</v>
      </c>
      <c r="AC45" s="7" t="s">
        <v>30</v>
      </c>
      <c r="AD45" s="7" t="s">
        <v>30</v>
      </c>
      <c r="AE45" s="7" t="s">
        <v>30</v>
      </c>
      <c r="AF45" s="7" t="s">
        <v>30</v>
      </c>
      <c r="AG45" s="7" t="s">
        <v>30</v>
      </c>
      <c r="AH45" s="7" t="s">
        <v>30</v>
      </c>
      <c r="AI45" s="7" t="s">
        <v>30</v>
      </c>
      <c r="AJ45" s="7" t="s">
        <v>30</v>
      </c>
      <c r="AK45" s="7" t="s">
        <v>30</v>
      </c>
      <c r="AL45" s="7" t="s">
        <v>30</v>
      </c>
      <c r="AM45" s="7" t="s">
        <v>30</v>
      </c>
      <c r="AN45" s="7" t="s">
        <v>30</v>
      </c>
      <c r="AO45" s="7" t="s">
        <v>17</v>
      </c>
      <c r="AP45" s="7" t="s">
        <v>30</v>
      </c>
      <c r="AQ45" s="7" t="s">
        <v>30</v>
      </c>
      <c r="AR45" s="7" t="s">
        <v>30</v>
      </c>
      <c r="AS45" s="7" t="s">
        <v>30</v>
      </c>
      <c r="AT45" s="7" t="s">
        <v>30</v>
      </c>
      <c r="AU45" s="7" t="s">
        <v>30</v>
      </c>
    </row>
    <row r="46" spans="1:52">
      <c r="A46" s="3" t="s">
        <v>26</v>
      </c>
      <c r="B46" s="7" t="s">
        <v>17</v>
      </c>
      <c r="C46" s="7" t="s">
        <v>17</v>
      </c>
      <c r="D46" s="7" t="s">
        <v>17</v>
      </c>
      <c r="E46" s="7" t="s">
        <v>17</v>
      </c>
      <c r="F46" s="7" t="s">
        <v>17</v>
      </c>
      <c r="G46" s="7" t="s">
        <v>17</v>
      </c>
      <c r="H46" s="7" t="s">
        <v>17</v>
      </c>
      <c r="I46" s="37" t="s">
        <v>17</v>
      </c>
      <c r="J46" s="7" t="s">
        <v>17</v>
      </c>
      <c r="K46" s="7" t="s">
        <v>17</v>
      </c>
      <c r="L46" s="7" t="s">
        <v>17</v>
      </c>
      <c r="M46" s="7" t="s">
        <v>17</v>
      </c>
      <c r="N46" s="7" t="s">
        <v>17</v>
      </c>
      <c r="O46" s="7" t="s">
        <v>17</v>
      </c>
      <c r="P46" s="7" t="s">
        <v>17</v>
      </c>
      <c r="Q46" s="7" t="s">
        <v>17</v>
      </c>
      <c r="R46" s="7" t="s">
        <v>17</v>
      </c>
      <c r="S46" s="7" t="s">
        <v>17</v>
      </c>
      <c r="T46" s="7" t="s">
        <v>17</v>
      </c>
      <c r="U46" s="7" t="s">
        <v>17</v>
      </c>
      <c r="V46" s="7" t="s">
        <v>17</v>
      </c>
      <c r="W46" s="7" t="s">
        <v>17</v>
      </c>
      <c r="X46" s="7" t="s">
        <v>17</v>
      </c>
      <c r="Y46" s="7" t="s">
        <v>17</v>
      </c>
      <c r="Z46" s="7" t="s">
        <v>17</v>
      </c>
      <c r="AA46" s="7" t="s">
        <v>17</v>
      </c>
      <c r="AB46" s="7" t="s">
        <v>17</v>
      </c>
      <c r="AC46" s="7" t="s">
        <v>17</v>
      </c>
      <c r="AD46" s="7" t="s">
        <v>17</v>
      </c>
      <c r="AE46" s="7" t="s">
        <v>17</v>
      </c>
      <c r="AF46" s="7" t="s">
        <v>17</v>
      </c>
      <c r="AG46" s="7" t="s">
        <v>17</v>
      </c>
      <c r="AH46" s="7" t="s">
        <v>17</v>
      </c>
      <c r="AI46" s="7" t="s">
        <v>17</v>
      </c>
      <c r="AJ46" s="7" t="s">
        <v>17</v>
      </c>
      <c r="AK46" s="7" t="s">
        <v>17</v>
      </c>
      <c r="AL46" s="7" t="s">
        <v>17</v>
      </c>
      <c r="AM46" s="7" t="s">
        <v>17</v>
      </c>
      <c r="AN46" s="7" t="s">
        <v>17</v>
      </c>
      <c r="AO46" s="7" t="s">
        <v>17</v>
      </c>
      <c r="AP46" s="7" t="s">
        <v>17</v>
      </c>
      <c r="AQ46" s="7" t="s">
        <v>17</v>
      </c>
      <c r="AR46" s="7" t="s">
        <v>17</v>
      </c>
      <c r="AS46" s="7" t="s">
        <v>17</v>
      </c>
      <c r="AT46" s="7" t="s">
        <v>17</v>
      </c>
      <c r="AU46" s="7" t="s">
        <v>17</v>
      </c>
    </row>
    <row r="47" spans="1:52">
      <c r="A47" s="3" t="s">
        <v>27</v>
      </c>
      <c r="B47" s="7" t="s">
        <v>18</v>
      </c>
      <c r="C47" s="7" t="s">
        <v>18</v>
      </c>
      <c r="D47" s="7" t="s">
        <v>18</v>
      </c>
      <c r="E47" s="7" t="s">
        <v>18</v>
      </c>
      <c r="F47" s="7" t="s">
        <v>18</v>
      </c>
      <c r="G47" s="7" t="s">
        <v>18</v>
      </c>
      <c r="H47" s="7" t="s">
        <v>18</v>
      </c>
      <c r="I47" s="37" t="s">
        <v>18</v>
      </c>
      <c r="J47" s="7" t="s">
        <v>18</v>
      </c>
      <c r="K47" s="7" t="s">
        <v>18</v>
      </c>
      <c r="L47" s="7" t="s">
        <v>18</v>
      </c>
      <c r="M47" s="7" t="s">
        <v>18</v>
      </c>
      <c r="N47" s="7" t="s">
        <v>18</v>
      </c>
      <c r="O47" s="7" t="s">
        <v>18</v>
      </c>
      <c r="P47" s="7" t="s">
        <v>18</v>
      </c>
      <c r="Q47" s="7" t="s">
        <v>18</v>
      </c>
      <c r="R47" s="7" t="s">
        <v>18</v>
      </c>
      <c r="S47" s="7" t="s">
        <v>18</v>
      </c>
      <c r="T47" s="7" t="s">
        <v>18</v>
      </c>
      <c r="U47" s="7" t="s">
        <v>18</v>
      </c>
      <c r="V47" s="7" t="s">
        <v>18</v>
      </c>
      <c r="W47" s="7" t="s">
        <v>18</v>
      </c>
      <c r="X47" s="7" t="s">
        <v>18</v>
      </c>
      <c r="Y47" s="7" t="s">
        <v>18</v>
      </c>
      <c r="Z47" s="7" t="s">
        <v>18</v>
      </c>
      <c r="AA47" s="7" t="s">
        <v>18</v>
      </c>
      <c r="AB47" s="7" t="s">
        <v>18</v>
      </c>
      <c r="AC47" s="7" t="s">
        <v>18</v>
      </c>
      <c r="AD47" s="7" t="s">
        <v>18</v>
      </c>
      <c r="AE47" s="7" t="s">
        <v>18</v>
      </c>
      <c r="AF47" s="7" t="s">
        <v>18</v>
      </c>
      <c r="AG47" s="7" t="s">
        <v>18</v>
      </c>
      <c r="AH47" s="7" t="s">
        <v>18</v>
      </c>
      <c r="AI47" s="7" t="s">
        <v>18</v>
      </c>
      <c r="AJ47" s="7" t="s">
        <v>18</v>
      </c>
      <c r="AK47" s="7" t="s">
        <v>18</v>
      </c>
      <c r="AL47" s="7" t="s">
        <v>18</v>
      </c>
      <c r="AM47" s="7" t="s">
        <v>18</v>
      </c>
      <c r="AN47" s="7" t="s">
        <v>18</v>
      </c>
      <c r="AO47" s="7" t="s">
        <v>18</v>
      </c>
      <c r="AP47" s="7" t="s">
        <v>18</v>
      </c>
      <c r="AQ47" s="7" t="s">
        <v>18</v>
      </c>
      <c r="AR47" s="7" t="s">
        <v>18</v>
      </c>
      <c r="AS47" s="7" t="s">
        <v>18</v>
      </c>
      <c r="AT47" s="7" t="s">
        <v>18</v>
      </c>
      <c r="AU47" s="7" t="s">
        <v>18</v>
      </c>
    </row>
    <row r="48" spans="1:52">
      <c r="A48" s="3" t="s">
        <v>28</v>
      </c>
      <c r="B48" s="7" t="s">
        <v>19</v>
      </c>
      <c r="C48" s="7" t="s">
        <v>19</v>
      </c>
      <c r="D48" s="7" t="s">
        <v>19</v>
      </c>
      <c r="E48" s="7" t="s">
        <v>19</v>
      </c>
      <c r="F48" s="7" t="s">
        <v>19</v>
      </c>
      <c r="G48" s="7" t="s">
        <v>19</v>
      </c>
      <c r="H48" s="7" t="s">
        <v>19</v>
      </c>
      <c r="I48" s="37" t="s">
        <v>19</v>
      </c>
      <c r="J48" s="7" t="s">
        <v>19</v>
      </c>
      <c r="K48" s="7" t="s">
        <v>19</v>
      </c>
      <c r="L48" s="7" t="s">
        <v>19</v>
      </c>
      <c r="M48" s="7" t="s">
        <v>19</v>
      </c>
      <c r="N48" s="7" t="s">
        <v>19</v>
      </c>
      <c r="O48" s="7" t="s">
        <v>19</v>
      </c>
      <c r="P48" s="7" t="s">
        <v>19</v>
      </c>
      <c r="Q48" s="7" t="s">
        <v>19</v>
      </c>
      <c r="R48" s="7" t="s">
        <v>19</v>
      </c>
      <c r="S48" s="7" t="s">
        <v>19</v>
      </c>
      <c r="T48" s="7" t="s">
        <v>19</v>
      </c>
      <c r="U48" s="7" t="s">
        <v>19</v>
      </c>
      <c r="V48" s="7" t="s">
        <v>19</v>
      </c>
      <c r="W48" s="7" t="s">
        <v>19</v>
      </c>
      <c r="X48" s="7" t="s">
        <v>19</v>
      </c>
      <c r="Y48" s="7" t="s">
        <v>19</v>
      </c>
      <c r="Z48" s="7" t="s">
        <v>19</v>
      </c>
      <c r="AA48" s="7" t="s">
        <v>19</v>
      </c>
      <c r="AB48" s="7" t="s">
        <v>19</v>
      </c>
      <c r="AC48" s="7" t="s">
        <v>19</v>
      </c>
      <c r="AD48" s="7" t="s">
        <v>19</v>
      </c>
      <c r="AE48" s="7" t="s">
        <v>19</v>
      </c>
      <c r="AF48" s="7" t="s">
        <v>19</v>
      </c>
      <c r="AG48" s="7" t="s">
        <v>19</v>
      </c>
      <c r="AH48" s="7" t="s">
        <v>19</v>
      </c>
      <c r="AI48" s="7" t="s">
        <v>19</v>
      </c>
      <c r="AJ48" s="7" t="s">
        <v>19</v>
      </c>
      <c r="AK48" s="7" t="s">
        <v>19</v>
      </c>
      <c r="AL48" s="7" t="s">
        <v>19</v>
      </c>
      <c r="AM48" s="7" t="s">
        <v>19</v>
      </c>
      <c r="AN48" s="7" t="s">
        <v>19</v>
      </c>
      <c r="AO48" s="7" t="s">
        <v>19</v>
      </c>
      <c r="AP48" s="7" t="s">
        <v>19</v>
      </c>
      <c r="AQ48" s="7" t="s">
        <v>19</v>
      </c>
      <c r="AR48" s="7" t="s">
        <v>19</v>
      </c>
      <c r="AS48" s="7" t="s">
        <v>141</v>
      </c>
      <c r="AT48" s="7" t="s">
        <v>19</v>
      </c>
      <c r="AU48" s="7" t="s">
        <v>19</v>
      </c>
    </row>
    <row r="49" spans="1:47">
      <c r="A49" s="3" t="s">
        <v>29</v>
      </c>
      <c r="B49" s="7" t="s">
        <v>20</v>
      </c>
      <c r="C49" s="7" t="s">
        <v>20</v>
      </c>
      <c r="D49" s="7" t="s">
        <v>20</v>
      </c>
      <c r="E49" s="7" t="s">
        <v>20</v>
      </c>
      <c r="F49" s="7" t="s">
        <v>20</v>
      </c>
      <c r="G49" s="7" t="s">
        <v>20</v>
      </c>
      <c r="H49" s="7" t="s">
        <v>20</v>
      </c>
      <c r="I49" s="37" t="s">
        <v>20</v>
      </c>
      <c r="J49" s="7" t="s">
        <v>20</v>
      </c>
      <c r="K49" s="7" t="s">
        <v>20</v>
      </c>
      <c r="L49" s="7" t="s">
        <v>20</v>
      </c>
      <c r="M49" s="7" t="s">
        <v>20</v>
      </c>
      <c r="N49" s="7" t="s">
        <v>20</v>
      </c>
      <c r="O49" s="7" t="s">
        <v>20</v>
      </c>
      <c r="P49" s="7" t="s">
        <v>20</v>
      </c>
      <c r="Q49" s="7" t="s">
        <v>20</v>
      </c>
      <c r="R49" s="7" t="s">
        <v>20</v>
      </c>
      <c r="S49" s="7" t="s">
        <v>20</v>
      </c>
      <c r="T49" s="7" t="s">
        <v>20</v>
      </c>
      <c r="U49" s="7" t="s">
        <v>20</v>
      </c>
      <c r="V49" s="7" t="s">
        <v>20</v>
      </c>
      <c r="W49" s="7" t="s">
        <v>20</v>
      </c>
      <c r="X49" s="7" t="s">
        <v>20</v>
      </c>
      <c r="Y49" s="7" t="s">
        <v>20</v>
      </c>
      <c r="Z49" s="7" t="s">
        <v>20</v>
      </c>
      <c r="AA49" s="7" t="s">
        <v>20</v>
      </c>
      <c r="AB49" s="7" t="s">
        <v>20</v>
      </c>
      <c r="AC49" s="7" t="s">
        <v>20</v>
      </c>
      <c r="AD49" s="7" t="s">
        <v>20</v>
      </c>
      <c r="AE49" s="7" t="s">
        <v>20</v>
      </c>
      <c r="AF49" s="7" t="s">
        <v>20</v>
      </c>
      <c r="AG49" s="7" t="s">
        <v>20</v>
      </c>
      <c r="AH49" s="7" t="s">
        <v>20</v>
      </c>
      <c r="AI49" s="7" t="s">
        <v>20</v>
      </c>
      <c r="AJ49" s="7" t="s">
        <v>20</v>
      </c>
      <c r="AK49" s="7" t="s">
        <v>20</v>
      </c>
      <c r="AL49" s="7" t="s">
        <v>20</v>
      </c>
      <c r="AM49" s="7" t="s">
        <v>20</v>
      </c>
      <c r="AN49" s="7" t="s">
        <v>20</v>
      </c>
      <c r="AO49" s="7" t="s">
        <v>20</v>
      </c>
      <c r="AP49" s="7" t="s">
        <v>20</v>
      </c>
      <c r="AQ49" s="7" t="s">
        <v>20</v>
      </c>
      <c r="AR49" s="7" t="s">
        <v>20</v>
      </c>
      <c r="AS49" s="7" t="s">
        <v>20</v>
      </c>
      <c r="AT49" s="7" t="s">
        <v>20</v>
      </c>
      <c r="AU49" s="7" t="s">
        <v>20</v>
      </c>
    </row>
  </sheetData>
  <phoneticPr fontId="0" type="noConversion"/>
  <pageMargins left="0.78740157499999996" right="0.78740157499999996" top="0.984251969" bottom="0.984251969" header="0.49212598499999999" footer="0.49212598499999999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9"/>
  <sheetViews>
    <sheetView workbookViewId="0">
      <pane xSplit="1" ySplit="1" topLeftCell="R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1.5" defaultRowHeight="15" x14ac:dyDescent="0"/>
  <cols>
    <col min="1" max="1" width="34" style="30" bestFit="1" customWidth="1"/>
    <col min="2" max="3" width="6.83203125" style="30" customWidth="1"/>
    <col min="4" max="4" width="6.5" style="30" customWidth="1"/>
    <col min="5" max="6" width="6.33203125" style="30" customWidth="1"/>
    <col min="7" max="7" width="6.6640625" style="30" customWidth="1"/>
    <col min="8" max="8" width="8" style="30" customWidth="1"/>
    <col min="9" max="10" width="6.83203125" style="30" customWidth="1"/>
    <col min="11" max="11" width="6.5" style="30" customWidth="1"/>
    <col min="12" max="12" width="6.83203125" style="30" customWidth="1"/>
    <col min="13" max="13" width="6.6640625" style="30" customWidth="1"/>
    <col min="14" max="14" width="7.5" style="30" customWidth="1"/>
    <col min="15" max="15" width="7" style="4" customWidth="1"/>
    <col min="16" max="16" width="7.33203125" style="4" customWidth="1"/>
    <col min="17" max="18" width="6.33203125" style="4" customWidth="1"/>
    <col min="19" max="19" width="8.33203125" style="4" customWidth="1"/>
    <col min="20" max="20" width="7.5" style="34" customWidth="1"/>
    <col min="21" max="21" width="7.6640625" style="4" customWidth="1"/>
    <col min="22" max="22" width="7.33203125" style="4" customWidth="1"/>
    <col min="23" max="23" width="7.6640625" style="4" customWidth="1"/>
    <col min="24" max="24" width="7" style="7" customWidth="1"/>
    <col min="25" max="25" width="6.83203125" style="7" customWidth="1"/>
    <col min="26" max="26" width="7" style="7" customWidth="1"/>
    <col min="27" max="27" width="6.6640625" style="7" customWidth="1"/>
    <col min="28" max="28" width="7.33203125" style="7" customWidth="1"/>
    <col min="29" max="29" width="6.33203125" style="7" customWidth="1"/>
    <col min="30" max="30" width="6.1640625" style="7" customWidth="1"/>
    <col min="31" max="31" width="6.83203125" style="7" customWidth="1"/>
    <col min="32" max="32" width="7.1640625" style="7" customWidth="1"/>
    <col min="33" max="33" width="6.83203125" style="7" customWidth="1"/>
    <col min="34" max="34" width="6.6640625" style="7" customWidth="1"/>
    <col min="35" max="35" width="7" style="7" customWidth="1"/>
    <col min="36" max="36" width="5.6640625" style="7" customWidth="1"/>
    <col min="37" max="37" width="6.33203125" style="7" customWidth="1"/>
    <col min="38" max="38" width="6.5" style="7" customWidth="1"/>
    <col min="39" max="59" width="6" style="7" customWidth="1"/>
    <col min="60" max="64" width="11.5" style="30"/>
    <col min="65" max="65" width="10" style="30" customWidth="1"/>
    <col min="66" max="66" width="30.6640625" style="30" customWidth="1"/>
    <col min="67" max="16384" width="11.5" style="30"/>
  </cols>
  <sheetData>
    <row r="1" spans="1:64">
      <c r="A1" s="3" t="s">
        <v>214</v>
      </c>
      <c r="B1" s="6" t="s">
        <v>21</v>
      </c>
      <c r="C1" s="6" t="s">
        <v>22</v>
      </c>
      <c r="D1" s="6" t="s">
        <v>23</v>
      </c>
      <c r="E1" s="6" t="s">
        <v>24</v>
      </c>
      <c r="F1" s="6" t="s">
        <v>201</v>
      </c>
      <c r="G1" s="6" t="s">
        <v>202</v>
      </c>
      <c r="H1" s="6" t="s">
        <v>203</v>
      </c>
      <c r="I1" s="6" t="s">
        <v>204</v>
      </c>
      <c r="J1" s="6" t="s">
        <v>244</v>
      </c>
      <c r="K1" s="6" t="s">
        <v>246</v>
      </c>
      <c r="L1" s="6" t="s">
        <v>245</v>
      </c>
      <c r="M1" s="6" t="s">
        <v>205</v>
      </c>
      <c r="N1" s="6" t="s">
        <v>206</v>
      </c>
      <c r="O1" s="6" t="s">
        <v>223</v>
      </c>
      <c r="P1" s="6" t="s">
        <v>224</v>
      </c>
      <c r="Q1" s="6" t="s">
        <v>225</v>
      </c>
      <c r="R1" s="4" t="s">
        <v>247</v>
      </c>
      <c r="S1" s="4" t="s">
        <v>248</v>
      </c>
      <c r="T1" s="35" t="s">
        <v>226</v>
      </c>
      <c r="U1" s="5" t="s">
        <v>227</v>
      </c>
      <c r="V1" s="5" t="s">
        <v>228</v>
      </c>
      <c r="W1" s="5" t="s">
        <v>229</v>
      </c>
      <c r="X1" s="5" t="s">
        <v>230</v>
      </c>
      <c r="Y1" s="5" t="s">
        <v>231</v>
      </c>
      <c r="Z1" s="5" t="s">
        <v>232</v>
      </c>
      <c r="AA1" s="5" t="s">
        <v>233</v>
      </c>
      <c r="AB1" s="5" t="s">
        <v>234</v>
      </c>
      <c r="AC1" s="5" t="s">
        <v>235</v>
      </c>
      <c r="AD1" s="5" t="s">
        <v>236</v>
      </c>
      <c r="AE1" s="5" t="s">
        <v>237</v>
      </c>
      <c r="AF1" s="5" t="s">
        <v>238</v>
      </c>
      <c r="AG1" s="5" t="s">
        <v>239</v>
      </c>
      <c r="AH1" s="4" t="s">
        <v>249</v>
      </c>
      <c r="AI1" s="5" t="s">
        <v>240</v>
      </c>
      <c r="AJ1" s="5" t="s">
        <v>241</v>
      </c>
      <c r="AK1" s="4" t="s">
        <v>250</v>
      </c>
      <c r="AL1" s="5" t="s">
        <v>242</v>
      </c>
      <c r="AM1" s="5" t="s">
        <v>243</v>
      </c>
      <c r="AN1" s="5" t="s">
        <v>191</v>
      </c>
      <c r="AO1" s="5" t="s">
        <v>192</v>
      </c>
      <c r="AP1" s="5" t="s">
        <v>193</v>
      </c>
      <c r="AQ1" s="5" t="s">
        <v>194</v>
      </c>
      <c r="AR1" s="5" t="s">
        <v>195</v>
      </c>
      <c r="AS1" s="5" t="s">
        <v>196</v>
      </c>
      <c r="AT1" s="5" t="s">
        <v>197</v>
      </c>
      <c r="AU1" s="5" t="s">
        <v>198</v>
      </c>
      <c r="AV1" s="5" t="s">
        <v>199</v>
      </c>
      <c r="AW1" s="5" t="s">
        <v>200</v>
      </c>
      <c r="AX1" s="5" t="s">
        <v>207</v>
      </c>
      <c r="AY1" s="5" t="s">
        <v>209</v>
      </c>
      <c r="AZ1" s="5" t="s">
        <v>208</v>
      </c>
      <c r="BA1" s="5" t="s">
        <v>210</v>
      </c>
      <c r="BB1" s="5" t="s">
        <v>211</v>
      </c>
      <c r="BC1" s="6" t="s">
        <v>186</v>
      </c>
      <c r="BD1" s="6" t="s">
        <v>187</v>
      </c>
      <c r="BE1" s="6" t="s">
        <v>188</v>
      </c>
      <c r="BF1" s="6" t="s">
        <v>189</v>
      </c>
      <c r="BG1" s="6" t="s">
        <v>190</v>
      </c>
      <c r="BH1" s="6" t="s">
        <v>13</v>
      </c>
      <c r="BI1" s="1" t="s">
        <v>14</v>
      </c>
      <c r="BJ1" s="2" t="s">
        <v>15</v>
      </c>
      <c r="BK1" s="2" t="s">
        <v>16</v>
      </c>
      <c r="BL1" s="2" t="s">
        <v>50</v>
      </c>
    </row>
    <row r="2" spans="1:64">
      <c r="A2" s="1" t="s">
        <v>68</v>
      </c>
      <c r="B2" s="8">
        <v>87.3</v>
      </c>
      <c r="C2" s="18">
        <v>76.53</v>
      </c>
      <c r="D2" s="18">
        <v>62.01</v>
      </c>
      <c r="E2" s="18">
        <v>136.21</v>
      </c>
      <c r="F2" s="18">
        <v>111.79</v>
      </c>
      <c r="G2" s="18">
        <v>95.6</v>
      </c>
      <c r="H2" s="18">
        <v>124.45</v>
      </c>
      <c r="I2" s="18">
        <v>88.36</v>
      </c>
      <c r="J2" s="18">
        <v>91.04</v>
      </c>
      <c r="K2" s="18">
        <v>73.989999999999995</v>
      </c>
      <c r="L2" s="18">
        <v>112.18</v>
      </c>
      <c r="M2" s="18">
        <v>89.43</v>
      </c>
      <c r="N2" s="18">
        <v>73.819999999999993</v>
      </c>
      <c r="O2" s="8">
        <v>73.03</v>
      </c>
      <c r="P2" s="18">
        <v>93.43</v>
      </c>
      <c r="Q2" s="18">
        <v>73.83</v>
      </c>
      <c r="R2" s="18">
        <v>86.84</v>
      </c>
      <c r="S2" s="18">
        <v>73.31</v>
      </c>
      <c r="T2" s="36">
        <v>155.34</v>
      </c>
      <c r="U2" s="18">
        <v>94.23</v>
      </c>
      <c r="V2" s="18">
        <v>124.95</v>
      </c>
      <c r="W2" s="18">
        <v>122.28</v>
      </c>
      <c r="X2" s="14">
        <v>103.88</v>
      </c>
      <c r="Y2" s="14">
        <v>101.44</v>
      </c>
      <c r="Z2" s="14">
        <v>69.03</v>
      </c>
      <c r="AA2" s="14">
        <v>125.37</v>
      </c>
      <c r="AB2" s="14">
        <v>65.41</v>
      </c>
      <c r="AC2" s="14">
        <v>93.54</v>
      </c>
      <c r="AD2" s="14">
        <v>77.760000000000005</v>
      </c>
      <c r="AE2" s="14">
        <v>88.01</v>
      </c>
      <c r="AF2" s="14">
        <v>81.64</v>
      </c>
      <c r="AG2" s="14">
        <v>73.27</v>
      </c>
      <c r="AH2" s="14">
        <v>72.010000000000005</v>
      </c>
      <c r="AI2" s="14">
        <v>72.86</v>
      </c>
      <c r="AJ2" s="14">
        <v>75.260000000000005</v>
      </c>
      <c r="AK2" s="14">
        <v>65.63</v>
      </c>
      <c r="AL2" s="14">
        <v>82.54</v>
      </c>
      <c r="AM2" s="14">
        <v>59.85</v>
      </c>
      <c r="AN2" s="14">
        <v>89.18</v>
      </c>
      <c r="AO2" s="14">
        <v>84.76</v>
      </c>
      <c r="AP2" s="14">
        <v>108.11</v>
      </c>
      <c r="AQ2" s="14">
        <v>76.05</v>
      </c>
      <c r="AR2" s="14">
        <v>92.4</v>
      </c>
      <c r="AS2" s="14">
        <v>77.62</v>
      </c>
      <c r="AT2" s="14">
        <v>79.790000000000006</v>
      </c>
      <c r="AU2" s="14">
        <v>75.739999999999995</v>
      </c>
      <c r="AV2" s="14">
        <v>65.83</v>
      </c>
      <c r="AW2" s="14">
        <v>58.12</v>
      </c>
      <c r="AX2" s="14">
        <v>78.28</v>
      </c>
      <c r="AY2" s="14">
        <v>67.540000000000006</v>
      </c>
      <c r="AZ2" s="14">
        <v>61.4</v>
      </c>
      <c r="BA2" s="14">
        <v>59.79</v>
      </c>
      <c r="BB2" s="14">
        <v>55.5</v>
      </c>
      <c r="BC2" s="14">
        <v>139.59</v>
      </c>
      <c r="BD2" s="14">
        <v>127.29</v>
      </c>
      <c r="BE2" s="14">
        <v>147.61000000000001</v>
      </c>
      <c r="BF2" s="14">
        <v>107.17</v>
      </c>
      <c r="BG2" s="14">
        <v>90.02</v>
      </c>
      <c r="BH2" s="16">
        <f t="shared" ref="BH2" si="0">AVERAGE(B2:BG2)</f>
        <v>89.124827586206905</v>
      </c>
      <c r="BI2" s="12">
        <f t="shared" ref="BI2" si="1">STDEV(B2:BG2)</f>
        <v>23.820590550619837</v>
      </c>
      <c r="BJ2" s="12">
        <f t="shared" ref="BJ2" si="2">MIN(B2:BG2)</f>
        <v>55.5</v>
      </c>
      <c r="BK2" s="13">
        <f t="shared" ref="BK2" si="3">MAX(B2:BG2)</f>
        <v>155.34</v>
      </c>
      <c r="BL2" s="30">
        <f t="shared" ref="BL2" si="4">COUNT(B2:BG2)</f>
        <v>58</v>
      </c>
    </row>
    <row r="3" spans="1:64">
      <c r="A3" s="30" t="s">
        <v>140</v>
      </c>
    </row>
    <row r="4" spans="1:64">
      <c r="A4" s="30" t="s">
        <v>51</v>
      </c>
      <c r="B4" s="41">
        <v>46.197021764032073</v>
      </c>
      <c r="C4" s="41">
        <v>45.263295439696847</v>
      </c>
      <c r="D4" s="41">
        <v>45.363651024028385</v>
      </c>
      <c r="E4" s="41">
        <v>44.62227442919022</v>
      </c>
      <c r="F4" s="41">
        <v>45.567582073530723</v>
      </c>
      <c r="G4" s="41">
        <v>46.150627615062767</v>
      </c>
      <c r="H4" s="41">
        <v>44.564081960626758</v>
      </c>
      <c r="I4" s="41">
        <v>45.484382073336349</v>
      </c>
      <c r="J4" s="41">
        <v>46.539982425307556</v>
      </c>
      <c r="K4" s="41">
        <v>46.141370455466955</v>
      </c>
      <c r="L4" s="41">
        <v>44.749509716527008</v>
      </c>
      <c r="M4" s="41">
        <v>45.532818964553279</v>
      </c>
      <c r="N4" s="41">
        <v>43.998916282850175</v>
      </c>
      <c r="O4" s="25">
        <v>46.788990825688074</v>
      </c>
      <c r="P4" s="25">
        <v>47.597131542331155</v>
      </c>
      <c r="Q4" s="25">
        <v>47.98862251117432</v>
      </c>
      <c r="R4" s="25">
        <v>46.672040534315983</v>
      </c>
      <c r="S4" s="25">
        <v>48.247169553948979</v>
      </c>
      <c r="T4" s="42">
        <v>44.521694347882061</v>
      </c>
      <c r="U4" s="25">
        <v>44.741589727263076</v>
      </c>
      <c r="V4" s="25">
        <v>46.538615446178468</v>
      </c>
      <c r="W4" s="25">
        <v>45.461236506378803</v>
      </c>
      <c r="X4" s="14">
        <v>46.255294570658457</v>
      </c>
      <c r="Y4" s="14">
        <v>45.780757097791799</v>
      </c>
      <c r="Z4" s="14">
        <v>45.212226568158769</v>
      </c>
      <c r="AA4" s="14">
        <v>44.739570870224135</v>
      </c>
      <c r="AB4" s="14">
        <v>44.075829383886258</v>
      </c>
      <c r="AC4" s="14">
        <v>46.782125293991875</v>
      </c>
      <c r="AD4" s="14">
        <v>47.415123456790113</v>
      </c>
      <c r="AE4" s="14">
        <v>44.506306101579362</v>
      </c>
      <c r="AF4" s="14">
        <v>44.87996080352768</v>
      </c>
      <c r="AG4" s="14">
        <v>47.386379145625767</v>
      </c>
      <c r="AH4" s="14">
        <v>47.146229690320794</v>
      </c>
      <c r="AI4" s="14">
        <v>46.609936865220973</v>
      </c>
      <c r="AJ4" s="14">
        <v>45.216582513951629</v>
      </c>
      <c r="AK4" s="14">
        <v>46.350754228249279</v>
      </c>
      <c r="AL4" s="14">
        <v>46.086745820208378</v>
      </c>
      <c r="AM4" s="14">
        <v>46.198830409356724</v>
      </c>
      <c r="AN4" s="14">
        <v>46.030500112132763</v>
      </c>
      <c r="AO4" s="14">
        <v>47.321849929211886</v>
      </c>
      <c r="AP4" s="14">
        <v>46.628434002404958</v>
      </c>
      <c r="AQ4" s="14">
        <v>48.652202498356345</v>
      </c>
      <c r="AR4" s="14">
        <v>45.865800865800864</v>
      </c>
      <c r="AS4" s="14">
        <v>45.052821437773765</v>
      </c>
      <c r="AT4" s="14">
        <v>47.462087980949981</v>
      </c>
      <c r="AU4" s="14">
        <v>46.818061790335364</v>
      </c>
      <c r="AV4" s="14">
        <v>46.316269178186239</v>
      </c>
      <c r="AW4" s="14">
        <v>45.681348933241573</v>
      </c>
      <c r="AX4" s="14">
        <v>46.244251405212061</v>
      </c>
      <c r="AY4" s="14">
        <v>46.935149541012727</v>
      </c>
      <c r="AZ4" s="14">
        <v>45</v>
      </c>
      <c r="BA4" s="14">
        <v>46.646596420806155</v>
      </c>
      <c r="BB4" s="14">
        <v>46.126126126126124</v>
      </c>
      <c r="BC4" s="14">
        <v>44.12923561859732</v>
      </c>
      <c r="BD4" s="14">
        <v>44.983895042815618</v>
      </c>
      <c r="BE4" s="14">
        <v>45.362780299437695</v>
      </c>
      <c r="BF4" s="14">
        <v>45.871046001679574</v>
      </c>
      <c r="BG4" s="14">
        <v>45.52321706287492</v>
      </c>
      <c r="BH4" s="41">
        <v>45.965981591135659</v>
      </c>
      <c r="BI4" s="41">
        <v>1.0727849662255626</v>
      </c>
      <c r="BJ4" s="41">
        <v>43.998916282850175</v>
      </c>
      <c r="BK4" s="41">
        <v>48.652202498356345</v>
      </c>
      <c r="BL4" s="30">
        <v>58</v>
      </c>
    </row>
    <row r="5" spans="1:64">
      <c r="A5" s="30" t="s">
        <v>124</v>
      </c>
      <c r="B5" s="41">
        <v>36.941580756013749</v>
      </c>
      <c r="C5" s="41">
        <v>36.730693845550761</v>
      </c>
      <c r="D5" s="41">
        <v>36.897274633123693</v>
      </c>
      <c r="E5" s="41">
        <v>36.774098818001612</v>
      </c>
      <c r="F5" s="41">
        <v>36.836926379819303</v>
      </c>
      <c r="G5" s="41">
        <v>36.79916317991632</v>
      </c>
      <c r="H5" s="41">
        <v>36.014463640016068</v>
      </c>
      <c r="I5" s="41">
        <v>35.649615210502489</v>
      </c>
      <c r="J5" s="41">
        <v>36.797012302284706</v>
      </c>
      <c r="K5" s="41">
        <v>36.964454656034604</v>
      </c>
      <c r="L5" s="41">
        <v>37.832055624888568</v>
      </c>
      <c r="M5" s="41">
        <v>36.397182153639712</v>
      </c>
      <c r="N5" s="41">
        <v>37.767542671362776</v>
      </c>
      <c r="O5" s="25">
        <v>37.751608927837871</v>
      </c>
      <c r="P5" s="25">
        <v>38.178315316279566</v>
      </c>
      <c r="Q5" s="25">
        <v>38.615738859542191</v>
      </c>
      <c r="R5" s="25">
        <v>37.908797789037308</v>
      </c>
      <c r="S5" s="25">
        <v>38.916928113490656</v>
      </c>
      <c r="T5" s="42">
        <v>36.507016866228916</v>
      </c>
      <c r="U5" s="25">
        <v>36.612543775867557</v>
      </c>
      <c r="V5" s="25">
        <v>37.222889155662266</v>
      </c>
      <c r="W5" s="25">
        <v>36.866208701341186</v>
      </c>
      <c r="X5" s="14">
        <v>36.753946861763573</v>
      </c>
      <c r="Y5" s="14">
        <v>36.938091482649845</v>
      </c>
      <c r="Z5" s="14">
        <v>36.824569027958859</v>
      </c>
      <c r="AA5" s="14">
        <v>37.425221344819334</v>
      </c>
      <c r="AB5" s="14">
        <v>36.477602813025534</v>
      </c>
      <c r="AC5" s="14">
        <v>38.35792174470815</v>
      </c>
      <c r="AD5" s="14">
        <v>38.181584362139915</v>
      </c>
      <c r="AE5" s="14">
        <v>36.66628792182707</v>
      </c>
      <c r="AF5" s="14">
        <v>36.820186183243507</v>
      </c>
      <c r="AG5" s="14">
        <v>38.433192302443018</v>
      </c>
      <c r="AH5" s="14">
        <v>38.355783918900151</v>
      </c>
      <c r="AI5" s="14">
        <v>38.649464726873454</v>
      </c>
      <c r="AJ5" s="14">
        <v>37.921870847727874</v>
      </c>
      <c r="AK5" s="14">
        <v>38.031388084717356</v>
      </c>
      <c r="AL5" s="14">
        <v>37.230433729101037</v>
      </c>
      <c r="AM5" s="14">
        <v>37.994987468671681</v>
      </c>
      <c r="AN5" s="14">
        <v>36.9365328549002</v>
      </c>
      <c r="AO5" s="14">
        <v>38.437942425672482</v>
      </c>
      <c r="AP5" s="14">
        <v>38.507076126167789</v>
      </c>
      <c r="AQ5" s="14">
        <v>38.974358974358978</v>
      </c>
      <c r="AR5" s="14">
        <v>38.344155844155843</v>
      </c>
      <c r="AS5" s="14">
        <v>36.279309456325684</v>
      </c>
      <c r="AT5" s="14">
        <v>38.764256172452683</v>
      </c>
      <c r="AU5" s="14">
        <v>38.48692896752047</v>
      </c>
      <c r="AV5" s="14">
        <v>37.915843840194441</v>
      </c>
      <c r="AW5" s="14">
        <v>36.940812112869928</v>
      </c>
      <c r="AX5" s="14">
        <v>38.004598875830354</v>
      </c>
      <c r="AY5" s="14">
        <v>38.806633106307373</v>
      </c>
      <c r="AZ5" s="14">
        <v>37.052117263843648</v>
      </c>
      <c r="BA5" s="14">
        <v>38.869376149857835</v>
      </c>
      <c r="BB5" s="14">
        <v>38.450450450450454</v>
      </c>
      <c r="BC5" s="14">
        <v>36.184540439859589</v>
      </c>
      <c r="BD5" s="14">
        <v>37.033545447403561</v>
      </c>
      <c r="BE5" s="14">
        <v>36.318677596368808</v>
      </c>
      <c r="BF5" s="14">
        <v>37.333208920406832</v>
      </c>
      <c r="BG5" s="14">
        <v>36.791824039102416</v>
      </c>
      <c r="BH5" s="41">
        <v>37.456497125190708</v>
      </c>
      <c r="BI5" s="41">
        <v>0.87378411594715033</v>
      </c>
      <c r="BJ5" s="41">
        <v>35.649615210502489</v>
      </c>
      <c r="BK5" s="41">
        <v>38.974358974358978</v>
      </c>
      <c r="BL5" s="30">
        <v>58</v>
      </c>
    </row>
    <row r="6" spans="1:64">
      <c r="A6" s="30" t="s">
        <v>52</v>
      </c>
      <c r="B6" s="41">
        <v>36.575028636884305</v>
      </c>
      <c r="C6" s="41">
        <v>35.188814843852086</v>
      </c>
      <c r="D6" s="41">
        <v>35.623286566682793</v>
      </c>
      <c r="E6" s="41">
        <v>34.960722413919683</v>
      </c>
      <c r="F6" s="41">
        <v>36.183916271580642</v>
      </c>
      <c r="G6" s="41">
        <v>36.202928870292887</v>
      </c>
      <c r="H6" s="41">
        <v>33.491361992768176</v>
      </c>
      <c r="I6" s="41">
        <v>35.683567224988685</v>
      </c>
      <c r="J6" s="41">
        <v>36.126977152899819</v>
      </c>
      <c r="K6" s="41">
        <v>36.275172320583863</v>
      </c>
      <c r="L6" s="41">
        <v>34.417899803886606</v>
      </c>
      <c r="M6" s="41">
        <v>34.149614223414957</v>
      </c>
      <c r="N6" s="41">
        <v>35.776212408561371</v>
      </c>
      <c r="O6" s="25">
        <v>34.930850335478567</v>
      </c>
      <c r="P6" s="25">
        <v>35.534624852831001</v>
      </c>
      <c r="Q6" s="25">
        <v>33.55004740620344</v>
      </c>
      <c r="R6" s="25">
        <v>33.982035928143709</v>
      </c>
      <c r="S6" s="25">
        <v>35.943254671941069</v>
      </c>
      <c r="T6" s="42">
        <v>34.698081627397968</v>
      </c>
      <c r="U6" s="25">
        <v>33.725989599915103</v>
      </c>
      <c r="V6" s="25">
        <v>34.629851940776312</v>
      </c>
      <c r="W6" s="25">
        <v>36.334641805691852</v>
      </c>
      <c r="X6" s="14">
        <v>34.212552945706584</v>
      </c>
      <c r="Y6" s="14">
        <v>34.532728706624603</v>
      </c>
      <c r="Z6" s="14">
        <v>33.681008257279444</v>
      </c>
      <c r="AA6" s="14">
        <v>35.877801706947437</v>
      </c>
      <c r="AB6" s="14">
        <v>34.092646384344903</v>
      </c>
      <c r="AC6" s="14">
        <v>36.1984177891811</v>
      </c>
      <c r="AD6" s="14">
        <v>35.6738683127572</v>
      </c>
      <c r="AE6" s="14">
        <v>34.632428133166684</v>
      </c>
      <c r="AF6" s="14">
        <v>35.117589416952477</v>
      </c>
      <c r="AG6" s="14">
        <v>35.935580728811246</v>
      </c>
      <c r="AH6" s="14">
        <v>35.56450492987085</v>
      </c>
      <c r="AI6" s="14">
        <v>37.112270107054627</v>
      </c>
      <c r="AJ6" s="14">
        <v>34.267871379218704</v>
      </c>
      <c r="AK6" s="14">
        <v>35.425872314490327</v>
      </c>
      <c r="AL6" s="14">
        <v>33.971407802277682</v>
      </c>
      <c r="AM6" s="14">
        <v>34.95405179615706</v>
      </c>
      <c r="AN6" s="14">
        <v>35.05270239964117</v>
      </c>
      <c r="AO6" s="14">
        <v>36.184521000471918</v>
      </c>
      <c r="AP6" s="14">
        <v>35.611876792156139</v>
      </c>
      <c r="AQ6" s="14">
        <v>34.950690335305723</v>
      </c>
      <c r="AR6" s="14">
        <v>34.859307359307358</v>
      </c>
      <c r="AS6" s="14">
        <v>35.274413810873483</v>
      </c>
      <c r="AT6" s="14">
        <v>35.781426243890209</v>
      </c>
      <c r="AU6" s="14">
        <v>35.701082651175078</v>
      </c>
      <c r="AV6" s="14">
        <v>34.862524684794167</v>
      </c>
      <c r="AW6" s="14">
        <v>35.289057123193395</v>
      </c>
      <c r="AX6" s="14">
        <v>34.874808380173732</v>
      </c>
      <c r="AY6" s="14">
        <v>36.245188036718979</v>
      </c>
      <c r="AZ6" s="14">
        <v>34.54397394136808</v>
      </c>
      <c r="BA6" s="14">
        <v>35.474159558454595</v>
      </c>
      <c r="BB6" s="14">
        <v>34.990990990990994</v>
      </c>
      <c r="BC6" s="14">
        <v>34.902213625617883</v>
      </c>
      <c r="BD6" s="14">
        <v>34.134653154214782</v>
      </c>
      <c r="BE6" s="14">
        <v>34.462434794390617</v>
      </c>
      <c r="BF6" s="14">
        <v>35.718951199029576</v>
      </c>
      <c r="BG6" s="14">
        <v>35.158853588091539</v>
      </c>
      <c r="BH6" s="41">
        <v>35.160505366886127</v>
      </c>
      <c r="BI6" s="41">
        <v>0.83594219516349033</v>
      </c>
      <c r="BJ6" s="41">
        <v>33.491361992768176</v>
      </c>
      <c r="BK6" s="41">
        <v>37.112270107054627</v>
      </c>
      <c r="BL6" s="30">
        <v>58</v>
      </c>
    </row>
    <row r="7" spans="1:64">
      <c r="A7" s="30" t="s">
        <v>118</v>
      </c>
      <c r="B7" s="41">
        <v>34.662084765177546</v>
      </c>
      <c r="C7" s="41">
        <v>33.320266562132495</v>
      </c>
      <c r="D7" s="41">
        <v>34.010643444605712</v>
      </c>
      <c r="E7" s="41">
        <v>32.64077527347478</v>
      </c>
      <c r="F7" s="41">
        <v>33.536094462832096</v>
      </c>
      <c r="G7" s="41">
        <v>34.25732217573222</v>
      </c>
      <c r="H7" s="41">
        <v>31.498593812776218</v>
      </c>
      <c r="I7" s="41">
        <v>33.827523766410138</v>
      </c>
      <c r="J7" s="41">
        <v>33.534710017574689</v>
      </c>
      <c r="K7" s="41">
        <v>34.274902013785649</v>
      </c>
      <c r="L7" s="41">
        <v>32.269566767694776</v>
      </c>
      <c r="M7" s="41">
        <v>32.226322263222627</v>
      </c>
      <c r="N7" s="41">
        <v>33.69005689515037</v>
      </c>
      <c r="O7" s="25">
        <v>32.603039846638367</v>
      </c>
      <c r="P7" s="25">
        <v>32.387883977309215</v>
      </c>
      <c r="Q7" s="25">
        <v>31.098469456860357</v>
      </c>
      <c r="R7" s="25">
        <v>30.999539382772916</v>
      </c>
      <c r="S7" s="25">
        <v>33.651616423407447</v>
      </c>
      <c r="T7" s="42">
        <v>31.872022659971673</v>
      </c>
      <c r="U7" s="25">
        <v>30.850047755491879</v>
      </c>
      <c r="V7" s="25">
        <v>32.092837134853944</v>
      </c>
      <c r="W7" s="25">
        <v>32.482826300294406</v>
      </c>
      <c r="X7" s="14">
        <v>31.690412013862151</v>
      </c>
      <c r="Y7" s="14">
        <v>31.644321766561514</v>
      </c>
      <c r="Z7" s="14">
        <v>31.261770244821093</v>
      </c>
      <c r="AA7" s="14">
        <v>32.942490228922388</v>
      </c>
      <c r="AB7" s="14">
        <v>31.906436324720993</v>
      </c>
      <c r="AC7" s="14">
        <v>32.627752833012615</v>
      </c>
      <c r="AD7" s="14">
        <v>33.127572016460903</v>
      </c>
      <c r="AE7" s="14">
        <v>32.007726394727868</v>
      </c>
      <c r="AF7" s="14">
        <v>32.60656540911318</v>
      </c>
      <c r="AG7" s="14">
        <v>33.055820936263139</v>
      </c>
      <c r="AH7" s="14">
        <v>32.84266074156367</v>
      </c>
      <c r="AI7" s="14">
        <v>34.737853417513037</v>
      </c>
      <c r="AJ7" s="14">
        <v>31.424395429178844</v>
      </c>
      <c r="AK7" s="14">
        <v>32.48514398902941</v>
      </c>
      <c r="AL7" s="14">
        <v>31.70583959292464</v>
      </c>
      <c r="AM7" s="14">
        <v>31.946532999164578</v>
      </c>
      <c r="AN7" s="14">
        <v>35.05270239964117</v>
      </c>
      <c r="AO7" s="14">
        <v>33.329400660689004</v>
      </c>
      <c r="AP7" s="14">
        <v>32.707427620016652</v>
      </c>
      <c r="AQ7" s="14">
        <v>32.636423405654178</v>
      </c>
      <c r="AR7" s="14">
        <v>32.456709956709958</v>
      </c>
      <c r="AS7" s="14">
        <v>32.465859314609638</v>
      </c>
      <c r="AT7" s="14">
        <v>32.272214563228474</v>
      </c>
      <c r="AU7" s="14">
        <v>33.614998679693691</v>
      </c>
      <c r="AV7" s="14">
        <v>32.401640589396933</v>
      </c>
      <c r="AW7" s="14">
        <v>33.189951823812805</v>
      </c>
      <c r="AX7" s="14">
        <v>32.907511497189574</v>
      </c>
      <c r="AY7" s="14">
        <v>33.283979863784424</v>
      </c>
      <c r="AZ7" s="14">
        <v>32.247557003257327</v>
      </c>
      <c r="BA7" s="14">
        <v>34.002341528683722</v>
      </c>
      <c r="BB7" s="14">
        <v>32.432432432432435</v>
      </c>
      <c r="BC7" s="14">
        <v>32.445017551400532</v>
      </c>
      <c r="BD7" s="14">
        <v>32.524157435776573</v>
      </c>
      <c r="BE7" s="14">
        <v>32.104870943702998</v>
      </c>
      <c r="BF7" s="14">
        <v>32.956984230661568</v>
      </c>
      <c r="BG7" s="14">
        <v>33.159297933792494</v>
      </c>
      <c r="BH7" s="41">
        <v>32.723998602243853</v>
      </c>
      <c r="BI7" s="41">
        <v>0.94496990292979233</v>
      </c>
      <c r="BJ7" s="41">
        <v>30.850047755491879</v>
      </c>
      <c r="BK7" s="41">
        <v>35.05270239964117</v>
      </c>
      <c r="BL7" s="30">
        <v>58</v>
      </c>
    </row>
    <row r="8" spans="1:64">
      <c r="A8" s="30" t="s">
        <v>125</v>
      </c>
      <c r="B8" s="41">
        <v>23.069873997709049</v>
      </c>
      <c r="C8" s="41">
        <v>23.337253364693584</v>
      </c>
      <c r="D8" s="41">
        <v>22.480245121754557</v>
      </c>
      <c r="E8" s="41">
        <v>22.14228030247412</v>
      </c>
      <c r="F8" s="41">
        <v>23.94668575006709</v>
      </c>
      <c r="G8" s="41">
        <v>24.100418410041843</v>
      </c>
      <c r="H8" s="41">
        <v>22.032944957814383</v>
      </c>
      <c r="I8" s="41">
        <v>24.76233589859665</v>
      </c>
      <c r="J8" s="41">
        <v>26.153339191564147</v>
      </c>
      <c r="K8" s="41">
        <v>26.01702932828761</v>
      </c>
      <c r="L8" s="41">
        <v>22.704581921911213</v>
      </c>
      <c r="M8" s="41">
        <v>27.753550262775352</v>
      </c>
      <c r="N8" s="41">
        <v>24.830669195340015</v>
      </c>
      <c r="O8" s="25">
        <v>25.578529371491168</v>
      </c>
      <c r="P8" s="25">
        <v>24.831424595954189</v>
      </c>
      <c r="Q8" s="25">
        <v>25.910876337532169</v>
      </c>
      <c r="R8" s="25">
        <v>27.280055274067248</v>
      </c>
      <c r="S8" s="25">
        <v>25.085254399126995</v>
      </c>
      <c r="T8" s="42">
        <v>24.707094116132357</v>
      </c>
      <c r="U8" s="25">
        <v>27.432877003077575</v>
      </c>
      <c r="V8" s="25">
        <v>25.082032813125249</v>
      </c>
      <c r="W8" s="25">
        <v>25.678770035982989</v>
      </c>
      <c r="X8" s="14">
        <v>26.520985752791685</v>
      </c>
      <c r="Y8" s="14">
        <v>26.084384858044164</v>
      </c>
      <c r="Z8" s="14">
        <v>28.451397942923368</v>
      </c>
      <c r="AA8" s="14">
        <v>26.401850522453536</v>
      </c>
      <c r="AB8" s="14">
        <v>25.485399785965452</v>
      </c>
      <c r="AC8" s="14">
        <v>26.085097284584133</v>
      </c>
      <c r="AD8" s="14">
        <v>24.524176954732507</v>
      </c>
      <c r="AE8" s="14">
        <v>25.099420520395409</v>
      </c>
      <c r="AF8" s="14">
        <v>26.016658500734934</v>
      </c>
      <c r="AG8" s="14">
        <v>25.590282516718986</v>
      </c>
      <c r="AH8" s="14">
        <v>25.288154422996804</v>
      </c>
      <c r="AI8" s="14">
        <v>25.267636563272028</v>
      </c>
      <c r="AJ8" s="14">
        <v>24.422003720435821</v>
      </c>
      <c r="AK8" s="14">
        <v>24.577175072375439</v>
      </c>
      <c r="AL8" s="14">
        <v>26.217591470802034</v>
      </c>
      <c r="AM8" s="14">
        <v>26.165413533834585</v>
      </c>
      <c r="AN8" s="14">
        <v>24.601928683561336</v>
      </c>
      <c r="AO8" s="14">
        <v>22.369042000943839</v>
      </c>
      <c r="AP8" s="14">
        <v>24.641568772546481</v>
      </c>
      <c r="AQ8" s="14">
        <v>24.220907297830379</v>
      </c>
      <c r="AR8" s="14">
        <v>23.387445887445885</v>
      </c>
      <c r="AS8" s="14">
        <v>22.674568410203559</v>
      </c>
      <c r="AT8" s="14">
        <v>20.441158039854614</v>
      </c>
      <c r="AU8" s="14">
        <v>24.042777924478482</v>
      </c>
      <c r="AV8" s="14">
        <v>22.953060914476684</v>
      </c>
      <c r="AW8" s="14">
        <v>23.950447350309705</v>
      </c>
      <c r="AX8" s="14">
        <v>25.255493101686255</v>
      </c>
      <c r="AY8" s="14">
        <v>22.475570032573287</v>
      </c>
      <c r="AZ8" s="14">
        <v>25.22801302931596</v>
      </c>
      <c r="BA8" s="14">
        <v>23.599264090985116</v>
      </c>
      <c r="BB8" s="14">
        <v>24.216216216216218</v>
      </c>
      <c r="BC8" s="14">
        <v>23.791102514506768</v>
      </c>
      <c r="BD8" s="14">
        <v>22.939743891900385</v>
      </c>
      <c r="BE8" s="14">
        <v>21.028385610730979</v>
      </c>
      <c r="BF8" s="14">
        <v>23.075487543155734</v>
      </c>
      <c r="BG8" s="14">
        <v>25.472117307265055</v>
      </c>
      <c r="BH8" s="41">
        <v>24.61172499469944</v>
      </c>
      <c r="BI8" s="41">
        <v>1.6348685357933026</v>
      </c>
      <c r="BJ8" s="41">
        <v>20.441158039854614</v>
      </c>
      <c r="BK8" s="41">
        <v>28.451397942923368</v>
      </c>
      <c r="BL8" s="30">
        <v>58</v>
      </c>
    </row>
    <row r="9" spans="1:64">
      <c r="A9" s="30" t="s">
        <v>53</v>
      </c>
      <c r="B9" s="41">
        <v>30.710194730813289</v>
      </c>
      <c r="C9" s="41">
        <v>30.001306677120084</v>
      </c>
      <c r="D9" s="41">
        <v>30.462828576036124</v>
      </c>
      <c r="E9" s="41">
        <v>29.821599001541731</v>
      </c>
      <c r="F9" s="41">
        <v>30.870381966186599</v>
      </c>
      <c r="G9" s="41">
        <v>30.554393305439334</v>
      </c>
      <c r="H9" s="41">
        <v>30.719164323021289</v>
      </c>
      <c r="I9" s="41">
        <v>30.568130375735628</v>
      </c>
      <c r="J9" s="41">
        <v>30.86555360281195</v>
      </c>
      <c r="K9" s="41">
        <v>30.625760237869983</v>
      </c>
      <c r="L9" s="41">
        <v>30.673916919236934</v>
      </c>
      <c r="M9" s="41">
        <v>30.068209773006817</v>
      </c>
      <c r="N9" s="41">
        <v>29.856407477648336</v>
      </c>
      <c r="O9" s="25">
        <v>27.509242776940983</v>
      </c>
      <c r="P9" s="25">
        <v>26.865032644760781</v>
      </c>
      <c r="Q9" s="25">
        <v>27.170526886089664</v>
      </c>
      <c r="R9" s="25">
        <v>26.957623215108242</v>
      </c>
      <c r="S9" s="25">
        <v>26.476606192879551</v>
      </c>
      <c r="T9" s="42">
        <v>30.030899961375049</v>
      </c>
      <c r="U9" s="25">
        <v>30.542290141144008</v>
      </c>
      <c r="V9" s="25">
        <v>30.540216086434569</v>
      </c>
      <c r="W9" s="25">
        <v>29.448806018972849</v>
      </c>
      <c r="X9" s="14">
        <v>28.985367731998462</v>
      </c>
      <c r="Y9" s="14">
        <v>29.820583596214512</v>
      </c>
      <c r="Z9" s="14">
        <v>27.162103433289875</v>
      </c>
      <c r="AA9" s="14">
        <v>29.11382308367233</v>
      </c>
      <c r="AB9" s="14">
        <v>26.861336187127353</v>
      </c>
      <c r="AC9" s="14">
        <v>28.137695103698949</v>
      </c>
      <c r="AD9" s="14">
        <v>28.215020576131685</v>
      </c>
      <c r="AE9" s="14">
        <v>28.383138279740937</v>
      </c>
      <c r="AF9" s="14">
        <v>28.184713375796179</v>
      </c>
      <c r="AG9" s="14">
        <v>28.333560802511261</v>
      </c>
      <c r="AH9" s="14">
        <v>26.676850437439242</v>
      </c>
      <c r="AI9" s="14">
        <v>30.55174306889926</v>
      </c>
      <c r="AJ9" s="14">
        <v>24.501727345203296</v>
      </c>
      <c r="AK9" s="14">
        <v>27.639798872466862</v>
      </c>
      <c r="AL9" s="14">
        <v>27.707778047007508</v>
      </c>
      <c r="AM9" s="14">
        <v>26.065162907268171</v>
      </c>
      <c r="AN9" s="14">
        <v>26.967930029154516</v>
      </c>
      <c r="AO9" s="14">
        <v>28.775365738555919</v>
      </c>
      <c r="AP9" s="14">
        <v>27.657016002219962</v>
      </c>
      <c r="AQ9" s="14">
        <v>28.96778435239974</v>
      </c>
      <c r="AR9" s="14">
        <v>27.867965367965365</v>
      </c>
      <c r="AS9" s="14">
        <v>28.072661685132697</v>
      </c>
      <c r="AT9" s="14">
        <v>29.063792455194886</v>
      </c>
      <c r="AU9" s="14">
        <v>29.046738843411674</v>
      </c>
      <c r="AV9" s="14">
        <v>27.388728543217379</v>
      </c>
      <c r="AW9" s="14">
        <v>27.649690295939436</v>
      </c>
      <c r="AX9" s="14">
        <v>28.321410321921309</v>
      </c>
      <c r="AY9" s="14">
        <v>29.212318625999405</v>
      </c>
      <c r="AZ9" s="14">
        <v>26.074918566775249</v>
      </c>
      <c r="BA9" s="14">
        <v>27.847466131460106</v>
      </c>
      <c r="BB9" s="14">
        <v>28.306306306306308</v>
      </c>
      <c r="BC9" s="14">
        <v>29.91618310767247</v>
      </c>
      <c r="BD9" s="14">
        <v>25.437976274648442</v>
      </c>
      <c r="BE9" s="14">
        <v>29.530519612492377</v>
      </c>
      <c r="BF9" s="14">
        <v>29.317906130446953</v>
      </c>
      <c r="BG9" s="14">
        <v>30.615418795823153</v>
      </c>
      <c r="BH9" s="41">
        <v>28.684786050437541</v>
      </c>
      <c r="BI9" s="41">
        <v>1.5749801082127555</v>
      </c>
      <c r="BJ9" s="41">
        <v>24.501727345203296</v>
      </c>
      <c r="BK9" s="41">
        <v>30.870381966186599</v>
      </c>
      <c r="BL9" s="30">
        <v>58</v>
      </c>
    </row>
    <row r="10" spans="1:64">
      <c r="A10" s="30" t="s">
        <v>126</v>
      </c>
      <c r="B10" s="41">
        <v>24.959908361970218</v>
      </c>
      <c r="C10" s="41">
        <v>24.212727035149616</v>
      </c>
      <c r="D10" s="41">
        <v>24.931462667311724</v>
      </c>
      <c r="E10" s="41">
        <v>23.801483004184714</v>
      </c>
      <c r="F10" s="41">
        <v>25.11852580731729</v>
      </c>
      <c r="G10" s="41">
        <v>24.152719665271967</v>
      </c>
      <c r="H10" s="41">
        <v>24.877460827641624</v>
      </c>
      <c r="I10" s="41">
        <v>22.793119058397465</v>
      </c>
      <c r="J10" s="41">
        <v>23.055799648506149</v>
      </c>
      <c r="K10" s="41">
        <v>21.381267738883633</v>
      </c>
      <c r="L10" s="41">
        <v>24.915314672847209</v>
      </c>
      <c r="M10" s="41">
        <v>21.681762272168175</v>
      </c>
      <c r="N10" s="41">
        <v>22.893524790029801</v>
      </c>
      <c r="O10" s="25">
        <v>22.579761741749962</v>
      </c>
      <c r="P10" s="25">
        <v>23.868136572835276</v>
      </c>
      <c r="Q10" s="25">
        <v>22.917513206013819</v>
      </c>
      <c r="R10" s="25">
        <v>23.756333486872407</v>
      </c>
      <c r="S10" s="25">
        <v>23.748465420815712</v>
      </c>
      <c r="T10" s="42">
        <v>24.224282219647229</v>
      </c>
      <c r="U10" s="25">
        <v>23.983869256075558</v>
      </c>
      <c r="V10" s="25">
        <v>23.657462985194076</v>
      </c>
      <c r="W10" s="25">
        <v>24.321229964017011</v>
      </c>
      <c r="X10" s="14">
        <v>23.873700423565655</v>
      </c>
      <c r="Y10" s="14">
        <v>23.511435331230285</v>
      </c>
      <c r="Z10" s="14">
        <v>22.830653339127917</v>
      </c>
      <c r="AA10" s="14">
        <v>24.208343303820691</v>
      </c>
      <c r="AB10" s="14">
        <v>23.757835193395508</v>
      </c>
      <c r="AC10" s="14">
        <v>24.50288646568313</v>
      </c>
      <c r="AD10" s="14">
        <v>22.942386831275719</v>
      </c>
      <c r="AE10" s="14">
        <v>23.781388478581977</v>
      </c>
      <c r="AF10" s="14">
        <v>23.958843704066631</v>
      </c>
      <c r="AG10" s="14">
        <v>22.05541149174287</v>
      </c>
      <c r="AH10" s="14">
        <v>22.441327593389804</v>
      </c>
      <c r="AI10" s="14">
        <v>23.79906670326654</v>
      </c>
      <c r="AJ10" s="14">
        <v>22.973691203826732</v>
      </c>
      <c r="AK10" s="14">
        <v>23.861039158921226</v>
      </c>
      <c r="AL10" s="14">
        <v>22.813181487763504</v>
      </c>
      <c r="AM10" s="14">
        <v>22.940685045948204</v>
      </c>
      <c r="AN10" s="14">
        <v>21.877102489347386</v>
      </c>
      <c r="AO10" s="14">
        <v>22.54601226993865</v>
      </c>
      <c r="AP10" s="14">
        <v>23.226343538988068</v>
      </c>
      <c r="AQ10" s="14">
        <v>22.998027613412226</v>
      </c>
      <c r="AR10" s="14">
        <v>23.993506493506491</v>
      </c>
      <c r="AS10" s="14">
        <v>23.795413553207936</v>
      </c>
      <c r="AT10" s="14">
        <v>23.536784058152648</v>
      </c>
      <c r="AU10" s="14">
        <v>22.907314496963298</v>
      </c>
      <c r="AV10" s="14">
        <v>22.922679629348323</v>
      </c>
      <c r="AW10" s="14">
        <v>22.608396421197522</v>
      </c>
      <c r="AX10" s="14">
        <v>24.092999489013796</v>
      </c>
      <c r="AY10" s="14">
        <v>22.786496890731417</v>
      </c>
      <c r="AZ10" s="14">
        <v>22.361563517915311</v>
      </c>
      <c r="BA10" s="14">
        <v>23.766516139822713</v>
      </c>
      <c r="BB10" s="14">
        <v>22.648648648648649</v>
      </c>
      <c r="BC10" s="14">
        <v>23.368436134393576</v>
      </c>
      <c r="BD10" s="14">
        <v>23.521093565873201</v>
      </c>
      <c r="BE10" s="14">
        <v>24.327620079940377</v>
      </c>
      <c r="BF10" s="14">
        <v>24.167210973220119</v>
      </c>
      <c r="BG10" s="14">
        <v>21.795156631859587</v>
      </c>
      <c r="BH10" s="41">
        <v>23.436747048172215</v>
      </c>
      <c r="BI10" s="41">
        <v>0.87058285226963139</v>
      </c>
      <c r="BJ10" s="41">
        <v>21.381267738883633</v>
      </c>
      <c r="BK10" s="41">
        <v>25.11852580731729</v>
      </c>
      <c r="BL10" s="30">
        <v>58</v>
      </c>
    </row>
    <row r="11" spans="1:64">
      <c r="A11" s="30" t="s">
        <v>54</v>
      </c>
      <c r="B11" s="41">
        <v>23.642611683848799</v>
      </c>
      <c r="C11" s="41">
        <v>24.225793806350449</v>
      </c>
      <c r="D11" s="41">
        <v>24.496049024350913</v>
      </c>
      <c r="E11" s="41">
        <v>21.980764995227954</v>
      </c>
      <c r="F11" s="41">
        <v>23.723052151355219</v>
      </c>
      <c r="G11" s="41">
        <v>24.225941422594143</v>
      </c>
      <c r="H11" s="41">
        <v>23.431096826034551</v>
      </c>
      <c r="I11" s="41">
        <v>24.07197827071073</v>
      </c>
      <c r="J11" s="41">
        <v>24.011423550087873</v>
      </c>
      <c r="K11" s="41">
        <v>24.827679416137318</v>
      </c>
      <c r="L11" s="41">
        <v>23.471206988768049</v>
      </c>
      <c r="M11" s="41">
        <v>24.287151962428712</v>
      </c>
      <c r="N11" s="41">
        <v>23.760498509888922</v>
      </c>
      <c r="O11" s="25">
        <v>21.990962618102145</v>
      </c>
      <c r="P11" s="25">
        <v>23.632666167183988</v>
      </c>
      <c r="Q11" s="25">
        <v>22.267370987403499</v>
      </c>
      <c r="R11" s="25">
        <v>22.627821280515889</v>
      </c>
      <c r="S11" s="25">
        <v>24.280452871368162</v>
      </c>
      <c r="T11" s="42">
        <v>21.353160808548989</v>
      </c>
      <c r="U11" s="25">
        <v>23.007534755385759</v>
      </c>
      <c r="V11" s="25">
        <v>23.113245298119246</v>
      </c>
      <c r="W11" s="25">
        <v>24.656526005888125</v>
      </c>
      <c r="X11" s="14">
        <v>20.870234886407395</v>
      </c>
      <c r="Y11" s="14">
        <v>21.796135646687699</v>
      </c>
      <c r="Z11" s="14">
        <v>21.787628567289584</v>
      </c>
      <c r="AA11" s="14">
        <v>22.373773630055037</v>
      </c>
      <c r="AB11" s="14">
        <v>23.818987922336035</v>
      </c>
      <c r="AC11" s="14">
        <v>23.604874919820396</v>
      </c>
      <c r="AD11" s="14">
        <v>22.209362139917694</v>
      </c>
      <c r="AE11" s="14">
        <v>23.565503920009089</v>
      </c>
      <c r="AF11" s="14">
        <v>23.738363547280745</v>
      </c>
      <c r="AG11" s="14">
        <v>24.143578545107143</v>
      </c>
      <c r="AH11" s="14">
        <v>24.01055408970976</v>
      </c>
      <c r="AI11" s="14">
        <v>23.812791655229208</v>
      </c>
      <c r="AJ11" s="14">
        <v>21.950571352644165</v>
      </c>
      <c r="AK11" s="14">
        <v>22.367819594697547</v>
      </c>
      <c r="AL11" s="14">
        <v>22.801066149745576</v>
      </c>
      <c r="AM11" s="14">
        <v>23.558897243107769</v>
      </c>
      <c r="AN11" s="14">
        <v>23.009643417806682</v>
      </c>
      <c r="AO11" s="14">
        <v>24.386503067484661</v>
      </c>
      <c r="AP11" s="14">
        <v>22.014614744241975</v>
      </c>
      <c r="AQ11" s="14">
        <v>24.746877054569364</v>
      </c>
      <c r="AR11" s="14">
        <v>23.668831168831169</v>
      </c>
      <c r="AS11" s="14">
        <v>23.756763720690547</v>
      </c>
      <c r="AT11" s="14">
        <v>24.677277854367716</v>
      </c>
      <c r="AU11" s="14">
        <v>23.55426458938474</v>
      </c>
      <c r="AV11" s="14">
        <v>23.636639829864805</v>
      </c>
      <c r="AW11" s="14">
        <v>23.881624225739849</v>
      </c>
      <c r="AX11" s="14">
        <v>23.377618804292283</v>
      </c>
      <c r="AY11" s="14">
        <v>23.82291975125851</v>
      </c>
      <c r="AZ11" s="14">
        <v>23.110749185667753</v>
      </c>
      <c r="BA11" s="14">
        <v>23.699615320287673</v>
      </c>
      <c r="BB11" s="14">
        <v>23.441441441441441</v>
      </c>
      <c r="BC11" s="14">
        <v>22.967261265133605</v>
      </c>
      <c r="BD11" s="14">
        <v>22.106999764317699</v>
      </c>
      <c r="BE11" s="14">
        <v>23.331752591287852</v>
      </c>
      <c r="BF11" s="14">
        <v>24.008584491928712</v>
      </c>
      <c r="BG11" s="14">
        <v>23.105976449677851</v>
      </c>
      <c r="BH11" s="41">
        <v>23.341398137045161</v>
      </c>
      <c r="BI11" s="41">
        <v>0.91530821478681867</v>
      </c>
      <c r="BJ11" s="41">
        <v>20.870234886407395</v>
      </c>
      <c r="BK11" s="41">
        <v>24.827679416137318</v>
      </c>
      <c r="BL11" s="30">
        <v>58</v>
      </c>
    </row>
    <row r="12" spans="1:64">
      <c r="A12" s="30" t="s">
        <v>55</v>
      </c>
      <c r="B12" s="41">
        <v>27.056128293241695</v>
      </c>
      <c r="C12" s="41">
        <v>27.479419835358684</v>
      </c>
      <c r="D12" s="41">
        <v>28.172875342686666</v>
      </c>
      <c r="E12" s="41">
        <v>25.174363115777108</v>
      </c>
      <c r="F12" s="41">
        <v>27.721620896323461</v>
      </c>
      <c r="G12" s="41">
        <v>27.071129707112974</v>
      </c>
      <c r="H12" s="41">
        <v>27.617517075130571</v>
      </c>
      <c r="I12" s="41">
        <v>26.063829787234042</v>
      </c>
      <c r="J12" s="41">
        <v>25.527240773286465</v>
      </c>
      <c r="K12" s="41">
        <v>27.287471279902693</v>
      </c>
      <c r="L12" s="41">
        <v>26.386165091816721</v>
      </c>
      <c r="M12" s="41">
        <v>26.635357262663533</v>
      </c>
      <c r="N12" s="41">
        <v>28.014088322947714</v>
      </c>
      <c r="O12" s="25">
        <v>26.660276598658086</v>
      </c>
      <c r="P12" s="25">
        <v>25.880338221128117</v>
      </c>
      <c r="Q12" s="25">
        <v>25.748340782879591</v>
      </c>
      <c r="R12" s="25">
        <v>25.011515430677107</v>
      </c>
      <c r="S12" s="25">
        <v>26.012822261628699</v>
      </c>
      <c r="T12" s="42">
        <v>26.934466331917086</v>
      </c>
      <c r="U12" s="25">
        <v>25.161838055820862</v>
      </c>
      <c r="V12" s="25">
        <v>26.490596238495396</v>
      </c>
      <c r="W12" s="25">
        <v>24.934576382073928</v>
      </c>
      <c r="X12" s="14">
        <v>25.741239892183291</v>
      </c>
      <c r="Y12" s="14">
        <v>26.577287066246058</v>
      </c>
      <c r="Z12" s="14">
        <v>26.177024482109228</v>
      </c>
      <c r="AA12" s="14">
        <v>26.361968573023844</v>
      </c>
      <c r="AB12" s="14">
        <v>27.014218009478679</v>
      </c>
      <c r="AC12" s="14">
        <v>25.625400898011545</v>
      </c>
      <c r="AD12" s="14">
        <v>26.646090534979422</v>
      </c>
      <c r="AE12" s="14">
        <v>26.031132825815245</v>
      </c>
      <c r="AF12" s="14">
        <v>26.261636452719255</v>
      </c>
      <c r="AG12" s="14">
        <v>27.26900504981575</v>
      </c>
      <c r="AH12" s="14">
        <v>25.510345785307596</v>
      </c>
      <c r="AI12" s="14">
        <v>27.559703541037603</v>
      </c>
      <c r="AJ12" s="14">
        <v>26.401807068828059</v>
      </c>
      <c r="AK12" s="14">
        <v>26.603687338107573</v>
      </c>
      <c r="AL12" s="14">
        <v>25.890477344317905</v>
      </c>
      <c r="AM12" s="14">
        <v>26.131996658312445</v>
      </c>
      <c r="AN12" s="14">
        <v>25.420497869477458</v>
      </c>
      <c r="AO12" s="14">
        <v>26.533742331288341</v>
      </c>
      <c r="AP12" s="14">
        <v>25.298307279622605</v>
      </c>
      <c r="AQ12" s="14">
        <v>24.917817225509534</v>
      </c>
      <c r="AR12" s="14">
        <v>24.729437229437227</v>
      </c>
      <c r="AS12" s="14">
        <v>26.037103839216694</v>
      </c>
      <c r="AT12" s="14">
        <v>26.482015290136605</v>
      </c>
      <c r="AU12" s="14">
        <v>25.864800633747031</v>
      </c>
      <c r="AV12" s="14">
        <v>26.295002278596382</v>
      </c>
      <c r="AW12" s="14">
        <v>26.204404679972473</v>
      </c>
      <c r="AX12" s="14">
        <v>25.907000510986204</v>
      </c>
      <c r="AY12" s="14">
        <v>26.162274207876816</v>
      </c>
      <c r="AZ12" s="14">
        <v>25.944625407166125</v>
      </c>
      <c r="BA12" s="14">
        <v>24.318447900986786</v>
      </c>
      <c r="BB12" s="14">
        <v>26.216216216216218</v>
      </c>
      <c r="BC12" s="14">
        <v>26.549179740669103</v>
      </c>
      <c r="BD12" s="14">
        <v>25.398695891271899</v>
      </c>
      <c r="BE12" s="14">
        <v>27.003590542646158</v>
      </c>
      <c r="BF12" s="14">
        <v>27.740972287020622</v>
      </c>
      <c r="BG12" s="14">
        <v>25.305487669406798</v>
      </c>
      <c r="BH12" s="41">
        <v>26.261631338591478</v>
      </c>
      <c r="BI12" s="41">
        <v>0.85669243867230849</v>
      </c>
      <c r="BJ12" s="41">
        <v>24.318447900986786</v>
      </c>
      <c r="BK12" s="41">
        <v>28.172875342686666</v>
      </c>
      <c r="BL12" s="30">
        <v>58</v>
      </c>
    </row>
    <row r="13" spans="1:64">
      <c r="A13" s="30" t="s">
        <v>56</v>
      </c>
      <c r="B13" s="41">
        <v>10.02290950744559</v>
      </c>
      <c r="C13" s="41">
        <v>9.6040768326146608</v>
      </c>
      <c r="D13" s="41">
        <v>9.6919851636832774</v>
      </c>
      <c r="E13" s="41">
        <v>8.9347331326627994</v>
      </c>
      <c r="F13" s="41">
        <v>9.6878074961982286</v>
      </c>
      <c r="G13" s="41">
        <v>8.8389121338912133</v>
      </c>
      <c r="H13" s="41">
        <v>9.9799116110887898</v>
      </c>
      <c r="I13" s="41">
        <v>10.17428700769579</v>
      </c>
      <c r="J13" s="41">
        <v>9.6441124780316319</v>
      </c>
      <c r="K13" s="41">
        <v>8.852547641573187</v>
      </c>
      <c r="L13" s="41">
        <v>9.7343555000891424</v>
      </c>
      <c r="M13" s="41">
        <v>9.0573633009057364</v>
      </c>
      <c r="N13" s="41">
        <v>8.710376591709565</v>
      </c>
      <c r="O13" s="25">
        <v>9.7904970560043818</v>
      </c>
      <c r="P13" s="25">
        <v>10.31788504762924</v>
      </c>
      <c r="Q13" s="25">
        <v>9.8604903155898693</v>
      </c>
      <c r="R13" s="25">
        <v>9.9723629663749414</v>
      </c>
      <c r="S13" s="25">
        <v>9.1938344018551348</v>
      </c>
      <c r="T13" s="42">
        <v>9.1541135573580537</v>
      </c>
      <c r="U13" s="25">
        <v>9.5510983763132753</v>
      </c>
      <c r="V13" s="25">
        <v>10.460184073629451</v>
      </c>
      <c r="W13" s="25">
        <v>10.058881256133464</v>
      </c>
      <c r="X13" s="14">
        <v>8.769734308817867</v>
      </c>
      <c r="Y13" s="14">
        <v>9.7791798107255516</v>
      </c>
      <c r="Z13" s="14">
        <v>9.4306823120382433</v>
      </c>
      <c r="AA13" s="14">
        <v>10.496929089893914</v>
      </c>
      <c r="AB13" s="14">
        <v>9.2187738877847423</v>
      </c>
      <c r="AC13" s="14">
        <v>10.230917254650416</v>
      </c>
      <c r="AD13" s="14">
        <v>9.2592592592592595</v>
      </c>
      <c r="AE13" s="14">
        <v>9.5784569935234618</v>
      </c>
      <c r="AF13" s="14">
        <v>10.00734933855953</v>
      </c>
      <c r="AG13" s="14">
        <v>10.304353760065512</v>
      </c>
      <c r="AH13" s="14">
        <v>9.4153589779197322</v>
      </c>
      <c r="AI13" s="14">
        <v>9.6211913258303596</v>
      </c>
      <c r="AJ13" s="14">
        <v>9.4738240765346795</v>
      </c>
      <c r="AK13" s="14">
        <v>7.7708365076946517</v>
      </c>
      <c r="AL13" s="14">
        <v>9.0380421613763016</v>
      </c>
      <c r="AM13" s="14">
        <v>9.1562238930659987</v>
      </c>
      <c r="AN13" s="14">
        <v>9.665844359721909</v>
      </c>
      <c r="AO13" s="14">
        <v>10.181689476168005</v>
      </c>
      <c r="AP13" s="14">
        <v>8.9075941171029527</v>
      </c>
      <c r="AQ13" s="14">
        <v>10.190664036817884</v>
      </c>
      <c r="AR13" s="14">
        <v>9.2965367965367953</v>
      </c>
      <c r="AS13" s="14">
        <v>9.4563256892553458</v>
      </c>
      <c r="AT13" s="14">
        <v>9.6002005263817516</v>
      </c>
      <c r="AU13" s="14">
        <v>8.489569580142593</v>
      </c>
      <c r="AV13" s="14">
        <v>8.9928603979948356</v>
      </c>
      <c r="AW13" s="14">
        <v>10.736407432897455</v>
      </c>
      <c r="AX13" s="14">
        <v>8.6612161471640263</v>
      </c>
      <c r="AY13" s="14">
        <v>8.1729345572993779</v>
      </c>
      <c r="AZ13" s="14">
        <v>8.4853420195439746</v>
      </c>
      <c r="BA13" s="14">
        <v>8.6971065395551097</v>
      </c>
      <c r="BB13" s="14">
        <v>7.7297297297297298</v>
      </c>
      <c r="BC13" s="14">
        <v>10.315925209542231</v>
      </c>
      <c r="BD13" s="14">
        <v>11.124204572236625</v>
      </c>
      <c r="BE13" s="14">
        <v>9.7147889709369277</v>
      </c>
      <c r="BF13" s="14">
        <v>12.391527479705141</v>
      </c>
      <c r="BG13" s="14">
        <v>9.6311930682070663</v>
      </c>
      <c r="BH13" s="41">
        <v>9.5394051571234009</v>
      </c>
      <c r="BI13" s="41">
        <v>0.78690890619212861</v>
      </c>
      <c r="BJ13" s="41">
        <v>7.7297297297297298</v>
      </c>
      <c r="BK13" s="41">
        <v>12.391527479705141</v>
      </c>
      <c r="BL13" s="30">
        <v>58</v>
      </c>
    </row>
    <row r="14" spans="1:64">
      <c r="A14" s="30" t="s">
        <v>57</v>
      </c>
      <c r="B14" s="41">
        <v>24.410080183276062</v>
      </c>
      <c r="C14" s="41">
        <v>23.846857441526197</v>
      </c>
      <c r="D14" s="41"/>
      <c r="E14" s="41">
        <v>22.839732765582553</v>
      </c>
      <c r="F14" s="41">
        <v>23.544145272385723</v>
      </c>
      <c r="G14" s="41"/>
      <c r="H14" s="41">
        <v>23.487344314985936</v>
      </c>
      <c r="I14" s="41">
        <v>23.902218198279765</v>
      </c>
      <c r="J14" s="41">
        <v>24.472759226713531</v>
      </c>
      <c r="K14" s="41">
        <v>23.692390863630223</v>
      </c>
      <c r="L14" s="41">
        <v>24.621144589053305</v>
      </c>
      <c r="M14" s="41">
        <v>24.466062842446604</v>
      </c>
      <c r="N14" s="41">
        <v>23.36765104307776</v>
      </c>
      <c r="O14" s="25">
        <v>21.676023551964946</v>
      </c>
      <c r="P14" s="25">
        <v>23.290163758963928</v>
      </c>
      <c r="Q14" s="25">
        <v>22.754977651361237</v>
      </c>
      <c r="R14" s="25">
        <v>22.650852141870107</v>
      </c>
      <c r="S14" s="25">
        <v>22.970945300777519</v>
      </c>
      <c r="T14" s="42">
        <v>21.990472511909356</v>
      </c>
      <c r="U14" s="25"/>
      <c r="V14" s="25">
        <v>22.384953981592638</v>
      </c>
      <c r="W14" s="25">
        <v>21.957801766437683</v>
      </c>
      <c r="X14" s="14">
        <v>22.766653831343859</v>
      </c>
      <c r="Y14" s="14">
        <v>22.052444794952681</v>
      </c>
      <c r="Z14" s="14">
        <v>22.961031435607705</v>
      </c>
      <c r="AA14" s="14">
        <v>22.884262582755046</v>
      </c>
      <c r="AB14" s="14">
        <v>22.213728787647149</v>
      </c>
      <c r="AC14" s="14">
        <v>22.813769510369895</v>
      </c>
      <c r="AD14" s="14">
        <v>20.859053497942387</v>
      </c>
      <c r="AE14" s="14">
        <v>21.917963867742301</v>
      </c>
      <c r="AF14" s="14">
        <v>21.888780009799117</v>
      </c>
      <c r="AG14" s="14">
        <v>22.819707929575543</v>
      </c>
      <c r="AH14" s="14">
        <v>21.149840299958338</v>
      </c>
      <c r="AI14" s="14">
        <v>23.881416415042544</v>
      </c>
      <c r="AJ14" s="14">
        <v>20.940738772256179</v>
      </c>
      <c r="AK14" s="14">
        <v>22.535425872314491</v>
      </c>
      <c r="AL14" s="14">
        <v>21.940877150472495</v>
      </c>
      <c r="AM14" s="14">
        <v>22.138680033416875</v>
      </c>
      <c r="AN14" s="14">
        <v>22.830230993496297</v>
      </c>
      <c r="AO14" s="14">
        <v>23.430863614912692</v>
      </c>
      <c r="AP14" s="14">
        <v>20.978632873924706</v>
      </c>
      <c r="AQ14" s="14">
        <v>23.431952662721894</v>
      </c>
      <c r="AR14" s="14">
        <v>23.733766233766232</v>
      </c>
      <c r="AS14" s="14">
        <v>23.653697500644164</v>
      </c>
      <c r="AT14" s="14">
        <v>23.060533901491411</v>
      </c>
      <c r="AU14" s="14">
        <v>22.762080802746237</v>
      </c>
      <c r="AV14" s="14">
        <v>22.284672641652744</v>
      </c>
      <c r="AW14" s="14">
        <v>22.900894700619411</v>
      </c>
      <c r="AX14" s="14">
        <v>21.959632089933574</v>
      </c>
      <c r="AY14" s="14"/>
      <c r="AZ14" s="14"/>
      <c r="BA14" s="14">
        <v>21.742766348887773</v>
      </c>
      <c r="BB14" s="14">
        <v>22.054054054054053</v>
      </c>
      <c r="BC14" s="14">
        <v>24.321226448886026</v>
      </c>
      <c r="BD14" s="14">
        <v>21.454945400267107</v>
      </c>
      <c r="BE14" s="14">
        <v>25.221868437097751</v>
      </c>
      <c r="BF14" s="14">
        <v>23.67266959037044</v>
      </c>
      <c r="BG14" s="14"/>
      <c r="BH14" s="41">
        <v>22.838181547932773</v>
      </c>
      <c r="BI14" s="41">
        <v>1.0199758877943255</v>
      </c>
      <c r="BJ14" s="41">
        <v>20.859053497942387</v>
      </c>
      <c r="BK14" s="41">
        <v>25.221868437097751</v>
      </c>
      <c r="BL14" s="30">
        <v>52</v>
      </c>
    </row>
    <row r="15" spans="1:64">
      <c r="A15" s="30" t="s">
        <v>58</v>
      </c>
      <c r="B15" s="41">
        <v>26.758304696449027</v>
      </c>
      <c r="C15" s="41">
        <v>25.545537697634913</v>
      </c>
      <c r="D15" s="41">
        <v>26.044186421544911</v>
      </c>
      <c r="E15" s="41">
        <v>26.605976066368108</v>
      </c>
      <c r="F15" s="41">
        <v>25.530011628947133</v>
      </c>
      <c r="G15" s="41">
        <v>26.32845188284519</v>
      </c>
      <c r="H15" s="41">
        <v>24.925672961028525</v>
      </c>
      <c r="I15" s="41">
        <v>26.765504753282027</v>
      </c>
      <c r="J15" s="41">
        <v>27.91080843585237</v>
      </c>
      <c r="K15" s="41">
        <v>25.733207190160833</v>
      </c>
      <c r="L15" s="41">
        <v>27.553931182028879</v>
      </c>
      <c r="M15" s="41">
        <v>25.472436542547243</v>
      </c>
      <c r="N15" s="41">
        <v>25.399620698997563</v>
      </c>
      <c r="O15" s="25">
        <v>25.920854443379433</v>
      </c>
      <c r="P15" s="25">
        <v>25.837525420100608</v>
      </c>
      <c r="Q15" s="25">
        <v>25.856697819314643</v>
      </c>
      <c r="R15" s="25">
        <v>24.930907415937355</v>
      </c>
      <c r="S15" s="25">
        <v>26.940390124130403</v>
      </c>
      <c r="T15" s="42">
        <v>24.571906785116518</v>
      </c>
      <c r="U15" s="25">
        <v>25.321023028759416</v>
      </c>
      <c r="V15" s="25">
        <v>25.650260104041614</v>
      </c>
      <c r="W15" s="25">
        <v>27.134445534838076</v>
      </c>
      <c r="X15" s="14">
        <v>26.078167115902968</v>
      </c>
      <c r="Y15" s="14">
        <v>25.157728706624606</v>
      </c>
      <c r="Z15" s="14">
        <v>26.061132840793853</v>
      </c>
      <c r="AA15" s="14">
        <v>25.70790460237696</v>
      </c>
      <c r="AB15" s="14">
        <v>26.265097079957194</v>
      </c>
      <c r="AC15" s="14">
        <v>24.759461193072482</v>
      </c>
      <c r="AD15" s="14">
        <v>26.877572016460903</v>
      </c>
      <c r="AE15" s="14">
        <v>26.656061811157823</v>
      </c>
      <c r="AF15" s="14">
        <v>24.779519843214111</v>
      </c>
      <c r="AG15" s="14">
        <v>25.890541831581821</v>
      </c>
      <c r="AH15" s="14">
        <v>24.871545618664072</v>
      </c>
      <c r="AI15" s="14">
        <v>26.887180894866869</v>
      </c>
      <c r="AJ15" s="14">
        <v>24.953494552218974</v>
      </c>
      <c r="AK15" s="14">
        <v>27.106506170958404</v>
      </c>
      <c r="AL15" s="14">
        <v>25.611824569905497</v>
      </c>
      <c r="AM15" s="14">
        <v>25.931495405179614</v>
      </c>
      <c r="AN15" s="14">
        <v>27.113702623906704</v>
      </c>
      <c r="AO15" s="14">
        <v>26.604530438886265</v>
      </c>
      <c r="AP15" s="14">
        <v>25.807048376653409</v>
      </c>
      <c r="AQ15" s="14">
        <v>27.126890203813282</v>
      </c>
      <c r="AR15" s="14">
        <v>27.164502164502164</v>
      </c>
      <c r="AS15" s="14">
        <v>24.993558361247096</v>
      </c>
      <c r="AT15" s="14">
        <v>25.504449179095126</v>
      </c>
      <c r="AU15" s="14">
        <v>25.653551623976764</v>
      </c>
      <c r="AV15" s="14">
        <v>24.532887741151448</v>
      </c>
      <c r="AW15" s="14">
        <v>25.464556090846525</v>
      </c>
      <c r="AX15" s="14">
        <v>24.310168625447112</v>
      </c>
      <c r="AY15" s="14">
        <v>26.828546046787086</v>
      </c>
      <c r="AZ15" s="14">
        <v>25.912052117263844</v>
      </c>
      <c r="BA15" s="14">
        <v>25.505937447733736</v>
      </c>
      <c r="BB15" s="14">
        <v>25.81981981981982</v>
      </c>
      <c r="BC15" s="14">
        <v>25.546242567519158</v>
      </c>
      <c r="BD15" s="14">
        <v>25.815067955063242</v>
      </c>
      <c r="BE15" s="14">
        <v>26.109342185488785</v>
      </c>
      <c r="BF15" s="14">
        <v>25.212279555845853</v>
      </c>
      <c r="BG15" s="14">
        <v>23.794712286158632</v>
      </c>
      <c r="BH15" s="41">
        <v>25.881943801680119</v>
      </c>
      <c r="BI15" s="41">
        <v>0.86326051619650646</v>
      </c>
      <c r="BJ15" s="41">
        <v>23.794712286158632</v>
      </c>
      <c r="BK15" s="41">
        <v>27.91080843585237</v>
      </c>
      <c r="BL15" s="30">
        <v>58</v>
      </c>
    </row>
    <row r="16" spans="1:64">
      <c r="A16" s="30" t="s">
        <v>65</v>
      </c>
      <c r="B16" s="41">
        <v>10.378006872852234</v>
      </c>
      <c r="C16" s="41">
        <v>10.767019469489089</v>
      </c>
      <c r="D16" s="41">
        <v>11.707789066279632</v>
      </c>
      <c r="E16" s="41">
        <v>11.937449526466487</v>
      </c>
      <c r="F16" s="41">
        <v>12.129886394131853</v>
      </c>
      <c r="G16" s="41">
        <v>10.324267782426778</v>
      </c>
      <c r="H16" s="41">
        <v>13.129770992366412</v>
      </c>
      <c r="I16" s="41">
        <v>11.158895427795382</v>
      </c>
      <c r="J16" s="41">
        <v>11.687170474516694</v>
      </c>
      <c r="K16" s="41">
        <v>11.055548047033383</v>
      </c>
      <c r="L16" s="41">
        <v>10.937778570155107</v>
      </c>
      <c r="M16" s="41">
        <v>14.950240411495022</v>
      </c>
      <c r="N16" s="41">
        <v>10.945543213221351</v>
      </c>
      <c r="O16" s="25">
        <v>9.105846912227852</v>
      </c>
      <c r="P16" s="25">
        <v>10.91726426201434</v>
      </c>
      <c r="Q16" s="25">
        <v>10.415820127319519</v>
      </c>
      <c r="R16" s="25">
        <v>12.263933671119299</v>
      </c>
      <c r="S16" s="25">
        <v>10.29873141454099</v>
      </c>
      <c r="T16" s="42">
        <v>13.229045963692545</v>
      </c>
      <c r="U16" s="25">
        <v>12.968269128727581</v>
      </c>
      <c r="V16" s="25">
        <v>11.196478591436575</v>
      </c>
      <c r="W16" s="25">
        <v>11.007523716061499</v>
      </c>
      <c r="X16" s="14">
        <v>12.706969580284944</v>
      </c>
      <c r="Y16" s="14">
        <v>11.878943217665615</v>
      </c>
      <c r="Z16" s="14">
        <v>9.4886281326959292</v>
      </c>
      <c r="AA16" s="14">
        <v>14.277737895828345</v>
      </c>
      <c r="AB16" s="14">
        <v>11.619018498700505</v>
      </c>
      <c r="AC16" s="14">
        <v>11.075475732307034</v>
      </c>
      <c r="AD16" s="14">
        <v>10.455246913580247</v>
      </c>
      <c r="AE16" s="14">
        <v>10.714691512328145</v>
      </c>
      <c r="AF16" s="14">
        <v>11.073003429691326</v>
      </c>
      <c r="AG16" s="14">
        <v>11.778354033028528</v>
      </c>
      <c r="AH16" s="14">
        <v>11.901124843771697</v>
      </c>
      <c r="AI16" s="14">
        <v>9.4976667581663463</v>
      </c>
      <c r="AJ16" s="14">
        <v>10.031889449906988</v>
      </c>
      <c r="AK16" s="14">
        <v>10.376352277921683</v>
      </c>
      <c r="AL16" s="14">
        <v>11.485340440998304</v>
      </c>
      <c r="AM16" s="14">
        <v>10.860484544695071</v>
      </c>
      <c r="AN16" s="14">
        <v>11.448755326306348</v>
      </c>
      <c r="AO16" s="14">
        <v>9.5445965077866912</v>
      </c>
      <c r="AP16" s="14">
        <v>10.896309314586995</v>
      </c>
      <c r="AQ16" s="14">
        <v>10.690335305719923</v>
      </c>
      <c r="AR16" s="14">
        <v>9.2748917748917741</v>
      </c>
      <c r="AS16" s="14">
        <v>10.242205617108992</v>
      </c>
      <c r="AT16" s="14">
        <v>11.191878681539039</v>
      </c>
      <c r="AU16" s="14">
        <v>10.337998415632427</v>
      </c>
      <c r="AV16" s="14">
        <v>9.2359106790217229</v>
      </c>
      <c r="AW16" s="14">
        <v>9.5147969717825198</v>
      </c>
      <c r="AX16" s="14">
        <v>9.6065406234031681</v>
      </c>
      <c r="AY16" s="14">
        <v>10.882440035534497</v>
      </c>
      <c r="AZ16" s="14">
        <v>9.7557003257328994</v>
      </c>
      <c r="BA16" s="14">
        <v>10.637230306071249</v>
      </c>
      <c r="BB16" s="14">
        <v>10.432432432432432</v>
      </c>
      <c r="BC16" s="14">
        <v>11.956443871337489</v>
      </c>
      <c r="BD16" s="14">
        <v>12.695419907298295</v>
      </c>
      <c r="BE16" s="14">
        <v>11.340695074859424</v>
      </c>
      <c r="BF16" s="14">
        <v>10.488009704208267</v>
      </c>
      <c r="BG16" s="14">
        <v>11.619640079982227</v>
      </c>
      <c r="BH16" s="41">
        <v>11.095266176761664</v>
      </c>
      <c r="BI16" s="41">
        <v>1.1965079708988551</v>
      </c>
      <c r="BJ16" s="41">
        <v>9.105846912227852</v>
      </c>
      <c r="BK16" s="41">
        <v>14.950240411495022</v>
      </c>
      <c r="BL16" s="30">
        <v>58</v>
      </c>
    </row>
    <row r="17" spans="1:64">
      <c r="A17" s="30" t="s">
        <v>71</v>
      </c>
      <c r="B17" s="41">
        <v>11.191294387170677</v>
      </c>
      <c r="C17" s="41">
        <v>10.793153011890762</v>
      </c>
      <c r="D17" s="41">
        <v>10.466053862280278</v>
      </c>
      <c r="E17" s="41">
        <v>10.630643858747522</v>
      </c>
      <c r="F17" s="41">
        <v>11.047499776366401</v>
      </c>
      <c r="G17" s="41">
        <v>11.140167364016737</v>
      </c>
      <c r="H17" s="41">
        <v>10.574527922860586</v>
      </c>
      <c r="I17" s="41">
        <v>11.034404708012676</v>
      </c>
      <c r="J17" s="41">
        <v>11.006151142355009</v>
      </c>
      <c r="K17" s="41">
        <v>10.825787268549805</v>
      </c>
      <c r="L17" s="41">
        <v>11.071492244606882</v>
      </c>
      <c r="M17" s="41">
        <v>10.924745611092474</v>
      </c>
      <c r="N17" s="41">
        <v>10.715253318883772</v>
      </c>
      <c r="O17" s="25">
        <v>10.707928248664931</v>
      </c>
      <c r="P17" s="25">
        <v>11.024296264583109</v>
      </c>
      <c r="Q17" s="25">
        <v>10.402275497765137</v>
      </c>
      <c r="R17" s="25">
        <v>10.444495624136342</v>
      </c>
      <c r="S17" s="25">
        <v>11.008048015277588</v>
      </c>
      <c r="T17" s="42">
        <v>11.123986095017381</v>
      </c>
      <c r="U17" s="25">
        <v>10.325798577947575</v>
      </c>
      <c r="V17" s="25">
        <v>11.03641456582633</v>
      </c>
      <c r="W17" s="25">
        <v>11.244684331043507</v>
      </c>
      <c r="X17" s="14">
        <v>10.29072006160955</v>
      </c>
      <c r="Y17" s="14">
        <v>10.3903785488959</v>
      </c>
      <c r="Z17" s="14">
        <v>10.082572794437201</v>
      </c>
      <c r="AA17" s="14">
        <v>10.752173566243918</v>
      </c>
      <c r="AB17" s="14">
        <v>10.136064821892678</v>
      </c>
      <c r="AC17" s="14">
        <v>10.701304254864228</v>
      </c>
      <c r="AD17" s="14">
        <v>10.493827160493826</v>
      </c>
      <c r="AE17" s="14">
        <v>10.271560049994317</v>
      </c>
      <c r="AF17" s="14">
        <v>10.717785399314062</v>
      </c>
      <c r="AG17" s="14">
        <v>10.795687184386516</v>
      </c>
      <c r="AH17" s="14">
        <v>10.762394111928899</v>
      </c>
      <c r="AI17" s="14">
        <v>11.062311281910514</v>
      </c>
      <c r="AJ17" s="14">
        <v>10.350783948976879</v>
      </c>
      <c r="AK17" s="14">
        <v>10.635380161511504</v>
      </c>
      <c r="AL17" s="14">
        <v>10.285921977223163</v>
      </c>
      <c r="AM17" s="14">
        <v>11.044277360066834</v>
      </c>
      <c r="AN17" s="14">
        <v>10.361067503924646</v>
      </c>
      <c r="AO17" s="14">
        <v>11.278905143935818</v>
      </c>
      <c r="AP17" s="14">
        <v>11.062806400887984</v>
      </c>
      <c r="AQ17" s="14">
        <v>11.150558842866536</v>
      </c>
      <c r="AR17" s="14">
        <v>10.443722943722943</v>
      </c>
      <c r="AS17" s="14">
        <v>10.590054109765525</v>
      </c>
      <c r="AT17" s="14">
        <v>10.753227221456322</v>
      </c>
      <c r="AU17" s="14">
        <v>10.496435172960128</v>
      </c>
      <c r="AV17" s="14">
        <v>10.496734011848702</v>
      </c>
      <c r="AW17" s="14">
        <v>10.650378527185135</v>
      </c>
      <c r="AX17" s="14">
        <v>10.373019928461931</v>
      </c>
      <c r="AY17" s="14">
        <v>10.912052117263842</v>
      </c>
      <c r="AZ17" s="14">
        <v>10.472312703583063</v>
      </c>
      <c r="BA17" s="14">
        <v>11.222612477002844</v>
      </c>
      <c r="BB17" s="14">
        <v>10.522522522522523</v>
      </c>
      <c r="BC17" s="14">
        <v>10.974998209040763</v>
      </c>
      <c r="BD17" s="14">
        <v>11.132060648911933</v>
      </c>
      <c r="BE17" s="14">
        <v>10.67678341575774</v>
      </c>
      <c r="BF17" s="14">
        <v>11.047867873472054</v>
      </c>
      <c r="BG17" s="14">
        <v>11.00866474116863</v>
      </c>
      <c r="BH17" s="41">
        <v>10.743776360285942</v>
      </c>
      <c r="BI17" s="41">
        <v>0.31657679836210151</v>
      </c>
      <c r="BJ17" s="41">
        <v>10.082572794437201</v>
      </c>
      <c r="BK17" s="41">
        <v>11.278905143935818</v>
      </c>
      <c r="BL17" s="30">
        <v>58</v>
      </c>
    </row>
    <row r="18" spans="1:64">
      <c r="A18" s="30" t="s">
        <v>59</v>
      </c>
      <c r="B18" s="41">
        <v>8.785796105383735</v>
      </c>
      <c r="C18" s="41">
        <v>9.3688749509996079</v>
      </c>
      <c r="D18" s="41">
        <v>8.5308821157877759</v>
      </c>
      <c r="E18" s="41">
        <v>7.3562880845752874</v>
      </c>
      <c r="F18" s="41">
        <v>7.8450666428124158</v>
      </c>
      <c r="G18" s="41">
        <v>7.9184100418410051</v>
      </c>
      <c r="H18" s="41">
        <v>7.6576938529529919</v>
      </c>
      <c r="I18" s="41">
        <v>8.3861475780896342</v>
      </c>
      <c r="J18" s="41">
        <v>8.5347100175746924</v>
      </c>
      <c r="K18" s="41">
        <v>9.0147317205027715</v>
      </c>
      <c r="L18" s="41">
        <v>8.1208771617044029</v>
      </c>
      <c r="M18" s="41">
        <v>7.9391703007939167</v>
      </c>
      <c r="N18" s="41">
        <v>7.9788675155784352</v>
      </c>
      <c r="O18" s="25">
        <v>8.0240996850609339</v>
      </c>
      <c r="P18" s="25">
        <v>6.40051375361233</v>
      </c>
      <c r="Q18" s="25">
        <v>7.8965190302045238</v>
      </c>
      <c r="R18" s="25">
        <v>6.7019806540764622</v>
      </c>
      <c r="S18" s="25">
        <v>6.7657891147183191</v>
      </c>
      <c r="T18" s="42">
        <v>7.3773657782927771</v>
      </c>
      <c r="U18" s="25">
        <v>6.4204605751883683</v>
      </c>
      <c r="V18" s="25">
        <v>6.5866346538615446</v>
      </c>
      <c r="W18" s="25">
        <v>5.6264311416421329</v>
      </c>
      <c r="X18" s="14">
        <v>7.1236041586445902</v>
      </c>
      <c r="Y18" s="14">
        <v>7.235804416403786</v>
      </c>
      <c r="Z18" s="14">
        <v>7.5039837751702159</v>
      </c>
      <c r="AA18" s="14">
        <v>6.8596953019063571</v>
      </c>
      <c r="AB18" s="14">
        <v>6.5433419966366007</v>
      </c>
      <c r="AC18" s="14">
        <v>5.7622407526192001</v>
      </c>
      <c r="AD18" s="14">
        <v>7.4331275720164607</v>
      </c>
      <c r="AE18" s="14">
        <v>7.1355527780933983</v>
      </c>
      <c r="AF18" s="14">
        <v>7.5208231259186675</v>
      </c>
      <c r="AG18" s="14">
        <v>8.0387607479186567</v>
      </c>
      <c r="AH18" s="14">
        <v>7.7072628801555334</v>
      </c>
      <c r="AI18" s="14">
        <v>8.3584957452648911</v>
      </c>
      <c r="AJ18" s="14">
        <v>5.5540791921339352</v>
      </c>
      <c r="AK18" s="14">
        <v>6.9785159225963742</v>
      </c>
      <c r="AL18" s="14">
        <v>6.4332444875212014</v>
      </c>
      <c r="AM18" s="14">
        <v>7.318295739348371</v>
      </c>
      <c r="AN18" s="14">
        <v>6.9634447185467589</v>
      </c>
      <c r="AO18" s="14">
        <v>7.2911750825861255</v>
      </c>
      <c r="AP18" s="14">
        <v>6.8448802145962446</v>
      </c>
      <c r="AQ18" s="14">
        <v>7.2320841551610782</v>
      </c>
      <c r="AR18" s="14">
        <v>7.5216450216450212</v>
      </c>
      <c r="AS18" s="14">
        <v>7.3048183457871678</v>
      </c>
      <c r="AT18" s="14">
        <v>6.2539165308935951</v>
      </c>
      <c r="AU18" s="14">
        <v>8.0142593081594935</v>
      </c>
      <c r="AV18" s="14">
        <v>6.2129728087498099</v>
      </c>
      <c r="AW18" s="14">
        <v>7.5533379215416376</v>
      </c>
      <c r="AX18" s="14">
        <v>6.6044966785896779</v>
      </c>
      <c r="AY18" s="14">
        <v>7.6547231270358296</v>
      </c>
      <c r="AZ18" s="14">
        <v>7.8013029315960916</v>
      </c>
      <c r="BA18" s="14">
        <v>8.462953671182472</v>
      </c>
      <c r="BB18" s="14">
        <v>8.3603603603603585</v>
      </c>
      <c r="BC18" s="14">
        <v>7.6079948420373951</v>
      </c>
      <c r="BD18" s="14">
        <v>7.0154764710503574</v>
      </c>
      <c r="BE18" s="14">
        <v>8.2717973037057106</v>
      </c>
      <c r="BF18" s="14">
        <v>7.9033311561071207</v>
      </c>
      <c r="BG18" s="14">
        <v>7.9871139746722957</v>
      </c>
      <c r="BH18" s="41">
        <v>7.4414866153725256</v>
      </c>
      <c r="BI18" s="41">
        <v>0.82522751204519462</v>
      </c>
      <c r="BJ18" s="41">
        <v>5.5540791921339352</v>
      </c>
      <c r="BK18" s="41">
        <v>9.3688749509996079</v>
      </c>
      <c r="BL18" s="30">
        <v>58</v>
      </c>
    </row>
    <row r="19" spans="1:64">
      <c r="A19" s="30" t="s">
        <v>60</v>
      </c>
      <c r="B19" s="41">
        <v>21.489117983963347</v>
      </c>
      <c r="C19" s="41">
        <v>24.291127662354633</v>
      </c>
      <c r="D19" s="41">
        <v>21.706176423157554</v>
      </c>
      <c r="E19" s="41">
        <v>21.356728580867777</v>
      </c>
      <c r="F19" s="41">
        <v>22.488594686465692</v>
      </c>
      <c r="G19" s="41">
        <v>22.74058577405858</v>
      </c>
      <c r="H19" s="41">
        <v>22.21775813579751</v>
      </c>
      <c r="I19" s="41">
        <v>21.559529198732459</v>
      </c>
      <c r="J19" s="41">
        <v>23.044815465729346</v>
      </c>
      <c r="K19" s="41">
        <v>23.38153804568185</v>
      </c>
      <c r="L19" s="41">
        <v>22.535211267605632</v>
      </c>
      <c r="M19" s="41">
        <v>21.2680308621268</v>
      </c>
      <c r="N19" s="41">
        <v>23.746952045516121</v>
      </c>
      <c r="O19" s="25">
        <v>22.388059701492541</v>
      </c>
      <c r="P19" s="25">
        <v>21.245852509900462</v>
      </c>
      <c r="Q19" s="25">
        <v>21.915210618989573</v>
      </c>
      <c r="R19" s="25">
        <v>20.785352372178718</v>
      </c>
      <c r="S19" s="25">
        <v>21.90697039967262</v>
      </c>
      <c r="T19" s="42">
        <v>21.127848590189263</v>
      </c>
      <c r="U19" s="25">
        <v>20.418125862251934</v>
      </c>
      <c r="V19" s="25">
        <v>22.601040416166466</v>
      </c>
      <c r="W19" s="25">
        <v>20.641151455675498</v>
      </c>
      <c r="X19" s="14">
        <v>20.485175202156334</v>
      </c>
      <c r="Y19" s="14">
        <v>21.559542586750791</v>
      </c>
      <c r="Z19" s="14">
        <v>22.193249311893378</v>
      </c>
      <c r="AA19" s="14">
        <v>20.914094280928452</v>
      </c>
      <c r="AB19" s="14">
        <v>21.495184222595935</v>
      </c>
      <c r="AC19" s="14">
        <v>21.359846055163565</v>
      </c>
      <c r="AD19" s="14">
        <v>21.746399176954732</v>
      </c>
      <c r="AE19" s="14">
        <v>22.145210771503233</v>
      </c>
      <c r="AF19" s="14">
        <v>22.501224889759921</v>
      </c>
      <c r="AG19" s="14">
        <v>22.669578272144125</v>
      </c>
      <c r="AH19" s="14">
        <v>21.538675184002219</v>
      </c>
      <c r="AI19" s="14">
        <v>23.79906670326654</v>
      </c>
      <c r="AJ19" s="14">
        <v>23.199574807334571</v>
      </c>
      <c r="AK19" s="14">
        <v>22.687795215602623</v>
      </c>
      <c r="AL19" s="14">
        <v>20.656651320571843</v>
      </c>
      <c r="AM19" s="14">
        <v>22.472848788638263</v>
      </c>
      <c r="AN19" s="14">
        <v>22.101368019735364</v>
      </c>
      <c r="AO19" s="14">
        <v>22.310051911278904</v>
      </c>
      <c r="AP19" s="14">
        <v>20.812135787623717</v>
      </c>
      <c r="AQ19" s="14">
        <v>21.288625904010523</v>
      </c>
      <c r="AR19" s="14">
        <v>21.298701298701296</v>
      </c>
      <c r="AS19" s="14">
        <v>21.940221592373099</v>
      </c>
      <c r="AT19" s="14">
        <v>21.907507206416842</v>
      </c>
      <c r="AU19" s="14">
        <v>22.247161341431216</v>
      </c>
      <c r="AV19" s="14">
        <v>21.661856296521343</v>
      </c>
      <c r="AW19" s="14">
        <v>22.401927047487955</v>
      </c>
      <c r="AX19" s="14">
        <v>22.34287174246295</v>
      </c>
      <c r="AY19" s="14">
        <v>21.853716316257032</v>
      </c>
      <c r="AZ19" s="14">
        <v>22.817589576547231</v>
      </c>
      <c r="BA19" s="14">
        <v>21.809667168422813</v>
      </c>
      <c r="BB19" s="14">
        <v>21.765765765765767</v>
      </c>
      <c r="BC19" s="14">
        <v>21.183465864316929</v>
      </c>
      <c r="BD19" s="14">
        <v>21.172126639956005</v>
      </c>
      <c r="BE19" s="14">
        <v>23.528216245511818</v>
      </c>
      <c r="BF19" s="14">
        <v>22.468974526453298</v>
      </c>
      <c r="BG19" s="14">
        <v>21.473005998666963</v>
      </c>
      <c r="BH19" s="41">
        <v>21.976980191341077</v>
      </c>
      <c r="BI19" s="41">
        <v>0.85897228113339053</v>
      </c>
      <c r="BJ19" s="41">
        <v>20.418125862251934</v>
      </c>
      <c r="BK19" s="41">
        <v>24.291127662354633</v>
      </c>
      <c r="BL19" s="30">
        <v>58</v>
      </c>
    </row>
    <row r="20" spans="1:64">
      <c r="A20" s="30" t="s">
        <v>119</v>
      </c>
      <c r="B20" s="41">
        <v>16.723940435280642</v>
      </c>
      <c r="C20" s="41">
        <v>17.587874036325623</v>
      </c>
      <c r="D20" s="41">
        <v>17.287534268666345</v>
      </c>
      <c r="E20" s="41">
        <v>17.003156890096175</v>
      </c>
      <c r="F20" s="41">
        <v>19.196708113426961</v>
      </c>
      <c r="G20" s="41">
        <v>16.893305439330543</v>
      </c>
      <c r="H20" s="41">
        <v>18.288469264764966</v>
      </c>
      <c r="I20" s="41">
        <v>18.017202354006336</v>
      </c>
      <c r="J20" s="41">
        <v>18.068980667838311</v>
      </c>
      <c r="K20" s="41">
        <v>17.205027706446817</v>
      </c>
      <c r="L20" s="41">
        <v>19.548939204849347</v>
      </c>
      <c r="M20" s="41">
        <v>18.830370121883035</v>
      </c>
      <c r="N20" s="41">
        <v>16.594418856678409</v>
      </c>
      <c r="O20" s="25">
        <v>17.25318362316856</v>
      </c>
      <c r="P20" s="25">
        <v>18.65567804773627</v>
      </c>
      <c r="Q20" s="25">
        <v>17.919544900446972</v>
      </c>
      <c r="R20" s="25">
        <v>17.054352832795946</v>
      </c>
      <c r="S20" s="25">
        <v>21.729641249488473</v>
      </c>
      <c r="T20" s="42">
        <v>16.724604094244881</v>
      </c>
      <c r="U20" s="25">
        <v>16.183805582086382</v>
      </c>
      <c r="V20" s="25">
        <v>19.05562224889956</v>
      </c>
      <c r="W20" s="25">
        <v>17.451750081779522</v>
      </c>
      <c r="X20" s="14">
        <v>20.080862533692724</v>
      </c>
      <c r="Y20" s="14">
        <v>16.512223974763408</v>
      </c>
      <c r="Z20" s="14">
        <v>15.210777922642329</v>
      </c>
      <c r="AA20" s="14">
        <v>21.863284677355029</v>
      </c>
      <c r="AB20" s="14">
        <v>17.290934107934568</v>
      </c>
      <c r="AC20" s="14">
        <v>17.660893735300405</v>
      </c>
      <c r="AD20" s="14">
        <v>16.499485596707817</v>
      </c>
      <c r="AE20" s="14">
        <v>17.338938756959436</v>
      </c>
      <c r="AF20" s="14">
        <v>17.956883880450761</v>
      </c>
      <c r="AG20" s="14">
        <v>18.697966425549339</v>
      </c>
      <c r="AH20" s="14">
        <v>18.747396194972918</v>
      </c>
      <c r="AI20" s="14">
        <v>18.528685149601976</v>
      </c>
      <c r="AJ20" s="14">
        <v>15.851714057932499</v>
      </c>
      <c r="AK20" s="14">
        <v>16.958707907968918</v>
      </c>
      <c r="AL20" s="14">
        <v>17.494548097891929</v>
      </c>
      <c r="AM20" s="14">
        <v>16.97577276524645</v>
      </c>
      <c r="AN20" s="14">
        <v>15.945279210585332</v>
      </c>
      <c r="AO20" s="14">
        <v>17.767815007078809</v>
      </c>
      <c r="AP20" s="14">
        <v>18.74017204698918</v>
      </c>
      <c r="AQ20" s="14">
        <v>18.053911900065746</v>
      </c>
      <c r="AR20" s="14">
        <v>16.049783549783548</v>
      </c>
      <c r="AS20" s="14">
        <v>17.766039680494718</v>
      </c>
      <c r="AT20" s="14">
        <v>17.546058403308685</v>
      </c>
      <c r="AU20" s="14">
        <v>18.82756799577502</v>
      </c>
      <c r="AV20" s="14">
        <v>16.314750113929819</v>
      </c>
      <c r="AW20" s="14">
        <v>17.257398485891258</v>
      </c>
      <c r="AX20" s="14">
        <v>16.619826264690854</v>
      </c>
      <c r="AY20" s="14">
        <v>16.567959727568848</v>
      </c>
      <c r="AZ20" s="14">
        <v>15.700325732899023</v>
      </c>
      <c r="BA20" s="14">
        <v>17.862518815855495</v>
      </c>
      <c r="BB20" s="14">
        <v>17.477477477477475</v>
      </c>
      <c r="BC20" s="14">
        <v>17.52274518231965</v>
      </c>
      <c r="BD20" s="14">
        <v>17.676172519443789</v>
      </c>
      <c r="BE20" s="14">
        <v>17.796897229185014</v>
      </c>
      <c r="BF20" s="14">
        <v>17.784827843612948</v>
      </c>
      <c r="BG20" s="14">
        <v>18.562541657409465</v>
      </c>
      <c r="BH20" s="41">
        <v>17.668676804303018</v>
      </c>
      <c r="BI20" s="41">
        <v>1.2679456093192358</v>
      </c>
      <c r="BJ20" s="41">
        <v>15.210777922642329</v>
      </c>
      <c r="BK20" s="41">
        <v>21.863284677355029</v>
      </c>
      <c r="BL20" s="30">
        <v>58</v>
      </c>
    </row>
    <row r="21" spans="1:64">
      <c r="A21" s="30" t="s">
        <v>120</v>
      </c>
      <c r="B21" s="41">
        <v>29.392898052691869</v>
      </c>
      <c r="C21" s="41">
        <v>28.733829870638964</v>
      </c>
      <c r="D21" s="41">
        <v>28.979196903725207</v>
      </c>
      <c r="E21" s="41">
        <v>30.489685045150868</v>
      </c>
      <c r="F21" s="41">
        <v>30.047410322926918</v>
      </c>
      <c r="G21" s="41">
        <v>30.031380753138077</v>
      </c>
      <c r="H21" s="41">
        <v>28.613901165126556</v>
      </c>
      <c r="I21" s="41">
        <v>30.930285196921684</v>
      </c>
      <c r="J21" s="41">
        <v>31.414762741652019</v>
      </c>
      <c r="K21" s="41">
        <v>29.81483984322206</v>
      </c>
      <c r="L21" s="41">
        <v>31.868425744339451</v>
      </c>
      <c r="M21" s="41">
        <v>29.419657832941965</v>
      </c>
      <c r="N21" s="41">
        <v>28.67786507721485</v>
      </c>
      <c r="O21" s="25">
        <v>28.15281391209092</v>
      </c>
      <c r="P21" s="25">
        <v>28.652467087659208</v>
      </c>
      <c r="Q21" s="25">
        <v>27.712312068264932</v>
      </c>
      <c r="R21" s="25">
        <v>28.22432058959005</v>
      </c>
      <c r="S21" s="25">
        <v>31.455463101896058</v>
      </c>
      <c r="T21" s="42">
        <v>29.103901120123599</v>
      </c>
      <c r="U21" s="25">
        <v>27.422264671548337</v>
      </c>
      <c r="V21" s="25">
        <v>30.268107242897159</v>
      </c>
      <c r="W21" s="25">
        <v>29.669610729473341</v>
      </c>
      <c r="X21" s="14">
        <v>30.121293800539085</v>
      </c>
      <c r="Y21" s="14">
        <v>28.17429022082019</v>
      </c>
      <c r="Z21" s="14">
        <v>26.669563957699552</v>
      </c>
      <c r="AA21" s="14">
        <v>30.294328786791095</v>
      </c>
      <c r="AB21" s="14">
        <v>26.937777098303012</v>
      </c>
      <c r="AC21" s="14">
        <v>29.570237331622835</v>
      </c>
      <c r="AD21" s="14">
        <v>28.433641975308639</v>
      </c>
      <c r="AE21" s="14">
        <v>28.530848767185546</v>
      </c>
      <c r="AF21" s="14">
        <v>28.89514943655071</v>
      </c>
      <c r="AG21" s="14">
        <v>28.265320049133344</v>
      </c>
      <c r="AH21" s="14">
        <v>27.954450770726286</v>
      </c>
      <c r="AI21" s="14">
        <v>29.481196815811145</v>
      </c>
      <c r="AJ21" s="14">
        <v>26.707414297103377</v>
      </c>
      <c r="AK21" s="14">
        <v>28.051196099344814</v>
      </c>
      <c r="AL21" s="14">
        <v>28.228737581778528</v>
      </c>
      <c r="AM21" s="14">
        <v>27.852965747702594</v>
      </c>
      <c r="AN21" s="14">
        <v>28.246243552366</v>
      </c>
      <c r="AO21" s="14">
        <v>28.232656913638507</v>
      </c>
      <c r="AP21" s="14">
        <v>27.971510498566275</v>
      </c>
      <c r="AQ21" s="14">
        <v>29.125575279421433</v>
      </c>
      <c r="AR21" s="14">
        <v>28.755411255411254</v>
      </c>
      <c r="AS21" s="14">
        <v>28.085544962638494</v>
      </c>
      <c r="AT21" s="14">
        <v>27.233989221706977</v>
      </c>
      <c r="AU21" s="14">
        <v>29.073144969632956</v>
      </c>
      <c r="AV21" s="14">
        <v>27.312775330396477</v>
      </c>
      <c r="AW21" s="14">
        <v>27.735719201651758</v>
      </c>
      <c r="AX21" s="14">
        <v>29.062340316811447</v>
      </c>
      <c r="AY21" s="14">
        <v>28.057447438554927</v>
      </c>
      <c r="AZ21" s="14">
        <v>26.807817589576548</v>
      </c>
      <c r="BA21" s="14">
        <v>29.352734570998496</v>
      </c>
      <c r="BB21" s="14">
        <v>26.648648648648649</v>
      </c>
      <c r="BC21" s="14">
        <v>29.780070205602119</v>
      </c>
      <c r="BD21" s="14">
        <v>30.190902663209993</v>
      </c>
      <c r="BE21" s="14">
        <v>29.46277352482894</v>
      </c>
      <c r="BF21" s="14">
        <v>29.597835215078845</v>
      </c>
      <c r="BG21" s="14">
        <v>31.615196622972675</v>
      </c>
      <c r="BH21" s="41">
        <v>28.889519823989104</v>
      </c>
      <c r="BI21" s="41">
        <v>1.2707964659578075</v>
      </c>
      <c r="BJ21" s="41">
        <v>26.648648648648649</v>
      </c>
      <c r="BK21" s="41">
        <v>31.868425744339451</v>
      </c>
      <c r="BL21" s="30">
        <v>58</v>
      </c>
    </row>
    <row r="22" spans="1:64">
      <c r="A22" s="30" t="s">
        <v>121</v>
      </c>
      <c r="B22" s="41">
        <v>18.671248568155786</v>
      </c>
      <c r="C22" s="41">
        <v>17.274271527505555</v>
      </c>
      <c r="D22" s="41">
        <v>18.061602967263344</v>
      </c>
      <c r="E22" s="41">
        <v>18.882607738051536</v>
      </c>
      <c r="F22" s="41">
        <v>19.983898380892743</v>
      </c>
      <c r="G22" s="41">
        <v>18.514644351464437</v>
      </c>
      <c r="H22" s="41">
        <v>18.521494576134995</v>
      </c>
      <c r="I22" s="41">
        <v>18.560434585785419</v>
      </c>
      <c r="J22" s="41">
        <v>18.892794376098418</v>
      </c>
      <c r="K22" s="41">
        <v>18.232193539667524</v>
      </c>
      <c r="L22" s="41">
        <v>19.860937778570154</v>
      </c>
      <c r="M22" s="41">
        <v>18.673823101867381</v>
      </c>
      <c r="N22" s="41">
        <v>17.014359252235167</v>
      </c>
      <c r="O22" s="25">
        <v>17.855675749691908</v>
      </c>
      <c r="P22" s="25">
        <v>17.456919618966069</v>
      </c>
      <c r="Q22" s="25">
        <v>17.364215088717323</v>
      </c>
      <c r="R22" s="25">
        <v>15.822201750345462</v>
      </c>
      <c r="S22" s="25">
        <v>18.483153730732504</v>
      </c>
      <c r="T22" s="42">
        <v>18.288914638856703</v>
      </c>
      <c r="U22" s="25">
        <v>16.289928897378754</v>
      </c>
      <c r="V22" s="25">
        <v>19.255702280912363</v>
      </c>
      <c r="W22" s="25">
        <v>18.163231926725548</v>
      </c>
      <c r="X22" s="14">
        <v>17.481709664998075</v>
      </c>
      <c r="Y22" s="14">
        <v>17.872634069400632</v>
      </c>
      <c r="Z22" s="14">
        <v>16.804287990728668</v>
      </c>
      <c r="AA22" s="14">
        <v>19.183217675679987</v>
      </c>
      <c r="AB22" s="14">
        <v>17.061611374407583</v>
      </c>
      <c r="AC22" s="14">
        <v>17.767799871712636</v>
      </c>
      <c r="AD22" s="14">
        <v>17.309670781893004</v>
      </c>
      <c r="AE22" s="14">
        <v>16.714009771616862</v>
      </c>
      <c r="AF22" s="14">
        <v>18.324350808427241</v>
      </c>
      <c r="AG22" s="14">
        <v>18.042855193121333</v>
      </c>
      <c r="AH22" s="14">
        <v>16.12276072767671</v>
      </c>
      <c r="AI22" s="14">
        <v>18.254186110348613</v>
      </c>
      <c r="AJ22" s="14">
        <v>16.090884932234918</v>
      </c>
      <c r="AK22" s="14">
        <v>18.177662654273963</v>
      </c>
      <c r="AL22" s="14">
        <v>16.513205718439544</v>
      </c>
      <c r="AM22" s="14">
        <v>17.577276524644944</v>
      </c>
      <c r="AN22" s="14">
        <v>16.965687373850638</v>
      </c>
      <c r="AO22" s="14">
        <v>17.095327984898535</v>
      </c>
      <c r="AP22" s="14">
        <v>17.768939043566739</v>
      </c>
      <c r="AQ22" s="14">
        <v>17.830374753451679</v>
      </c>
      <c r="AR22" s="14">
        <v>17.39177489177489</v>
      </c>
      <c r="AS22" s="14">
        <v>17.3408915228034</v>
      </c>
      <c r="AT22" s="14">
        <v>16.430630404812632</v>
      </c>
      <c r="AU22" s="14">
        <v>16.781093213625564</v>
      </c>
      <c r="AV22" s="14">
        <v>16.63375360777761</v>
      </c>
      <c r="AW22" s="14">
        <v>17.03372333103923</v>
      </c>
      <c r="AX22" s="14">
        <v>17.399080224833931</v>
      </c>
      <c r="AY22" s="14">
        <v>16.508735564110154</v>
      </c>
      <c r="AZ22" s="14">
        <v>16.612377850162865</v>
      </c>
      <c r="BA22" s="14">
        <v>17.176785415621342</v>
      </c>
      <c r="BB22" s="14">
        <v>16.936936936936938</v>
      </c>
      <c r="BC22" s="14">
        <v>18.88387420302314</v>
      </c>
      <c r="BD22" s="14">
        <v>19.435933694712858</v>
      </c>
      <c r="BE22" s="14">
        <v>18.176275320100263</v>
      </c>
      <c r="BF22" s="14">
        <v>18.652608005971818</v>
      </c>
      <c r="BG22" s="14">
        <v>18.273716951788494</v>
      </c>
      <c r="BH22" s="41">
        <v>17.73708445845666</v>
      </c>
      <c r="BI22" s="41">
        <v>0.97100320465881362</v>
      </c>
      <c r="BJ22" s="41">
        <v>15.822201750345462</v>
      </c>
      <c r="BK22" s="41">
        <v>19.983898380892743</v>
      </c>
      <c r="BL22" s="30">
        <v>58</v>
      </c>
    </row>
    <row r="23" spans="1:64">
      <c r="A23" s="30" t="s">
        <v>167</v>
      </c>
      <c r="B23" s="41">
        <v>31.065292096219931</v>
      </c>
      <c r="C23" s="41">
        <v>32.431726120475631</v>
      </c>
      <c r="D23" s="41">
        <v>32.720528946944043</v>
      </c>
      <c r="E23" s="41">
        <v>33.932897731444093</v>
      </c>
      <c r="F23" s="41">
        <v>33.482422399141242</v>
      </c>
      <c r="G23" s="41">
        <v>32.447698744769873</v>
      </c>
      <c r="H23" s="41">
        <v>34.439533949377257</v>
      </c>
      <c r="I23" s="41">
        <v>31.247170665459485</v>
      </c>
      <c r="J23" s="41">
        <v>33.227152899824247</v>
      </c>
      <c r="K23" s="41">
        <v>33.869441816461688</v>
      </c>
      <c r="L23" s="41">
        <v>32.733107505794258</v>
      </c>
      <c r="M23" s="41">
        <v>34.652801073465277</v>
      </c>
      <c r="N23" s="41">
        <v>33.364941750203201</v>
      </c>
      <c r="O23" s="25">
        <v>30.713405449815145</v>
      </c>
      <c r="P23" s="25">
        <v>31.852723964465373</v>
      </c>
      <c r="Q23" s="25">
        <v>31.653799268590006</v>
      </c>
      <c r="R23" s="25">
        <v>32.646245969599264</v>
      </c>
      <c r="S23" s="25">
        <v>31.373618878734142</v>
      </c>
      <c r="T23" s="42">
        <v>32.663834170207288</v>
      </c>
      <c r="U23" s="25">
        <v>32.197813859704979</v>
      </c>
      <c r="V23" s="25">
        <v>31.492597038815525</v>
      </c>
      <c r="W23" s="25">
        <v>31.763166503107627</v>
      </c>
      <c r="X23" s="14">
        <v>33.047747400847136</v>
      </c>
      <c r="Y23" s="14">
        <v>31.989353312302843</v>
      </c>
      <c r="Z23" s="14">
        <v>30.407069390120238</v>
      </c>
      <c r="AA23" s="14">
        <v>33.636436148998961</v>
      </c>
      <c r="AB23" s="14">
        <v>32.288640880599296</v>
      </c>
      <c r="AC23" s="14">
        <v>30.895873423134486</v>
      </c>
      <c r="AD23" s="14">
        <v>30.156893004115226</v>
      </c>
      <c r="AE23" s="14">
        <v>31.303260993068967</v>
      </c>
      <c r="AF23" s="14">
        <v>31.663400293973542</v>
      </c>
      <c r="AG23" s="14">
        <v>32.687320868022383</v>
      </c>
      <c r="AH23" s="14">
        <v>30.759616719900013</v>
      </c>
      <c r="AI23" s="14">
        <v>31.059566291517982</v>
      </c>
      <c r="AJ23" s="14">
        <v>31.171937284081846</v>
      </c>
      <c r="AK23" s="14">
        <v>31.190004571080301</v>
      </c>
      <c r="AL23" s="14">
        <v>29.549309425732975</v>
      </c>
      <c r="AM23" s="14">
        <v>30.91060985797828</v>
      </c>
      <c r="AN23" s="14">
        <v>31.228975106526125</v>
      </c>
      <c r="AO23" s="14">
        <v>31.288343558282207</v>
      </c>
      <c r="AP23" s="14">
        <v>30.219221163629637</v>
      </c>
      <c r="AQ23" s="14">
        <v>31.610782380013152</v>
      </c>
      <c r="AR23" s="14">
        <v>29.415584415584412</v>
      </c>
      <c r="AS23" s="14">
        <v>31.113115176500902</v>
      </c>
      <c r="AT23" s="14">
        <v>31.645569620253163</v>
      </c>
      <c r="AU23" s="14">
        <v>31.608133086876158</v>
      </c>
      <c r="AV23" s="14">
        <v>26.097523925262038</v>
      </c>
      <c r="AW23" s="14">
        <v>31.727460426703377</v>
      </c>
      <c r="AX23" s="14">
        <v>31.106285130301483</v>
      </c>
      <c r="AY23" s="14">
        <v>32.958246964761621</v>
      </c>
      <c r="AZ23" s="14">
        <v>32.003257328990223</v>
      </c>
      <c r="BA23" s="14">
        <v>31.761164074259906</v>
      </c>
      <c r="BB23" s="14">
        <v>30.756756756756758</v>
      </c>
      <c r="BC23" s="14">
        <v>32.380543018840889</v>
      </c>
      <c r="BD23" s="14">
        <v>32.838400502788907</v>
      </c>
      <c r="BE23" s="14">
        <v>33.574961045999594</v>
      </c>
      <c r="BF23" s="14">
        <v>33.040962956051132</v>
      </c>
      <c r="BG23" s="14">
        <v>32.003999111308602</v>
      </c>
      <c r="BH23" s="41">
        <v>31.846004248582485</v>
      </c>
      <c r="BI23" s="41">
        <v>1.3799921866655109</v>
      </c>
      <c r="BJ23" s="41">
        <v>26.097523925262038</v>
      </c>
      <c r="BK23" s="41">
        <v>34.652801073465277</v>
      </c>
      <c r="BL23" s="30">
        <v>58</v>
      </c>
    </row>
    <row r="24" spans="1:64">
      <c r="A24" s="30" t="s">
        <v>127</v>
      </c>
      <c r="B24" s="41">
        <v>6.5750286368843076</v>
      </c>
      <c r="C24" s="41">
        <v>6.3765843460081015</v>
      </c>
      <c r="D24" s="41">
        <v>6.2086760199967745</v>
      </c>
      <c r="E24" s="41">
        <v>6.1669480948535345</v>
      </c>
      <c r="F24" s="41">
        <v>7.8092852670185167</v>
      </c>
      <c r="G24" s="41">
        <v>7.0711297071129708</v>
      </c>
      <c r="H24" s="41">
        <v>8.0032141422257936</v>
      </c>
      <c r="I24" s="41">
        <v>6.756450882752377</v>
      </c>
      <c r="J24" s="41">
        <v>7.0738137082601051</v>
      </c>
      <c r="K24" s="41">
        <v>6.392755777807813</v>
      </c>
      <c r="L24" s="41">
        <v>9.547156355856659</v>
      </c>
      <c r="M24" s="41">
        <v>5.7698758805769872</v>
      </c>
      <c r="N24" s="41">
        <v>6.6513140070441619</v>
      </c>
      <c r="O24" s="25">
        <v>5.1759550869505686</v>
      </c>
      <c r="P24" s="25">
        <v>6.6252809590067425</v>
      </c>
      <c r="Q24" s="25">
        <v>6.0002708925910877</v>
      </c>
      <c r="R24" s="25">
        <v>6.5753109166282817</v>
      </c>
      <c r="S24" s="25">
        <v>6.4247715182103393</v>
      </c>
      <c r="T24" s="42">
        <v>7.2872408909488859</v>
      </c>
      <c r="U24" s="25">
        <v>6.6114825427146338</v>
      </c>
      <c r="V24" s="25">
        <v>6.570628251300521</v>
      </c>
      <c r="W24" s="25">
        <v>7.00032711808963</v>
      </c>
      <c r="X24" s="14">
        <v>6.9503273007316135</v>
      </c>
      <c r="Y24" s="14">
        <v>6.7034700315457414</v>
      </c>
      <c r="Z24" s="14">
        <v>6.2146892655367232</v>
      </c>
      <c r="AA24" s="14">
        <v>6.4369466379516629</v>
      </c>
      <c r="AB24" s="14">
        <v>6.1764256229934267</v>
      </c>
      <c r="AC24" s="14">
        <v>6.9168270258712843</v>
      </c>
      <c r="AD24" s="14">
        <v>7.1887860082304522</v>
      </c>
      <c r="AE24" s="14">
        <v>6.510623792750823</v>
      </c>
      <c r="AF24" s="14">
        <v>5.8304752572268495</v>
      </c>
      <c r="AG24" s="14">
        <v>5.6912788317183027</v>
      </c>
      <c r="AH24" s="14">
        <v>6.8879322316344949</v>
      </c>
      <c r="AI24" s="14">
        <v>6.2723030469393359</v>
      </c>
      <c r="AJ24" s="14">
        <v>6.205155461068296</v>
      </c>
      <c r="AK24" s="14">
        <v>6.5061709584031693</v>
      </c>
      <c r="AL24" s="14">
        <v>7.0268960503998059</v>
      </c>
      <c r="AM24" s="14">
        <v>6.2990810359231411</v>
      </c>
      <c r="AN24" s="14">
        <v>6.7503924646781783</v>
      </c>
      <c r="AO24" s="14">
        <v>5.5686644643699852</v>
      </c>
      <c r="AP24" s="14">
        <v>6.8726297289797431</v>
      </c>
      <c r="AQ24" s="14">
        <v>6.4299802761341214</v>
      </c>
      <c r="AR24" s="14">
        <v>6.3419913419913412</v>
      </c>
      <c r="AS24" s="14">
        <v>6.0036073177016229</v>
      </c>
      <c r="AT24" s="14">
        <v>5.7400676776538413</v>
      </c>
      <c r="AU24" s="14">
        <v>6.6147346184314761</v>
      </c>
      <c r="AV24" s="14">
        <v>5.666109676439314</v>
      </c>
      <c r="AW24" s="14">
        <v>5.1445285615966965</v>
      </c>
      <c r="AX24" s="14">
        <v>6.1190597853857946</v>
      </c>
      <c r="AY24" s="14">
        <v>6.0408646727864967</v>
      </c>
      <c r="AZ24" s="14">
        <v>6.6123778501628658</v>
      </c>
      <c r="BA24" s="14">
        <v>5.1179126944305064</v>
      </c>
      <c r="BB24" s="14">
        <v>5.2072072072072073</v>
      </c>
      <c r="BC24" s="14">
        <v>6.5047639515724622</v>
      </c>
      <c r="BD24" s="14">
        <v>6.3319978002985309</v>
      </c>
      <c r="BE24" s="14">
        <v>6.8220310277081495</v>
      </c>
      <c r="BF24" s="14">
        <v>6.037137258561164</v>
      </c>
      <c r="BG24" s="14">
        <v>5.0433237058431466</v>
      </c>
      <c r="BH24" s="41">
        <v>6.4389702007533893</v>
      </c>
      <c r="BI24" s="41">
        <v>0.73918552137563132</v>
      </c>
      <c r="BJ24" s="41">
        <v>5.0433237058431466</v>
      </c>
      <c r="BK24" s="41">
        <v>9.547156355856659</v>
      </c>
      <c r="BL24" s="30">
        <v>58</v>
      </c>
    </row>
    <row r="25" spans="1:64">
      <c r="A25" s="30" t="s">
        <v>69</v>
      </c>
      <c r="B25" s="41"/>
      <c r="C25" s="41"/>
      <c r="D25" s="41"/>
      <c r="E25" s="41"/>
      <c r="F25" s="41"/>
      <c r="G25" s="41"/>
      <c r="H25" s="41"/>
      <c r="I25" s="41"/>
      <c r="J25" s="41"/>
      <c r="K25" s="41"/>
      <c r="L25" s="41"/>
      <c r="M25" s="41"/>
      <c r="N25" s="41"/>
      <c r="O25" s="25"/>
      <c r="P25" s="25"/>
      <c r="Q25" s="25"/>
      <c r="R25" s="25"/>
      <c r="S25" s="25"/>
      <c r="T25" s="42"/>
      <c r="U25" s="25"/>
      <c r="V25" s="25"/>
      <c r="W25" s="25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41"/>
      <c r="BI25" s="41"/>
      <c r="BJ25" s="41"/>
      <c r="BK25" s="41"/>
    </row>
    <row r="26" spans="1:64">
      <c r="A26" s="30" t="s">
        <v>66</v>
      </c>
      <c r="B26" s="41">
        <v>17.085271317829456</v>
      </c>
      <c r="C26" s="41">
        <v>17.395944503735326</v>
      </c>
      <c r="D26" s="41">
        <v>19.09965034965035</v>
      </c>
      <c r="E26" s="41">
        <v>14.314234378119384</v>
      </c>
      <c r="F26" s="41">
        <v>16.07576493443419</v>
      </c>
      <c r="G26" s="41">
        <v>16.543490619670266</v>
      </c>
      <c r="H26" s="41">
        <v>15.037929495760821</v>
      </c>
      <c r="I26" s="41">
        <v>17.841269841269842</v>
      </c>
      <c r="J26" s="41">
        <v>16.925373134328357</v>
      </c>
      <c r="K26" s="41">
        <v>17.659963436928702</v>
      </c>
      <c r="L26" s="41">
        <v>15.692742695570217</v>
      </c>
      <c r="M26" s="41">
        <v>16.712749615975422</v>
      </c>
      <c r="N26" s="41">
        <v>17.216642754662843</v>
      </c>
      <c r="O26" s="25">
        <v>17.265143271672109</v>
      </c>
      <c r="P26" s="25">
        <v>15.755536865713484</v>
      </c>
      <c r="Q26" s="25">
        <v>16.871273237460539</v>
      </c>
      <c r="R26" s="25">
        <v>15.91737545565006</v>
      </c>
      <c r="S26" s="25">
        <v>16.649141254819487</v>
      </c>
      <c r="T26" s="42">
        <v>13.172280021160288</v>
      </c>
      <c r="U26" s="25">
        <v>17.420289855072465</v>
      </c>
      <c r="V26" s="25">
        <v>14.964523758331541</v>
      </c>
      <c r="W26" s="25">
        <v>15.017746228926354</v>
      </c>
      <c r="X26" s="14">
        <v>15.767417496071241</v>
      </c>
      <c r="Y26" s="14">
        <v>16.119562316519882</v>
      </c>
      <c r="Z26" s="14">
        <v>18.568056648308417</v>
      </c>
      <c r="AA26" s="14">
        <v>14.130434782608695</v>
      </c>
      <c r="AB26" s="14">
        <v>18.273260687342837</v>
      </c>
      <c r="AC26" s="14">
        <v>16.164994425863991</v>
      </c>
      <c r="AD26" s="14">
        <v>17.143819467834287</v>
      </c>
      <c r="AE26" s="14">
        <v>16.764797025100712</v>
      </c>
      <c r="AF26" s="14">
        <v>16.866267465069861</v>
      </c>
      <c r="AG26" s="14">
        <v>17.116477272727273</v>
      </c>
      <c r="AH26" s="14">
        <v>18.066618392469223</v>
      </c>
      <c r="AI26" s="14">
        <v>17.29403409090909</v>
      </c>
      <c r="AJ26" s="14">
        <v>16.643307638402241</v>
      </c>
      <c r="AK26" s="14">
        <v>17.908653846153847</v>
      </c>
      <c r="AL26" s="14">
        <v>16.921575008135374</v>
      </c>
      <c r="AM26" s="14">
        <v>18.733509234828496</v>
      </c>
      <c r="AN26" s="14">
        <v>16.363084395871283</v>
      </c>
      <c r="AO26" s="14">
        <v>17.03499079189687</v>
      </c>
      <c r="AP26" s="14">
        <v>15.109296180638962</v>
      </c>
      <c r="AQ26" s="14">
        <v>17.240215924426451</v>
      </c>
      <c r="AR26" s="14">
        <v>15.325994919559696</v>
      </c>
      <c r="AS26" s="14">
        <v>17.720170454545453</v>
      </c>
      <c r="AT26" s="14">
        <v>17.13546718396379</v>
      </c>
      <c r="AU26" s="14">
        <v>16.740994854202402</v>
      </c>
      <c r="AV26" s="14">
        <v>17.387820512820511</v>
      </c>
      <c r="AW26" s="14">
        <v>19.049836981835121</v>
      </c>
      <c r="AX26" s="14">
        <v>16.436974789915965</v>
      </c>
      <c r="AY26" s="14">
        <v>17.588706600534149</v>
      </c>
      <c r="AZ26" s="14">
        <v>18.109890109890109</v>
      </c>
      <c r="BA26" s="14">
        <v>18.072289156626507</v>
      </c>
      <c r="BB26" s="14">
        <v>18.556701030927837</v>
      </c>
      <c r="BC26" s="14">
        <v>13.838843793308257</v>
      </c>
      <c r="BD26" s="14">
        <v>15.061518879932118</v>
      </c>
      <c r="BE26" s="14">
        <v>13.131878380899087</v>
      </c>
      <c r="BF26" s="14">
        <v>15.496125968507874</v>
      </c>
      <c r="BG26" s="14">
        <v>15.881642512077295</v>
      </c>
      <c r="BH26" s="41">
        <v>16.6275787284046</v>
      </c>
      <c r="BI26" s="41">
        <v>1.373725328229471</v>
      </c>
      <c r="BJ26" s="41">
        <v>13.131878380899087</v>
      </c>
      <c r="BK26" s="41">
        <v>19.09965034965035</v>
      </c>
      <c r="BL26" s="30">
        <v>58</v>
      </c>
    </row>
    <row r="27" spans="1:64">
      <c r="A27" s="30" t="s">
        <v>61</v>
      </c>
      <c r="B27" s="41">
        <v>62.170542635658911</v>
      </c>
      <c r="C27" s="41">
        <v>61.686232657417293</v>
      </c>
      <c r="D27" s="41">
        <v>57.91083916083916</v>
      </c>
      <c r="E27" s="41">
        <v>62.946695947294863</v>
      </c>
      <c r="F27" s="41">
        <v>59.494900437105393</v>
      </c>
      <c r="G27" s="41">
        <v>63.246162592382035</v>
      </c>
      <c r="H27" s="41">
        <v>63.743864346273988</v>
      </c>
      <c r="I27" s="41">
        <v>62.412698412698411</v>
      </c>
      <c r="J27" s="41">
        <v>60.388059701492537</v>
      </c>
      <c r="K27" s="41">
        <v>60.548446069469826</v>
      </c>
      <c r="L27" s="41">
        <v>59.684260131950992</v>
      </c>
      <c r="M27" s="41">
        <v>58.64823348694317</v>
      </c>
      <c r="N27" s="41">
        <v>57.030129124820661</v>
      </c>
      <c r="O27" s="25">
        <v>62.71309394269133</v>
      </c>
      <c r="P27" s="25">
        <v>62.01289599102887</v>
      </c>
      <c r="Q27" s="25">
        <v>59.522974394949138</v>
      </c>
      <c r="R27" s="25">
        <v>61.634264884568651</v>
      </c>
      <c r="S27" s="25">
        <v>60.637924991237291</v>
      </c>
      <c r="T27" s="42">
        <v>63.7982719097161</v>
      </c>
      <c r="U27" s="25">
        <v>62.637681159420289</v>
      </c>
      <c r="V27" s="25">
        <v>63.018705654697918</v>
      </c>
      <c r="W27" s="25">
        <v>63.442768411712514</v>
      </c>
      <c r="X27" s="14">
        <v>61.341016238868519</v>
      </c>
      <c r="Y27" s="14">
        <v>61.969575660528427</v>
      </c>
      <c r="Z27" s="14">
        <v>59.756097560975604</v>
      </c>
      <c r="AA27" s="14">
        <v>60.869565217391305</v>
      </c>
      <c r="AB27" s="14">
        <v>60.93880972338642</v>
      </c>
      <c r="AC27" s="14">
        <v>62.179487179487175</v>
      </c>
      <c r="AD27" s="14">
        <v>64.264061973728516</v>
      </c>
      <c r="AE27" s="14">
        <v>63.650449333746508</v>
      </c>
      <c r="AF27" s="14">
        <v>62.974051896207591</v>
      </c>
      <c r="AG27" s="14">
        <v>62.393465909090907</v>
      </c>
      <c r="AH27" s="14">
        <v>62.671976828385219</v>
      </c>
      <c r="AI27" s="14">
        <v>64.595170454545467</v>
      </c>
      <c r="AJ27" s="14">
        <v>62.088297126839528</v>
      </c>
      <c r="AK27" s="14">
        <v>63.501602564102562</v>
      </c>
      <c r="AL27" s="14">
        <v>63.228115847705823</v>
      </c>
      <c r="AM27" s="14">
        <v>60.773966578715921</v>
      </c>
      <c r="AN27" s="14">
        <v>62.355798421372199</v>
      </c>
      <c r="AO27" s="14">
        <v>63.044812768569678</v>
      </c>
      <c r="AP27" s="14">
        <v>62.166706701897667</v>
      </c>
      <c r="AQ27" s="14">
        <v>60.86369770580297</v>
      </c>
      <c r="AR27" s="14">
        <v>62.574089754445389</v>
      </c>
      <c r="AS27" s="14">
        <v>62.144886363636367</v>
      </c>
      <c r="AT27" s="14">
        <v>62.980924668606534</v>
      </c>
      <c r="AU27" s="14">
        <v>62.401372212692976</v>
      </c>
      <c r="AV27" s="14">
        <v>62.219551282051277</v>
      </c>
      <c r="AW27" s="14">
        <v>59.990684676292503</v>
      </c>
      <c r="AX27" s="14">
        <v>63.025210084033617</v>
      </c>
      <c r="AY27" s="14">
        <v>61.198016024418159</v>
      </c>
      <c r="AZ27" s="14">
        <v>60.571428571428569</v>
      </c>
      <c r="BA27" s="14">
        <v>61.445783132530124</v>
      </c>
      <c r="BB27" s="14">
        <v>57.919400187441425</v>
      </c>
      <c r="BC27" s="14">
        <v>63.987329241734315</v>
      </c>
      <c r="BD27" s="14">
        <v>62.558336868901144</v>
      </c>
      <c r="BE27" s="14">
        <v>64.838649505689233</v>
      </c>
      <c r="BF27" s="14">
        <v>60.534866283429146</v>
      </c>
      <c r="BG27" s="14">
        <v>61.775362318840585</v>
      </c>
      <c r="BH27" s="41">
        <v>61.812452808825647</v>
      </c>
      <c r="BI27" s="41">
        <v>1.6794251578534289</v>
      </c>
      <c r="BJ27" s="41">
        <v>57.030129124820661</v>
      </c>
      <c r="BK27" s="41">
        <v>64.838649505689233</v>
      </c>
      <c r="BL27" s="30">
        <v>58</v>
      </c>
    </row>
    <row r="28" spans="1:64">
      <c r="A28" s="30" t="s">
        <v>63</v>
      </c>
      <c r="B28" s="41">
        <v>15.596899224806201</v>
      </c>
      <c r="C28" s="41">
        <v>13.696193525435788</v>
      </c>
      <c r="D28" s="41">
        <v>15.428321678321678</v>
      </c>
      <c r="E28" s="41">
        <v>15.492114194449989</v>
      </c>
      <c r="F28" s="41">
        <v>16.002914035939778</v>
      </c>
      <c r="G28" s="41">
        <v>14.866401364411598</v>
      </c>
      <c r="H28" s="41">
        <v>17.045961624274877</v>
      </c>
      <c r="I28" s="41">
        <v>14.920634920634921</v>
      </c>
      <c r="J28" s="41">
        <v>15.611940298507463</v>
      </c>
      <c r="K28" s="41">
        <v>13.967093235831809</v>
      </c>
      <c r="L28" s="41">
        <v>16.729500471253534</v>
      </c>
      <c r="M28" s="41">
        <v>16.405529953917053</v>
      </c>
      <c r="N28" s="41">
        <v>13.845050215208035</v>
      </c>
      <c r="O28" s="25">
        <v>14.581066376496189</v>
      </c>
      <c r="P28" s="25">
        <v>15.166806840482197</v>
      </c>
      <c r="Q28" s="25">
        <v>13.118204138898632</v>
      </c>
      <c r="R28" s="25">
        <v>13.001215066828674</v>
      </c>
      <c r="S28" s="25">
        <v>12.793550648440238</v>
      </c>
      <c r="T28" s="42">
        <v>16.857697055193089</v>
      </c>
      <c r="U28" s="25">
        <v>12.840579710144928</v>
      </c>
      <c r="V28" s="25">
        <v>16.319071167490861</v>
      </c>
      <c r="W28" s="25">
        <v>16.637089618456077</v>
      </c>
      <c r="X28" s="14">
        <v>14.562598218962808</v>
      </c>
      <c r="Y28" s="14">
        <v>12.276487856952228</v>
      </c>
      <c r="Z28" s="14">
        <v>12.667191188040912</v>
      </c>
      <c r="AA28" s="14">
        <v>15.068201193520887</v>
      </c>
      <c r="AB28" s="14">
        <v>11.90276613579212</v>
      </c>
      <c r="AC28" s="14">
        <v>14.269788182831659</v>
      </c>
      <c r="AD28" s="14">
        <v>13.438868305826878</v>
      </c>
      <c r="AE28" s="14">
        <v>13.077161450263402</v>
      </c>
      <c r="AF28" s="14">
        <v>13.539587491683301</v>
      </c>
      <c r="AG28" s="14">
        <v>13.423295454545455</v>
      </c>
      <c r="AH28" s="14">
        <v>14.301230992034757</v>
      </c>
      <c r="AI28" s="14">
        <v>14.630681818181818</v>
      </c>
      <c r="AJ28" s="14">
        <v>12.613875262789069</v>
      </c>
      <c r="AK28" s="14">
        <v>12.98076923076923</v>
      </c>
      <c r="AL28" s="14">
        <v>14.090465343312724</v>
      </c>
      <c r="AM28" s="14">
        <v>12.489006156552332</v>
      </c>
      <c r="AN28" s="14">
        <v>14.025500910746814</v>
      </c>
      <c r="AO28" s="14">
        <v>12.492326580724372</v>
      </c>
      <c r="AP28" s="14">
        <v>15.013211626231083</v>
      </c>
      <c r="AQ28" s="14">
        <v>13.832658569500673</v>
      </c>
      <c r="AR28" s="14">
        <v>12.136607394863111</v>
      </c>
      <c r="AS28" s="14">
        <v>13.707386363636363</v>
      </c>
      <c r="AT28" s="14">
        <v>14.25800193986421</v>
      </c>
      <c r="AU28" s="14">
        <v>12.864493996569468</v>
      </c>
      <c r="AV28" s="14">
        <v>13.261217948717949</v>
      </c>
      <c r="AW28" s="14">
        <v>12.156497438285982</v>
      </c>
      <c r="AX28" s="14">
        <v>13.84873949579832</v>
      </c>
      <c r="AY28" s="14">
        <v>11.2552460892789</v>
      </c>
      <c r="AZ28" s="14">
        <v>13.758241758241759</v>
      </c>
      <c r="BA28" s="14">
        <v>11.962134251290879</v>
      </c>
      <c r="BB28" s="14">
        <v>12.324273664479851</v>
      </c>
      <c r="BC28" s="14">
        <v>14.947535141556129</v>
      </c>
      <c r="BD28" s="14">
        <v>14.234196011879508</v>
      </c>
      <c r="BE28" s="14">
        <v>13.728781943667226</v>
      </c>
      <c r="BF28" s="14">
        <v>15.396150962259435</v>
      </c>
      <c r="BG28" s="14">
        <v>13.466183574879228</v>
      </c>
      <c r="BH28" s="41">
        <v>14.050434401895764</v>
      </c>
      <c r="BI28" s="41">
        <v>1.4044511155420474</v>
      </c>
      <c r="BJ28" s="41">
        <v>11.2552460892789</v>
      </c>
      <c r="BK28" s="41">
        <v>17.045961624274877</v>
      </c>
      <c r="BL28" s="30">
        <v>58</v>
      </c>
    </row>
    <row r="29" spans="1:64">
      <c r="A29" s="30" t="s">
        <v>64</v>
      </c>
      <c r="B29" s="41">
        <v>35.720930232558139</v>
      </c>
      <c r="C29" s="41">
        <v>36.961935254357883</v>
      </c>
      <c r="D29" s="41">
        <v>32.91083916083916</v>
      </c>
      <c r="E29" s="41">
        <v>39.648632461569171</v>
      </c>
      <c r="F29" s="41">
        <v>34.895580378824675</v>
      </c>
      <c r="G29" s="41">
        <v>36.867538374076183</v>
      </c>
      <c r="H29" s="41">
        <v>37.260151717983042</v>
      </c>
      <c r="I29" s="41">
        <v>34.888888888888886</v>
      </c>
      <c r="J29" s="41">
        <v>34.298507462686565</v>
      </c>
      <c r="K29" s="41">
        <v>34.844606946983539</v>
      </c>
      <c r="L29" s="41">
        <v>33.600377002827521</v>
      </c>
      <c r="M29" s="41">
        <v>35.360983102918588</v>
      </c>
      <c r="N29" s="41">
        <v>33.393113342898133</v>
      </c>
      <c r="O29" s="25">
        <v>32.898077620602102</v>
      </c>
      <c r="P29" s="25">
        <v>34.398654331370899</v>
      </c>
      <c r="Q29" s="25">
        <v>32.549982462293926</v>
      </c>
      <c r="R29" s="25">
        <v>32.503037667071688</v>
      </c>
      <c r="S29" s="25">
        <v>33.087977567472834</v>
      </c>
      <c r="T29" s="42">
        <v>38.159054840416154</v>
      </c>
      <c r="U29" s="25">
        <v>33.94202898550725</v>
      </c>
      <c r="V29" s="25">
        <v>36.572780047301663</v>
      </c>
      <c r="W29" s="25">
        <v>35.714285714285722</v>
      </c>
      <c r="X29" s="14">
        <v>34.625458355159772</v>
      </c>
      <c r="Y29" s="14">
        <v>34.133973845743263</v>
      </c>
      <c r="Z29" s="14">
        <v>33.634933123524789</v>
      </c>
      <c r="AA29" s="14">
        <v>37.020460358056262</v>
      </c>
      <c r="AB29" s="14">
        <v>31.09807208717519</v>
      </c>
      <c r="AC29" s="14">
        <v>35.228539576365662</v>
      </c>
      <c r="AD29" s="14">
        <v>34.287638935668575</v>
      </c>
      <c r="AE29" s="14">
        <v>34.025410598078707</v>
      </c>
      <c r="AF29" s="14">
        <v>33.898868928809051</v>
      </c>
      <c r="AG29" s="14">
        <v>34.907670454545453</v>
      </c>
      <c r="AH29" s="14">
        <v>33.852280955829109</v>
      </c>
      <c r="AI29" s="14">
        <v>35.68892045454546</v>
      </c>
      <c r="AJ29" s="14">
        <v>31.955150665732301</v>
      </c>
      <c r="AK29" s="14">
        <v>32.852564102564095</v>
      </c>
      <c r="AL29" s="14">
        <v>34.20110641067361</v>
      </c>
      <c r="AM29" s="14">
        <v>31.83817062445031</v>
      </c>
      <c r="AN29" s="14">
        <v>34.790528233151186</v>
      </c>
      <c r="AO29" s="14">
        <v>34.223449969306323</v>
      </c>
      <c r="AP29" s="14">
        <v>33.893826567379293</v>
      </c>
      <c r="AQ29" s="14">
        <v>34.008097165991899</v>
      </c>
      <c r="AR29" s="14">
        <v>33.502681343494217</v>
      </c>
      <c r="AS29" s="14">
        <v>35.973011363636367</v>
      </c>
      <c r="AT29" s="14">
        <v>34.109279017135471</v>
      </c>
      <c r="AU29" s="14">
        <v>34.785591766723847</v>
      </c>
      <c r="AV29" s="14">
        <v>31.690705128205128</v>
      </c>
      <c r="AW29" s="14">
        <v>33.442012109920825</v>
      </c>
      <c r="AX29" s="14">
        <v>34.252100840336134</v>
      </c>
      <c r="AY29" s="14">
        <v>32.773750476917208</v>
      </c>
      <c r="AZ29" s="14">
        <v>32.703296703296701</v>
      </c>
      <c r="BA29" s="14">
        <v>33.089500860585197</v>
      </c>
      <c r="BB29" s="14">
        <v>30.552952202436739</v>
      </c>
      <c r="BC29" s="14">
        <v>36.844189269451597</v>
      </c>
      <c r="BD29" s="14">
        <v>36.571913449299956</v>
      </c>
      <c r="BE29" s="14">
        <v>38.071255362805445</v>
      </c>
      <c r="BF29" s="14">
        <v>36.265933516620848</v>
      </c>
      <c r="BG29" s="14">
        <v>35.265700483091791</v>
      </c>
      <c r="BH29" s="41">
        <v>34.492016532249011</v>
      </c>
      <c r="BI29" s="41">
        <v>1.8088285011765255</v>
      </c>
      <c r="BJ29" s="41">
        <v>30.552952202436739</v>
      </c>
      <c r="BK29" s="41">
        <v>39.648632461569171</v>
      </c>
      <c r="BL29" s="30">
        <v>58</v>
      </c>
    </row>
    <row r="30" spans="1:64">
      <c r="A30" s="30" t="s">
        <v>67</v>
      </c>
      <c r="B30" s="41">
        <v>41.426356589147289</v>
      </c>
      <c r="C30" s="41">
        <v>47.136250444681608</v>
      </c>
      <c r="D30" s="41">
        <v>42.52622377622378</v>
      </c>
      <c r="E30" s="41">
        <v>45.697744060690752</v>
      </c>
      <c r="F30" s="41">
        <v>46.503156872268086</v>
      </c>
      <c r="G30" s="41">
        <v>45.42353610005685</v>
      </c>
      <c r="H30" s="41">
        <v>46.430165104863903</v>
      </c>
      <c r="I30" s="41">
        <v>43.460317460317462</v>
      </c>
      <c r="J30" s="41">
        <v>46.35820895522388</v>
      </c>
      <c r="K30" s="41">
        <v>45.886654478976233</v>
      </c>
      <c r="L30" s="41">
        <v>47.620169651272384</v>
      </c>
      <c r="M30" s="41">
        <v>46.390168970814138</v>
      </c>
      <c r="N30" s="41">
        <v>41.319942611190818</v>
      </c>
      <c r="O30" s="25">
        <v>44.43235400797969</v>
      </c>
      <c r="P30" s="25">
        <v>45.023829548640308</v>
      </c>
      <c r="Q30" s="25">
        <v>45.071904594878987</v>
      </c>
      <c r="R30" s="25">
        <v>42.952612393681648</v>
      </c>
      <c r="S30" s="25">
        <v>47.914475990185764</v>
      </c>
      <c r="T30" s="42">
        <v>43.4667607123964</v>
      </c>
      <c r="U30" s="25">
        <v>41.536231884057969</v>
      </c>
      <c r="V30" s="25">
        <v>47.086648032681147</v>
      </c>
      <c r="W30" s="25">
        <v>44.077196095829635</v>
      </c>
      <c r="X30" s="14">
        <v>48.795180722891565</v>
      </c>
      <c r="Y30" s="14">
        <v>40.99279423538831</v>
      </c>
      <c r="Z30" s="14">
        <v>42.407553107789141</v>
      </c>
      <c r="AA30" s="14">
        <v>47.10144927536232</v>
      </c>
      <c r="AB30" s="14">
        <v>41.827326068734287</v>
      </c>
      <c r="AC30" s="14">
        <v>42.892976588628763</v>
      </c>
      <c r="AD30" s="14">
        <v>42.13539912428427</v>
      </c>
      <c r="AE30" s="14">
        <v>44.468546637744033</v>
      </c>
      <c r="AF30" s="14">
        <v>44.178310046573522</v>
      </c>
      <c r="AG30" s="14">
        <v>43.53693181818182</v>
      </c>
      <c r="AH30" s="14">
        <v>44.569152787834902</v>
      </c>
      <c r="AI30" s="14">
        <v>44.211647727272727</v>
      </c>
      <c r="AJ30" s="14">
        <v>40.889978976874566</v>
      </c>
      <c r="AK30" s="14">
        <v>42.107371794871796</v>
      </c>
      <c r="AL30" s="14">
        <v>43.768304588350148</v>
      </c>
      <c r="AM30" s="14">
        <v>42.524186455584875</v>
      </c>
      <c r="AN30" s="14">
        <v>45.749848208864606</v>
      </c>
      <c r="AO30" s="14">
        <v>44.475138121546962</v>
      </c>
      <c r="AP30" s="14">
        <v>44.487148690847945</v>
      </c>
      <c r="AQ30" s="14">
        <v>43.151147098515516</v>
      </c>
      <c r="AR30" s="14">
        <v>40.163703076488851</v>
      </c>
      <c r="AS30" s="14">
        <v>46.839488636363633</v>
      </c>
      <c r="AT30" s="14">
        <v>44.099579696087943</v>
      </c>
      <c r="AU30" s="14">
        <v>45.797598627787309</v>
      </c>
      <c r="AV30" s="14">
        <v>40.625</v>
      </c>
      <c r="AW30" s="14">
        <v>46.436888681881705</v>
      </c>
      <c r="AX30" s="14">
        <v>43.428571428571431</v>
      </c>
      <c r="AY30" s="14">
        <v>43.761922930179317</v>
      </c>
      <c r="AZ30" s="14">
        <v>42.81318681318681</v>
      </c>
      <c r="BA30" s="14">
        <v>43.932874354561108</v>
      </c>
      <c r="BB30" s="14">
        <v>42.033739456419873</v>
      </c>
      <c r="BC30" s="14">
        <v>45.238566620471197</v>
      </c>
      <c r="BD30" s="14">
        <v>43.338990241832839</v>
      </c>
      <c r="BE30" s="14">
        <v>46.241372878194369</v>
      </c>
      <c r="BF30" s="14">
        <v>43.864033991502126</v>
      </c>
      <c r="BG30" s="14">
        <v>44.263285024154591</v>
      </c>
      <c r="BH30" s="41">
        <v>44.222243152929053</v>
      </c>
      <c r="BI30" s="41">
        <v>2.0228016582585178</v>
      </c>
      <c r="BJ30" s="41">
        <v>40.163703076488851</v>
      </c>
      <c r="BK30" s="41">
        <v>48.795180722891565</v>
      </c>
      <c r="BL30" s="30">
        <v>58</v>
      </c>
    </row>
    <row r="31" spans="1:64">
      <c r="A31" s="30" t="s">
        <v>128</v>
      </c>
      <c r="B31" s="41">
        <v>20.279069767441861</v>
      </c>
      <c r="C31" s="41">
        <v>21.060120953397369</v>
      </c>
      <c r="D31" s="41">
        <v>21.11013986013986</v>
      </c>
      <c r="E31" s="41">
        <v>20.662806947494509</v>
      </c>
      <c r="F31" s="41">
        <v>19.13550267119961</v>
      </c>
      <c r="G31" s="41">
        <v>18.646958499147242</v>
      </c>
      <c r="H31" s="41">
        <v>19.991075412762161</v>
      </c>
      <c r="I31" s="41">
        <v>20.349206349206348</v>
      </c>
      <c r="J31" s="41">
        <v>21.074626865671643</v>
      </c>
      <c r="K31" s="41">
        <v>18.391224862888482</v>
      </c>
      <c r="L31" s="41">
        <v>19.533459000942507</v>
      </c>
      <c r="M31" s="41">
        <v>19.293394777265746</v>
      </c>
      <c r="N31" s="41">
        <v>19.081779053084649</v>
      </c>
      <c r="O31" s="25">
        <v>21.980413492927095</v>
      </c>
      <c r="P31" s="25">
        <v>22.736192879170169</v>
      </c>
      <c r="Q31" s="25">
        <v>20.589266923886356</v>
      </c>
      <c r="R31" s="25">
        <v>21.233292831105711</v>
      </c>
      <c r="S31" s="25">
        <v>21.205748335085875</v>
      </c>
      <c r="T31" s="42">
        <v>18.709222359372244</v>
      </c>
      <c r="U31" s="25">
        <v>20.028985507246375</v>
      </c>
      <c r="V31" s="25">
        <v>19.006665233283165</v>
      </c>
      <c r="W31" s="25">
        <v>18.433895297249336</v>
      </c>
      <c r="X31" s="14">
        <v>19.539025667888946</v>
      </c>
      <c r="Y31" s="14">
        <v>19.562316519882572</v>
      </c>
      <c r="Z31" s="14">
        <v>17.741935483870968</v>
      </c>
      <c r="AA31" s="14">
        <v>19.906223358908779</v>
      </c>
      <c r="AB31" s="14">
        <v>19.446772841575857</v>
      </c>
      <c r="AC31" s="14">
        <v>21.906354515050165</v>
      </c>
      <c r="AD31" s="14">
        <v>21.82553048164365</v>
      </c>
      <c r="AE31" s="14">
        <v>21.537031298419581</v>
      </c>
      <c r="AF31" s="14">
        <v>22.32202262142382</v>
      </c>
      <c r="AG31" s="14">
        <v>22.443181818181817</v>
      </c>
      <c r="AH31" s="14">
        <v>23.244026068066617</v>
      </c>
      <c r="AI31" s="14">
        <v>20.738636363636363</v>
      </c>
      <c r="AJ31" s="14">
        <v>21.934127540294323</v>
      </c>
      <c r="AK31" s="14">
        <v>21.75480769230769</v>
      </c>
      <c r="AL31" s="14">
        <v>21.50992515457208</v>
      </c>
      <c r="AM31" s="14">
        <v>21.196130167106421</v>
      </c>
      <c r="AN31" s="14">
        <v>23.709775349119614</v>
      </c>
      <c r="AO31" s="14">
        <v>24.401473296500921</v>
      </c>
      <c r="AP31" s="14">
        <v>21.162623108335335</v>
      </c>
      <c r="AQ31" s="14">
        <v>21.187584345479081</v>
      </c>
      <c r="AR31" s="14">
        <v>21.112051933389782</v>
      </c>
      <c r="AS31" s="14">
        <v>23.72159090909091</v>
      </c>
      <c r="AT31" s="14">
        <v>23.407694794697704</v>
      </c>
      <c r="AU31" s="14">
        <v>23.636363636363637</v>
      </c>
      <c r="AV31" s="14">
        <v>21.75480769230769</v>
      </c>
      <c r="AW31" s="14">
        <v>23.986958546809504</v>
      </c>
      <c r="AX31" s="14">
        <v>20.840336134453782</v>
      </c>
      <c r="AY31" s="14">
        <v>22.281571919114842</v>
      </c>
      <c r="AZ31" s="14">
        <v>22.725274725274726</v>
      </c>
      <c r="BA31" s="14">
        <v>22.934595524956972</v>
      </c>
      <c r="BB31" s="14">
        <v>20.243673851921276</v>
      </c>
      <c r="BC31" s="14">
        <v>19.26351217580677</v>
      </c>
      <c r="BD31" s="14">
        <v>18.476877386508274</v>
      </c>
      <c r="BE31" s="14">
        <v>19.231486662936021</v>
      </c>
      <c r="BF31" s="14">
        <v>19.620094976255938</v>
      </c>
      <c r="BG31" s="14">
        <v>19.021739130434785</v>
      </c>
      <c r="BH31" s="41">
        <v>20.894158302975097</v>
      </c>
      <c r="BI31" s="41">
        <v>1.642682490862011</v>
      </c>
      <c r="BJ31" s="41">
        <v>17.741935483870968</v>
      </c>
      <c r="BK31" s="41">
        <v>24.401473296500921</v>
      </c>
      <c r="BL31" s="30">
        <v>58</v>
      </c>
    </row>
    <row r="32" spans="1:64">
      <c r="A32" s="30" t="s">
        <v>129</v>
      </c>
      <c r="B32" s="41">
        <v>21.147286821705425</v>
      </c>
      <c r="C32" s="41">
        <v>20.597652081109924</v>
      </c>
      <c r="D32" s="41">
        <v>22.98951048951049</v>
      </c>
      <c r="E32" s="41">
        <v>21.381513276103014</v>
      </c>
      <c r="F32" s="41">
        <v>21.830985915492956</v>
      </c>
      <c r="G32" s="41">
        <v>21.660034110289939</v>
      </c>
      <c r="H32" s="41">
        <v>20.972780008924587</v>
      </c>
      <c r="I32" s="41">
        <v>20.412698412698411</v>
      </c>
      <c r="J32" s="41">
        <v>20.805970149253731</v>
      </c>
      <c r="K32" s="41">
        <v>20.073126142595978</v>
      </c>
      <c r="L32" s="41">
        <v>22.148916116870879</v>
      </c>
      <c r="M32" s="41">
        <v>20.829493087557605</v>
      </c>
      <c r="N32" s="41">
        <v>20.444763271162124</v>
      </c>
      <c r="O32" s="25">
        <v>20.638375045339135</v>
      </c>
      <c r="P32" s="25">
        <v>23.773479114101484</v>
      </c>
      <c r="Q32" s="25">
        <v>20.554191511750261</v>
      </c>
      <c r="R32" s="25">
        <v>21.081409477521262</v>
      </c>
      <c r="S32" s="25">
        <v>21.275849982474586</v>
      </c>
      <c r="T32" s="42">
        <v>19.48509962969494</v>
      </c>
      <c r="U32" s="25">
        <v>19.594202898550726</v>
      </c>
      <c r="V32" s="25">
        <v>20.103203612126425</v>
      </c>
      <c r="W32" s="25">
        <v>19.920141969831413</v>
      </c>
      <c r="X32" s="14">
        <v>19.015191199580933</v>
      </c>
      <c r="Y32" s="14">
        <v>19.508940485721912</v>
      </c>
      <c r="Z32" s="14">
        <v>21.007081038552318</v>
      </c>
      <c r="AA32" s="14">
        <v>19.842284739982951</v>
      </c>
      <c r="AB32" s="14">
        <v>20.997485331098073</v>
      </c>
      <c r="AC32" s="14">
        <v>22.157190635451503</v>
      </c>
      <c r="AD32" s="14">
        <v>21.791849107443582</v>
      </c>
      <c r="AE32" s="14">
        <v>22.869538270839787</v>
      </c>
      <c r="AF32" s="14">
        <v>21.989354624085163</v>
      </c>
      <c r="AG32" s="14">
        <v>22.54971590909091</v>
      </c>
      <c r="AH32" s="14">
        <v>23.207820419985516</v>
      </c>
      <c r="AI32" s="14">
        <v>22.620738636363637</v>
      </c>
      <c r="AJ32" s="14">
        <v>21.513665031534689</v>
      </c>
      <c r="AK32" s="14">
        <v>22.676282051282051</v>
      </c>
      <c r="AL32" s="14">
        <v>22.258379433778067</v>
      </c>
      <c r="AM32" s="14">
        <v>22.119613016710645</v>
      </c>
      <c r="AN32" s="14">
        <v>23.011536126290228</v>
      </c>
      <c r="AO32" s="14">
        <v>23.419275629220383</v>
      </c>
      <c r="AP32" s="14">
        <v>22.459764592841701</v>
      </c>
      <c r="AQ32" s="14">
        <v>22.469635627530366</v>
      </c>
      <c r="AR32" s="14">
        <v>21.648320632232572</v>
      </c>
      <c r="AS32" s="14">
        <v>22.265625</v>
      </c>
      <c r="AT32" s="14">
        <v>24.539282250242483</v>
      </c>
      <c r="AU32" s="14">
        <v>22.675814751286449</v>
      </c>
      <c r="AV32" s="14">
        <v>22.596153846153847</v>
      </c>
      <c r="AW32" s="14">
        <v>24.639031206334423</v>
      </c>
      <c r="AX32" s="14">
        <v>21.613445378151262</v>
      </c>
      <c r="AY32" s="14">
        <v>22.77756581457459</v>
      </c>
      <c r="AZ32" s="14">
        <v>22.813186813186814</v>
      </c>
      <c r="BA32" s="14">
        <v>23.407917383821001</v>
      </c>
      <c r="BB32" s="14">
        <v>23.10215557638238</v>
      </c>
      <c r="BC32" s="14">
        <v>19.659473371609582</v>
      </c>
      <c r="BD32" s="14">
        <v>19.664828171404327</v>
      </c>
      <c r="BE32" s="14">
        <v>20.910277933221415</v>
      </c>
      <c r="BF32" s="14">
        <v>19.145213696575858</v>
      </c>
      <c r="BG32" s="14">
        <v>20.44082125603865</v>
      </c>
      <c r="BH32" s="41">
        <v>21.570778243332164</v>
      </c>
      <c r="BI32" s="41">
        <v>1.3587859505577857</v>
      </c>
      <c r="BJ32" s="41">
        <v>19.015191199580933</v>
      </c>
      <c r="BK32" s="41">
        <v>24.639031206334423</v>
      </c>
      <c r="BL32" s="30">
        <v>58</v>
      </c>
    </row>
    <row r="33" spans="1:64">
      <c r="A33" s="30" t="s">
        <v>130</v>
      </c>
      <c r="B33" s="41">
        <v>94.387596899224803</v>
      </c>
      <c r="C33" s="41">
        <v>104.34009249377446</v>
      </c>
      <c r="D33" s="41">
        <v>101.92307692307693</v>
      </c>
      <c r="E33" s="41">
        <v>97.863845078858049</v>
      </c>
      <c r="F33" s="41">
        <v>103.56969402622633</v>
      </c>
      <c r="G33" s="41">
        <v>99.687322342239909</v>
      </c>
      <c r="H33" s="41">
        <v>101.85185185185185</v>
      </c>
      <c r="I33" s="41">
        <v>101.80952380952381</v>
      </c>
      <c r="J33" s="41">
        <v>98.119402985074615</v>
      </c>
      <c r="K33" s="41">
        <v>99.597806215722116</v>
      </c>
      <c r="L33" s="41">
        <v>94.863336475023573</v>
      </c>
      <c r="M33" s="41">
        <v>97.296466973886339</v>
      </c>
      <c r="N33" s="41">
        <v>95.659971305595406</v>
      </c>
      <c r="O33" s="25">
        <v>96.88066739209286</v>
      </c>
      <c r="P33" s="25">
        <v>98.990748528174933</v>
      </c>
      <c r="Q33" s="25">
        <v>90.915468256752007</v>
      </c>
      <c r="R33" s="25">
        <v>94.289185905224784</v>
      </c>
      <c r="S33" s="25">
        <v>93.831055029793191</v>
      </c>
      <c r="T33" s="42">
        <v>96.773055898430613</v>
      </c>
      <c r="U33" s="25">
        <v>100.1159420289855</v>
      </c>
      <c r="V33" s="25">
        <v>98.795957858525057</v>
      </c>
      <c r="W33" s="25">
        <v>98.602484472049696</v>
      </c>
      <c r="X33" s="14">
        <v>96.437925615505506</v>
      </c>
      <c r="Y33" s="14">
        <v>96.343741659994663</v>
      </c>
      <c r="Z33" s="14">
        <v>91.660110149488588</v>
      </c>
      <c r="AA33" s="14">
        <v>97.037510656436481</v>
      </c>
      <c r="AB33" s="14">
        <v>91.82732606873428</v>
      </c>
      <c r="AC33" s="14">
        <v>94.370122630992185</v>
      </c>
      <c r="AD33" s="14">
        <v>94.038396766588079</v>
      </c>
      <c r="AE33" s="14">
        <v>97.489928726371232</v>
      </c>
      <c r="AF33" s="14">
        <v>97.937458416500334</v>
      </c>
      <c r="AG33" s="14">
        <v>96.200284090909093</v>
      </c>
      <c r="AH33" s="14">
        <v>94.207096307023889</v>
      </c>
      <c r="AI33" s="14">
        <v>98.970170454545453</v>
      </c>
      <c r="AJ33" s="14">
        <v>91.485634197617387</v>
      </c>
      <c r="AK33" s="14">
        <v>95.552884615384613</v>
      </c>
      <c r="AL33" s="14">
        <v>94.500488122356003</v>
      </c>
      <c r="AM33" s="14">
        <v>95.602462620932286</v>
      </c>
      <c r="AN33" s="14">
        <v>96.265938069216759</v>
      </c>
      <c r="AO33" s="14">
        <v>99.693063228974822</v>
      </c>
      <c r="AP33" s="14">
        <v>97.117463367763619</v>
      </c>
      <c r="AQ33" s="14">
        <v>95.242914979757089</v>
      </c>
      <c r="AR33" s="14">
        <v>94.665537679932257</v>
      </c>
      <c r="AS33" s="14">
        <v>99.005681818181813</v>
      </c>
      <c r="AT33" s="14">
        <v>98.221791141286772</v>
      </c>
      <c r="AU33" s="14">
        <v>98.662092624356774</v>
      </c>
      <c r="AV33" s="14">
        <v>95.592948717948715</v>
      </c>
      <c r="AW33" s="14">
        <v>96.97251979506288</v>
      </c>
      <c r="AX33" s="14">
        <v>94.117647058823536</v>
      </c>
      <c r="AY33" s="14">
        <v>97.939717665013347</v>
      </c>
      <c r="AZ33" s="14">
        <v>93.142857142857139</v>
      </c>
      <c r="BA33" s="14">
        <v>94.44922547332186</v>
      </c>
      <c r="BB33" s="14">
        <v>90.534208059981253</v>
      </c>
      <c r="BC33" s="14">
        <v>104.41496733320135</v>
      </c>
      <c r="BD33" s="14">
        <v>100.21213406873143</v>
      </c>
      <c r="BE33" s="14">
        <v>97.910837530311511</v>
      </c>
      <c r="BF33" s="14">
        <v>96.525868532866781</v>
      </c>
      <c r="BG33" s="14">
        <v>97.977053140096643</v>
      </c>
      <c r="BH33" s="41">
        <v>96.939492435813335</v>
      </c>
      <c r="BI33" s="41">
        <v>3.1429720825962972</v>
      </c>
      <c r="BJ33" s="41">
        <v>90.534208059981253</v>
      </c>
      <c r="BK33" s="41">
        <v>104.41496733320135</v>
      </c>
      <c r="BL33" s="30">
        <v>58</v>
      </c>
    </row>
    <row r="34" spans="1:64">
      <c r="A34" s="30" t="s">
        <v>62</v>
      </c>
      <c r="B34" s="41">
        <v>12.372093023255815</v>
      </c>
      <c r="C34" s="41">
        <v>14.549982212735681</v>
      </c>
      <c r="D34" s="41">
        <v>11.145104895104895</v>
      </c>
      <c r="E34" s="41">
        <v>13.455779596725893</v>
      </c>
      <c r="F34" s="41">
        <v>9.6163186012627495</v>
      </c>
      <c r="G34" s="41">
        <v>13.67254121660034</v>
      </c>
      <c r="H34" s="41">
        <v>13.052208835341366</v>
      </c>
      <c r="I34" s="41">
        <v>12.317460317460318</v>
      </c>
      <c r="J34" s="41">
        <v>11.611940298507463</v>
      </c>
      <c r="K34" s="41">
        <v>11.956124314442413</v>
      </c>
      <c r="L34" s="41">
        <v>11.545711592836948</v>
      </c>
      <c r="M34" s="41">
        <v>11.735791090629801</v>
      </c>
      <c r="N34" s="41">
        <v>11.083213773314204</v>
      </c>
      <c r="O34" s="25">
        <v>12.658686978599928</v>
      </c>
      <c r="P34" s="25">
        <v>12.223156714325764</v>
      </c>
      <c r="Q34" s="25">
        <v>12.065941774815853</v>
      </c>
      <c r="R34" s="25">
        <v>12.788578371810448</v>
      </c>
      <c r="S34" s="25">
        <v>12.3378899404136</v>
      </c>
      <c r="T34" s="42">
        <v>12.907776406277552</v>
      </c>
      <c r="U34" s="25">
        <v>12.260869565217392</v>
      </c>
      <c r="V34" s="25">
        <v>13.115459041066439</v>
      </c>
      <c r="W34" s="25">
        <v>12.089618456078083</v>
      </c>
      <c r="X34" s="14">
        <v>13.148245154531168</v>
      </c>
      <c r="Y34" s="14">
        <v>13.237256471844143</v>
      </c>
      <c r="Z34" s="14">
        <v>11.56569630212431</v>
      </c>
      <c r="AA34" s="14">
        <v>11.381074168797953</v>
      </c>
      <c r="AB34" s="14">
        <v>11.357921207041073</v>
      </c>
      <c r="AC34" s="14">
        <v>13.099219620958751</v>
      </c>
      <c r="AD34" s="14">
        <v>12.697878073425395</v>
      </c>
      <c r="AE34" s="14">
        <v>12.705299039355436</v>
      </c>
      <c r="AF34" s="14">
        <v>12.807717897538257</v>
      </c>
      <c r="AG34" s="14">
        <v>11.541193181818182</v>
      </c>
      <c r="AH34" s="14">
        <v>12.20130340333092</v>
      </c>
      <c r="AI34" s="14">
        <v>13.494318181818182</v>
      </c>
      <c r="AJ34" s="14">
        <v>12.578836720392433</v>
      </c>
      <c r="AK34" s="14">
        <v>12.700320512820513</v>
      </c>
      <c r="AL34" s="14">
        <v>13.992840872111943</v>
      </c>
      <c r="AM34" s="14">
        <v>12.137203166226914</v>
      </c>
      <c r="AN34" s="14">
        <v>13.296903460837887</v>
      </c>
      <c r="AO34" s="14">
        <v>12.338858195211785</v>
      </c>
      <c r="AP34" s="14">
        <v>11.818400192169108</v>
      </c>
      <c r="AQ34" s="14">
        <v>12.415654520917679</v>
      </c>
      <c r="AR34" s="14">
        <v>12.813999435506632</v>
      </c>
      <c r="AS34" s="14">
        <v>11.576704545454545</v>
      </c>
      <c r="AT34" s="14">
        <v>11.380536695764629</v>
      </c>
      <c r="AU34" s="14">
        <v>12.898799313893655</v>
      </c>
      <c r="AV34" s="14">
        <v>11.458333333333332</v>
      </c>
      <c r="AW34" s="14">
        <v>12.389380530973453</v>
      </c>
      <c r="AX34" s="14">
        <v>11.630252100840336</v>
      </c>
      <c r="AY34" s="14">
        <v>11.674933231590995</v>
      </c>
      <c r="AZ34" s="14">
        <v>11.384615384615385</v>
      </c>
      <c r="BA34" s="14">
        <v>10.370051635111876</v>
      </c>
      <c r="BB34" s="14">
        <v>11.012183692596064</v>
      </c>
      <c r="BC34" s="14">
        <v>13.106315581073055</v>
      </c>
      <c r="BD34" s="14">
        <v>13.152312261349172</v>
      </c>
      <c r="BE34" s="14">
        <v>13.766088416340235</v>
      </c>
      <c r="BF34" s="14">
        <v>12.521869532616847</v>
      </c>
      <c r="BG34" s="14">
        <v>13.888888888888888</v>
      </c>
      <c r="BH34" s="41">
        <v>12.34661468862145</v>
      </c>
      <c r="BI34" s="41">
        <v>0.92784777073876434</v>
      </c>
      <c r="BJ34" s="41">
        <v>9.6163186012627495</v>
      </c>
      <c r="BK34" s="41">
        <v>14.549982212735681</v>
      </c>
      <c r="BL34" s="30">
        <v>58</v>
      </c>
    </row>
    <row r="35" spans="1:64">
      <c r="A35" s="30" t="s">
        <v>131</v>
      </c>
      <c r="B35" s="41">
        <v>56.992248062015506</v>
      </c>
      <c r="C35" s="41">
        <v>54.927072216293134</v>
      </c>
      <c r="D35" s="41">
        <v>55.113636363636367</v>
      </c>
      <c r="E35" s="41">
        <v>50.009982032341782</v>
      </c>
      <c r="F35" s="41">
        <v>52.549781447304518</v>
      </c>
      <c r="G35" s="41">
        <v>57.816941444002275</v>
      </c>
      <c r="H35" s="41">
        <v>50.089245872378399</v>
      </c>
      <c r="I35" s="41">
        <v>60.984126984126981</v>
      </c>
      <c r="J35" s="41">
        <v>51.970149253731343</v>
      </c>
      <c r="K35" s="41">
        <v>54.808043875685556</v>
      </c>
      <c r="L35" s="41">
        <v>55.702167766258249</v>
      </c>
      <c r="M35" s="41">
        <v>56.436251920122892</v>
      </c>
      <c r="N35" s="41">
        <v>56.599713055954091</v>
      </c>
      <c r="O35" s="25">
        <v>56.982227058396809</v>
      </c>
      <c r="P35" s="25">
        <v>56.910569105691053</v>
      </c>
      <c r="Q35" s="25">
        <v>53.525078919677306</v>
      </c>
      <c r="R35" s="25">
        <v>56.07533414337788</v>
      </c>
      <c r="S35" s="25">
        <v>54.25867507886435</v>
      </c>
      <c r="T35" s="42">
        <v>54.910950449656141</v>
      </c>
      <c r="U35" s="25">
        <v>54.637681159420296</v>
      </c>
      <c r="V35" s="25">
        <v>54.095893356267474</v>
      </c>
      <c r="W35" s="25">
        <v>55.700976042590952</v>
      </c>
      <c r="X35" s="14">
        <v>55.552645364064958</v>
      </c>
      <c r="Y35" s="14">
        <v>55.644515612489997</v>
      </c>
      <c r="Z35" s="14">
        <v>51.180173092053501</v>
      </c>
      <c r="AA35" s="14">
        <v>55.754475703324808</v>
      </c>
      <c r="AB35" s="14">
        <v>57.544006705783737</v>
      </c>
      <c r="AC35" s="14">
        <v>57.134894091415823</v>
      </c>
      <c r="AD35" s="14">
        <v>51.801953519703602</v>
      </c>
      <c r="AE35" s="14">
        <v>56.058258444375575</v>
      </c>
      <c r="AF35" s="14">
        <v>57.95076513639389</v>
      </c>
      <c r="AG35" s="14">
        <v>58.238636363636353</v>
      </c>
      <c r="AH35" s="14">
        <v>56.118754525706009</v>
      </c>
      <c r="AI35" s="14">
        <v>55.930397727272727</v>
      </c>
      <c r="AJ35" s="14">
        <v>54.029432375613176</v>
      </c>
      <c r="AK35" s="14">
        <v>56.810897435897431</v>
      </c>
      <c r="AL35" s="14">
        <v>55.027660266840222</v>
      </c>
      <c r="AM35" s="14">
        <v>56.86015831134565</v>
      </c>
      <c r="AN35" s="14">
        <v>56.284153005464482</v>
      </c>
      <c r="AO35" s="14">
        <v>55.555555555555564</v>
      </c>
      <c r="AP35" s="14">
        <v>54.047561854431898</v>
      </c>
      <c r="AQ35" s="14">
        <v>53.475033738191634</v>
      </c>
      <c r="AR35" s="14">
        <v>53.175275190516508</v>
      </c>
      <c r="AS35" s="14">
        <v>59.375</v>
      </c>
      <c r="AT35" s="14">
        <v>57.290656320724217</v>
      </c>
      <c r="AU35" s="14">
        <v>54.716981132075475</v>
      </c>
      <c r="AV35" s="14">
        <v>57.892628205128204</v>
      </c>
      <c r="AW35" s="14">
        <v>57.987890079180254</v>
      </c>
      <c r="AX35" s="14">
        <v>54.117647058823536</v>
      </c>
      <c r="AY35" s="14">
        <v>57.191911484166347</v>
      </c>
      <c r="AZ35" s="14">
        <v>56.527472527472526</v>
      </c>
      <c r="BA35" s="14">
        <v>55.034423407917387</v>
      </c>
      <c r="BB35" s="14">
        <v>55.857544517338333</v>
      </c>
      <c r="BC35" s="14">
        <v>54.009107107503468</v>
      </c>
      <c r="BD35" s="14">
        <v>54.857870173949934</v>
      </c>
      <c r="BE35" s="14">
        <v>50.979294907666478</v>
      </c>
      <c r="BF35" s="14">
        <v>51.987003249187708</v>
      </c>
      <c r="BG35" s="14">
        <v>51.992753623188413</v>
      </c>
      <c r="BH35" s="41">
        <v>55.260174714175733</v>
      </c>
      <c r="BI35" s="41">
        <v>2.2460290739121289</v>
      </c>
      <c r="BJ35" s="41">
        <v>50.009982032341782</v>
      </c>
      <c r="BK35" s="41">
        <v>60.984126984126981</v>
      </c>
      <c r="BL35" s="30">
        <v>58</v>
      </c>
    </row>
    <row r="36" spans="1:64">
      <c r="A36" s="30" t="s">
        <v>122</v>
      </c>
      <c r="B36" s="41"/>
      <c r="C36" s="41"/>
      <c r="D36" s="41"/>
      <c r="E36" s="41"/>
      <c r="F36" s="41"/>
      <c r="G36" s="41"/>
      <c r="H36" s="41"/>
      <c r="I36" s="41"/>
      <c r="J36" s="41"/>
      <c r="K36" s="41"/>
      <c r="L36" s="41">
        <v>62.441093308199818</v>
      </c>
      <c r="M36" s="41"/>
      <c r="N36" s="41"/>
      <c r="O36" s="25"/>
      <c r="P36" s="25"/>
      <c r="Q36" s="25">
        <v>62.399158190108729</v>
      </c>
      <c r="R36" s="25">
        <v>65.735115431348717</v>
      </c>
      <c r="S36" s="25"/>
      <c r="T36" s="42">
        <v>62.422853112325868</v>
      </c>
      <c r="U36" s="25"/>
      <c r="V36" s="25"/>
      <c r="W36" s="25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>
        <v>68.935553946415638</v>
      </c>
      <c r="AI36" s="14"/>
      <c r="AJ36" s="14"/>
      <c r="AK36" s="14"/>
      <c r="AL36" s="14"/>
      <c r="AM36" s="14"/>
      <c r="AN36" s="14">
        <v>65.573770491803288</v>
      </c>
      <c r="AO36" s="14">
        <v>69.275629220380608</v>
      </c>
      <c r="AP36" s="14">
        <v>64.18448234446312</v>
      </c>
      <c r="AQ36" s="14">
        <v>62.955465587044536</v>
      </c>
      <c r="AR36" s="14">
        <v>63.392605136889642</v>
      </c>
      <c r="AS36" s="14">
        <v>65.980113636363626</v>
      </c>
      <c r="AT36" s="14">
        <v>66.795990947300353</v>
      </c>
      <c r="AU36" s="14">
        <v>63.704974271012013</v>
      </c>
      <c r="AV36" s="14">
        <v>67.427884615384599</v>
      </c>
      <c r="AW36" s="14">
        <v>69.53889147647881</v>
      </c>
      <c r="AX36" s="14">
        <v>61.344537815126053</v>
      </c>
      <c r="AY36" s="14">
        <v>64.479206409767258</v>
      </c>
      <c r="AZ36" s="14">
        <v>65.406593406593402</v>
      </c>
      <c r="BA36" s="14">
        <v>66.867469879518083</v>
      </c>
      <c r="BB36" s="14">
        <v>66.588566073102157</v>
      </c>
      <c r="BC36" s="14">
        <v>62.799445654325879</v>
      </c>
      <c r="BD36" s="14">
        <v>62.643190496393721</v>
      </c>
      <c r="BE36" s="14">
        <v>62.040664055213583</v>
      </c>
      <c r="BF36" s="14">
        <v>58.760309922519376</v>
      </c>
      <c r="BG36" s="14">
        <v>66.425120772946869</v>
      </c>
      <c r="BH36" s="41">
        <v>64.724747448041029</v>
      </c>
      <c r="BI36" s="41">
        <v>2.6803049154160181</v>
      </c>
      <c r="BJ36" s="41">
        <v>58.760309922519376</v>
      </c>
      <c r="BK36" s="41">
        <v>69.53889147647881</v>
      </c>
      <c r="BL36" s="30">
        <v>25</v>
      </c>
    </row>
    <row r="37" spans="1:64">
      <c r="A37" s="30" t="s">
        <v>123</v>
      </c>
      <c r="B37" s="41"/>
      <c r="C37" s="41"/>
      <c r="D37" s="41"/>
      <c r="E37" s="41"/>
      <c r="F37" s="41"/>
      <c r="G37" s="41"/>
      <c r="H37" s="41"/>
      <c r="I37" s="41"/>
      <c r="J37" s="41"/>
      <c r="K37" s="41"/>
      <c r="L37" s="41">
        <v>14.726672950047126</v>
      </c>
      <c r="M37" s="41"/>
      <c r="N37" s="41"/>
      <c r="O37" s="25"/>
      <c r="P37" s="25"/>
      <c r="Q37" s="25">
        <v>15.468256752016835</v>
      </c>
      <c r="R37" s="25">
        <v>16.281895504252734</v>
      </c>
      <c r="S37" s="25"/>
      <c r="T37" s="42">
        <v>15.693881149709046</v>
      </c>
      <c r="U37" s="25"/>
      <c r="V37" s="25"/>
      <c r="W37" s="25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>
        <v>16.183924692251992</v>
      </c>
      <c r="AI37" s="14"/>
      <c r="AJ37" s="14"/>
      <c r="AK37" s="14"/>
      <c r="AL37" s="14"/>
      <c r="AM37" s="14"/>
      <c r="AN37" s="14">
        <v>15.239829993928353</v>
      </c>
      <c r="AO37" s="14">
        <v>15.930018416206263</v>
      </c>
      <c r="AP37" s="14">
        <v>16.238289694931538</v>
      </c>
      <c r="AQ37" s="14">
        <v>16.767881241565451</v>
      </c>
      <c r="AR37" s="14">
        <v>17.10414902624894</v>
      </c>
      <c r="AS37" s="14">
        <v>18.14630681818182</v>
      </c>
      <c r="AT37" s="14">
        <v>14.6783058519237</v>
      </c>
      <c r="AU37" s="14">
        <v>14.957118353344772</v>
      </c>
      <c r="AV37" s="14">
        <v>16.826923076923077</v>
      </c>
      <c r="AW37" s="14">
        <v>17.186772240335351</v>
      </c>
      <c r="AX37" s="14">
        <v>18.084033613445378</v>
      </c>
      <c r="AY37" s="14">
        <v>17.20717283479588</v>
      </c>
      <c r="AZ37" s="14">
        <v>17.406593406593405</v>
      </c>
      <c r="BA37" s="14">
        <v>16.781411359724615</v>
      </c>
      <c r="BB37" s="14">
        <v>15.135895032802249</v>
      </c>
      <c r="BC37" s="14">
        <v>13.720055434567413</v>
      </c>
      <c r="BD37" s="14">
        <v>15.846414934238439</v>
      </c>
      <c r="BE37" s="14">
        <v>14.549524342473418</v>
      </c>
      <c r="BF37" s="14">
        <v>15.671082229442639</v>
      </c>
      <c r="BG37" s="14">
        <v>16.998792270531403</v>
      </c>
      <c r="BH37" s="41">
        <v>16.113248048819273</v>
      </c>
      <c r="BI37" s="41">
        <v>1.1427267920062929</v>
      </c>
      <c r="BJ37" s="41">
        <v>13.720055434567413</v>
      </c>
      <c r="BK37" s="41">
        <v>18.14630681818182</v>
      </c>
      <c r="BL37" s="30">
        <v>25</v>
      </c>
    </row>
    <row r="38" spans="1:64">
      <c r="A38" s="30" t="s">
        <v>166</v>
      </c>
    </row>
    <row r="39" spans="1:64">
      <c r="A39" s="30" t="s">
        <v>132</v>
      </c>
      <c r="B39" s="30">
        <v>39</v>
      </c>
      <c r="C39" s="30">
        <v>40</v>
      </c>
      <c r="D39" s="30">
        <v>39</v>
      </c>
      <c r="E39" s="30">
        <v>52</v>
      </c>
      <c r="F39" s="30">
        <v>51</v>
      </c>
      <c r="G39" s="30">
        <v>55</v>
      </c>
      <c r="H39" s="30">
        <v>57</v>
      </c>
      <c r="I39" s="30">
        <v>44</v>
      </c>
      <c r="J39" s="30">
        <v>54</v>
      </c>
      <c r="K39" s="30">
        <v>48</v>
      </c>
      <c r="L39" s="30">
        <v>54</v>
      </c>
      <c r="M39" s="30">
        <v>53</v>
      </c>
      <c r="N39" s="30">
        <v>53</v>
      </c>
      <c r="O39" s="4">
        <v>48</v>
      </c>
      <c r="P39" s="4">
        <v>46</v>
      </c>
      <c r="Q39" s="4">
        <v>52</v>
      </c>
      <c r="R39" s="4">
        <v>48</v>
      </c>
      <c r="S39" s="4">
        <v>57</v>
      </c>
      <c r="T39" s="34">
        <v>61</v>
      </c>
      <c r="U39" s="4">
        <v>47</v>
      </c>
      <c r="V39" s="4">
        <v>57</v>
      </c>
      <c r="W39" s="4">
        <v>63</v>
      </c>
      <c r="X39" s="7">
        <v>57</v>
      </c>
      <c r="Y39" s="7">
        <v>59</v>
      </c>
      <c r="Z39" s="7">
        <v>49</v>
      </c>
      <c r="AA39" s="7">
        <v>51</v>
      </c>
      <c r="AB39" s="7">
        <v>44</v>
      </c>
      <c r="AC39" s="7">
        <v>59</v>
      </c>
      <c r="AD39" s="7">
        <v>58</v>
      </c>
      <c r="AE39" s="7">
        <v>60</v>
      </c>
      <c r="AF39" s="7">
        <v>43</v>
      </c>
      <c r="AG39" s="7">
        <v>54</v>
      </c>
      <c r="AH39" s="7">
        <v>53</v>
      </c>
      <c r="AI39" s="7">
        <v>48</v>
      </c>
      <c r="AJ39" s="7">
        <v>52</v>
      </c>
      <c r="AK39" s="7">
        <v>53</v>
      </c>
      <c r="AL39" s="7">
        <v>62</v>
      </c>
      <c r="AM39" s="7">
        <v>50</v>
      </c>
      <c r="AN39" s="7">
        <v>52</v>
      </c>
      <c r="AO39" s="7">
        <v>60</v>
      </c>
      <c r="AP39" s="7">
        <v>49</v>
      </c>
      <c r="AQ39" s="7">
        <v>60</v>
      </c>
      <c r="AR39" s="7">
        <v>63</v>
      </c>
      <c r="AS39" s="7">
        <v>51</v>
      </c>
      <c r="AT39" s="7">
        <v>62</v>
      </c>
      <c r="AU39" s="7">
        <v>57</v>
      </c>
      <c r="AV39" s="7">
        <v>53</v>
      </c>
      <c r="AW39" s="7">
        <v>51</v>
      </c>
      <c r="AX39" s="7">
        <v>53</v>
      </c>
      <c r="AY39" s="7">
        <v>55</v>
      </c>
      <c r="AZ39" s="7">
        <v>51</v>
      </c>
      <c r="BA39" s="7">
        <v>49</v>
      </c>
      <c r="BB39" s="7">
        <v>54</v>
      </c>
      <c r="BC39" s="7">
        <v>64</v>
      </c>
      <c r="BD39" s="7">
        <v>45</v>
      </c>
      <c r="BE39" s="7">
        <v>56</v>
      </c>
      <c r="BF39" s="7">
        <v>48</v>
      </c>
      <c r="BG39" s="7">
        <v>58</v>
      </c>
      <c r="BH39" s="41">
        <v>52.775862068965516</v>
      </c>
      <c r="BI39" s="41">
        <v>6.0583221099293478</v>
      </c>
      <c r="BJ39" s="30">
        <v>39</v>
      </c>
      <c r="BK39" s="30">
        <v>64</v>
      </c>
      <c r="BL39" s="30">
        <v>58</v>
      </c>
    </row>
    <row r="40" spans="1:64">
      <c r="A40" s="30" t="s">
        <v>133</v>
      </c>
      <c r="B40" s="30">
        <v>44</v>
      </c>
      <c r="C40" s="30">
        <v>38</v>
      </c>
      <c r="D40" s="30">
        <v>42</v>
      </c>
      <c r="E40" s="30">
        <v>59</v>
      </c>
      <c r="F40" s="30">
        <v>58</v>
      </c>
      <c r="G40" s="30">
        <v>61</v>
      </c>
      <c r="H40" s="30">
        <v>55</v>
      </c>
      <c r="I40" s="30">
        <v>49</v>
      </c>
      <c r="J40" s="30">
        <v>59</v>
      </c>
      <c r="K40" s="30">
        <v>48</v>
      </c>
      <c r="L40" s="30">
        <v>56</v>
      </c>
      <c r="M40" s="30">
        <v>54</v>
      </c>
      <c r="N40" s="30">
        <v>54</v>
      </c>
      <c r="O40" s="4">
        <v>46</v>
      </c>
      <c r="P40" s="4">
        <v>52</v>
      </c>
      <c r="Q40" s="4">
        <v>52</v>
      </c>
      <c r="R40" s="4">
        <v>46</v>
      </c>
      <c r="S40" s="4">
        <v>61</v>
      </c>
      <c r="T40" s="34">
        <v>59</v>
      </c>
      <c r="U40" s="4">
        <v>47</v>
      </c>
      <c r="V40" s="4">
        <v>53</v>
      </c>
      <c r="W40" s="4">
        <v>61</v>
      </c>
      <c r="X40" s="7">
        <v>56</v>
      </c>
      <c r="Y40" s="7">
        <v>56</v>
      </c>
      <c r="Z40" s="7">
        <v>46</v>
      </c>
      <c r="AA40" s="7">
        <v>67</v>
      </c>
      <c r="AB40" s="7">
        <v>40</v>
      </c>
      <c r="AC40" s="7">
        <v>55</v>
      </c>
      <c r="AD40" s="7">
        <v>52</v>
      </c>
      <c r="AE40" s="7">
        <v>62</v>
      </c>
      <c r="AF40" s="7">
        <v>52</v>
      </c>
      <c r="AG40" s="7">
        <v>60</v>
      </c>
      <c r="AH40" s="7">
        <v>55</v>
      </c>
      <c r="AI40" s="7">
        <v>53</v>
      </c>
      <c r="AJ40" s="7">
        <v>46</v>
      </c>
      <c r="AK40" s="7">
        <v>43</v>
      </c>
      <c r="AL40" s="7">
        <v>55</v>
      </c>
      <c r="AM40" s="7">
        <v>51</v>
      </c>
      <c r="AN40" s="7">
        <v>51</v>
      </c>
      <c r="AO40" s="7">
        <v>58</v>
      </c>
      <c r="AP40" s="7">
        <v>49</v>
      </c>
      <c r="AQ40" s="7">
        <v>59</v>
      </c>
      <c r="AR40" s="7">
        <v>53</v>
      </c>
      <c r="AS40" s="7">
        <v>59</v>
      </c>
      <c r="AT40" s="7">
        <v>56</v>
      </c>
      <c r="AU40" s="7">
        <v>51</v>
      </c>
      <c r="AV40" s="7">
        <v>47</v>
      </c>
      <c r="AW40" s="7">
        <v>48</v>
      </c>
      <c r="AX40" s="7">
        <v>48</v>
      </c>
      <c r="AY40" s="7">
        <v>51</v>
      </c>
      <c r="AZ40" s="7">
        <v>50</v>
      </c>
      <c r="BA40" s="7">
        <v>46</v>
      </c>
      <c r="BB40" s="7">
        <v>50</v>
      </c>
      <c r="BC40" s="7">
        <v>65</v>
      </c>
      <c r="BD40" s="7">
        <v>57</v>
      </c>
      <c r="BE40" s="7">
        <v>60</v>
      </c>
      <c r="BF40" s="7">
        <v>53</v>
      </c>
      <c r="BG40" s="7">
        <v>60</v>
      </c>
      <c r="BH40" s="41">
        <v>53</v>
      </c>
      <c r="BI40" s="41">
        <v>6.2379708801624254</v>
      </c>
      <c r="BJ40" s="30">
        <v>38</v>
      </c>
      <c r="BK40" s="30">
        <v>67</v>
      </c>
      <c r="BL40" s="30">
        <v>58</v>
      </c>
    </row>
    <row r="41" spans="1:64">
      <c r="A41" s="30" t="s">
        <v>134</v>
      </c>
      <c r="B41" s="30">
        <v>23</v>
      </c>
      <c r="C41" s="30">
        <v>24</v>
      </c>
      <c r="D41" s="30">
        <v>24</v>
      </c>
      <c r="E41" s="30">
        <v>24</v>
      </c>
      <c r="F41" s="30">
        <v>24</v>
      </c>
      <c r="G41" s="30">
        <v>24</v>
      </c>
      <c r="H41" s="30">
        <v>24</v>
      </c>
      <c r="I41" s="30">
        <v>24</v>
      </c>
      <c r="J41" s="30">
        <v>24</v>
      </c>
      <c r="K41" s="30">
        <v>23</v>
      </c>
      <c r="L41" s="30">
        <v>24</v>
      </c>
      <c r="M41" s="30">
        <v>24</v>
      </c>
      <c r="N41" s="30">
        <v>24</v>
      </c>
      <c r="O41" s="4">
        <v>24</v>
      </c>
      <c r="P41" s="4">
        <v>23</v>
      </c>
      <c r="Q41" s="4">
        <v>23</v>
      </c>
      <c r="R41" s="4">
        <v>23</v>
      </c>
      <c r="S41" s="4">
        <v>23</v>
      </c>
      <c r="T41" s="34">
        <v>24</v>
      </c>
      <c r="U41" s="4">
        <v>24</v>
      </c>
      <c r="V41" s="4">
        <v>24</v>
      </c>
      <c r="W41" s="4">
        <v>24</v>
      </c>
      <c r="X41" s="7">
        <v>24</v>
      </c>
      <c r="Y41" s="7">
        <v>24</v>
      </c>
      <c r="Z41" s="7">
        <v>24</v>
      </c>
      <c r="AA41" s="7">
        <v>24</v>
      </c>
      <c r="AB41" s="7">
        <v>24</v>
      </c>
      <c r="AC41" s="7">
        <v>24</v>
      </c>
      <c r="AD41" s="7">
        <v>24</v>
      </c>
      <c r="AE41" s="7">
        <v>24</v>
      </c>
      <c r="AF41" s="7">
        <v>24</v>
      </c>
      <c r="AG41" s="7">
        <v>24</v>
      </c>
      <c r="AH41" s="7">
        <v>25</v>
      </c>
      <c r="AI41" s="7">
        <v>24</v>
      </c>
      <c r="AJ41" s="7">
        <v>24</v>
      </c>
      <c r="AK41" s="7">
        <v>24</v>
      </c>
      <c r="AL41" s="7">
        <v>24</v>
      </c>
      <c r="AM41" s="7">
        <v>24</v>
      </c>
      <c r="AN41" s="7">
        <v>24</v>
      </c>
      <c r="AO41" s="7">
        <v>24</v>
      </c>
      <c r="AP41" s="7">
        <v>23</v>
      </c>
      <c r="AQ41" s="7">
        <v>24</v>
      </c>
      <c r="AR41" s="7">
        <v>24</v>
      </c>
      <c r="AS41" s="7">
        <v>24</v>
      </c>
      <c r="AT41" s="7">
        <v>24</v>
      </c>
      <c r="AU41" s="7">
        <v>23</v>
      </c>
      <c r="AV41" s="7">
        <v>23</v>
      </c>
      <c r="AW41" s="7">
        <v>24</v>
      </c>
      <c r="AX41" s="7">
        <v>23</v>
      </c>
      <c r="AY41" s="7">
        <v>23</v>
      </c>
      <c r="AZ41" s="7">
        <v>23</v>
      </c>
      <c r="BA41" s="7">
        <v>23</v>
      </c>
      <c r="BB41" s="7">
        <v>23</v>
      </c>
      <c r="BC41" s="7">
        <v>24</v>
      </c>
      <c r="BD41" s="7">
        <v>25</v>
      </c>
      <c r="BE41" s="7">
        <v>24</v>
      </c>
      <c r="BF41" s="7">
        <v>24</v>
      </c>
      <c r="BG41" s="7">
        <v>23</v>
      </c>
      <c r="BH41" s="41">
        <v>23.775862068965516</v>
      </c>
      <c r="BI41" s="41">
        <v>0.49711813161622759</v>
      </c>
      <c r="BJ41" s="30">
        <v>23</v>
      </c>
      <c r="BK41" s="30">
        <v>25</v>
      </c>
      <c r="BL41" s="30">
        <v>58</v>
      </c>
    </row>
    <row r="42" spans="1:64">
      <c r="A42" s="30" t="s">
        <v>135</v>
      </c>
      <c r="B42" s="30">
        <v>9</v>
      </c>
      <c r="C42" s="30">
        <v>9</v>
      </c>
      <c r="D42" s="30">
        <v>9</v>
      </c>
      <c r="E42" s="30">
        <v>9</v>
      </c>
      <c r="F42" s="30">
        <v>9</v>
      </c>
      <c r="G42" s="30">
        <v>9</v>
      </c>
      <c r="H42" s="30">
        <v>10</v>
      </c>
      <c r="I42" s="30">
        <v>9</v>
      </c>
      <c r="J42" s="30">
        <v>9</v>
      </c>
      <c r="K42" s="30">
        <v>9</v>
      </c>
      <c r="L42" s="30">
        <v>9</v>
      </c>
      <c r="M42" s="30">
        <v>10</v>
      </c>
      <c r="N42" s="30">
        <v>9</v>
      </c>
      <c r="O42" s="4">
        <v>8</v>
      </c>
      <c r="P42" s="4">
        <v>9</v>
      </c>
      <c r="Q42" s="4">
        <v>9</v>
      </c>
      <c r="R42" s="4">
        <v>9</v>
      </c>
      <c r="S42" s="4">
        <v>9</v>
      </c>
      <c r="T42" s="34">
        <v>9</v>
      </c>
      <c r="U42" s="4">
        <v>9</v>
      </c>
      <c r="V42" s="4">
        <v>9</v>
      </c>
      <c r="W42" s="4">
        <v>9</v>
      </c>
      <c r="X42" s="7">
        <v>9</v>
      </c>
      <c r="Y42" s="7">
        <v>9</v>
      </c>
      <c r="Z42" s="7">
        <v>9</v>
      </c>
      <c r="AA42" s="7">
        <v>8</v>
      </c>
      <c r="AB42" s="7">
        <v>9</v>
      </c>
      <c r="AC42" s="7">
        <v>8</v>
      </c>
      <c r="AD42" s="7">
        <v>9</v>
      </c>
      <c r="AE42" s="7">
        <v>9</v>
      </c>
      <c r="AF42" s="7">
        <v>9</v>
      </c>
      <c r="AG42" s="7">
        <v>9</v>
      </c>
      <c r="AH42" s="7">
        <v>8</v>
      </c>
      <c r="AI42" s="7">
        <v>8</v>
      </c>
      <c r="AJ42" s="7">
        <v>9</v>
      </c>
      <c r="AK42" s="7">
        <v>9</v>
      </c>
      <c r="AL42" s="7">
        <v>9</v>
      </c>
      <c r="AM42" s="7">
        <v>9</v>
      </c>
      <c r="AN42" s="7">
        <v>9</v>
      </c>
      <c r="AO42" s="7">
        <v>9</v>
      </c>
      <c r="AP42" s="7">
        <v>9</v>
      </c>
      <c r="AQ42" s="7">
        <v>9</v>
      </c>
      <c r="AR42" s="7">
        <v>9</v>
      </c>
      <c r="AS42" s="7">
        <v>9</v>
      </c>
      <c r="AT42" s="7">
        <v>9</v>
      </c>
      <c r="AU42" s="7">
        <v>9</v>
      </c>
      <c r="AV42" s="7">
        <v>9</v>
      </c>
      <c r="AW42" s="7">
        <v>9</v>
      </c>
      <c r="AX42" s="7">
        <v>9</v>
      </c>
      <c r="AY42" s="7">
        <v>9</v>
      </c>
      <c r="AZ42" s="7">
        <v>9</v>
      </c>
      <c r="BA42" s="7">
        <v>8</v>
      </c>
      <c r="BB42" s="7">
        <v>9</v>
      </c>
      <c r="BC42" s="7">
        <v>9</v>
      </c>
      <c r="BD42" s="7">
        <v>9</v>
      </c>
      <c r="BE42" s="7">
        <v>9</v>
      </c>
      <c r="BF42" s="7">
        <v>10</v>
      </c>
      <c r="BG42" s="7">
        <v>8</v>
      </c>
      <c r="BH42" s="41">
        <v>8.931034482758621</v>
      </c>
      <c r="BI42" s="41">
        <v>0.41303621036269994</v>
      </c>
      <c r="BJ42" s="30">
        <v>8</v>
      </c>
      <c r="BK42" s="30">
        <v>10</v>
      </c>
      <c r="BL42" s="30">
        <v>58</v>
      </c>
    </row>
    <row r="43" spans="1:64">
      <c r="A43" s="30" t="s">
        <v>136</v>
      </c>
      <c r="B43" s="30">
        <v>4</v>
      </c>
      <c r="C43" s="30">
        <v>4</v>
      </c>
      <c r="D43" s="30">
        <v>4</v>
      </c>
      <c r="E43" s="30">
        <v>4</v>
      </c>
      <c r="F43" s="30">
        <v>5</v>
      </c>
      <c r="G43" s="30">
        <v>5</v>
      </c>
      <c r="H43" s="30">
        <v>5</v>
      </c>
      <c r="I43" s="30">
        <v>4</v>
      </c>
      <c r="J43" s="30">
        <v>5</v>
      </c>
      <c r="K43" s="30">
        <v>5</v>
      </c>
      <c r="L43" s="30">
        <v>4</v>
      </c>
      <c r="M43" s="30">
        <v>5</v>
      </c>
      <c r="N43" s="30">
        <v>4</v>
      </c>
      <c r="O43" s="4">
        <v>4</v>
      </c>
      <c r="P43" s="4">
        <v>4</v>
      </c>
      <c r="Q43" s="4">
        <v>4</v>
      </c>
      <c r="R43" s="4">
        <v>4</v>
      </c>
      <c r="S43" s="4">
        <v>4</v>
      </c>
      <c r="T43" s="34">
        <v>5</v>
      </c>
      <c r="U43" s="4">
        <v>5</v>
      </c>
      <c r="V43" s="4">
        <v>5</v>
      </c>
      <c r="W43" s="4">
        <v>4</v>
      </c>
      <c r="X43" s="7">
        <v>4</v>
      </c>
      <c r="Y43" s="7">
        <v>4</v>
      </c>
      <c r="Z43" s="7">
        <v>4</v>
      </c>
      <c r="AA43" s="7">
        <v>5</v>
      </c>
      <c r="AB43" s="7">
        <v>4</v>
      </c>
      <c r="AC43" s="7">
        <v>5</v>
      </c>
      <c r="AD43" s="7">
        <v>4</v>
      </c>
      <c r="AE43" s="7">
        <v>4</v>
      </c>
      <c r="AF43" s="7">
        <v>4</v>
      </c>
      <c r="AG43" s="7">
        <v>4</v>
      </c>
      <c r="AH43" s="7">
        <v>4</v>
      </c>
      <c r="AI43" s="7">
        <v>3</v>
      </c>
      <c r="AJ43" s="7">
        <v>3</v>
      </c>
      <c r="AK43" s="7">
        <v>5</v>
      </c>
      <c r="AL43" s="7">
        <v>4</v>
      </c>
      <c r="AM43" s="7">
        <v>4</v>
      </c>
      <c r="AN43" s="7">
        <v>4</v>
      </c>
      <c r="AO43" s="7">
        <v>4</v>
      </c>
      <c r="AP43" s="7">
        <v>4</v>
      </c>
      <c r="AQ43" s="7">
        <v>4</v>
      </c>
      <c r="AR43" s="7">
        <v>4</v>
      </c>
      <c r="AS43" s="7">
        <v>4</v>
      </c>
      <c r="AT43" s="7">
        <v>4</v>
      </c>
      <c r="AU43" s="7">
        <v>4</v>
      </c>
      <c r="AV43" s="7">
        <v>4</v>
      </c>
      <c r="AW43" s="7">
        <v>4</v>
      </c>
      <c r="AX43" s="7">
        <v>4</v>
      </c>
      <c r="AY43" s="7">
        <v>4</v>
      </c>
      <c r="AZ43" s="7">
        <v>4</v>
      </c>
      <c r="BA43" s="7">
        <v>4</v>
      </c>
      <c r="BB43" s="7">
        <v>4</v>
      </c>
      <c r="BC43" s="7">
        <v>5</v>
      </c>
      <c r="BD43" s="7">
        <v>5</v>
      </c>
      <c r="BE43" s="7">
        <v>4</v>
      </c>
      <c r="BF43" s="7">
        <v>5</v>
      </c>
      <c r="BG43" s="7">
        <v>5</v>
      </c>
      <c r="BH43" s="41">
        <v>4.2413793103448274</v>
      </c>
      <c r="BI43" s="41">
        <v>0.50646157532800551</v>
      </c>
      <c r="BJ43" s="30">
        <v>3</v>
      </c>
      <c r="BK43" s="30">
        <v>5</v>
      </c>
      <c r="BL43" s="30">
        <v>58</v>
      </c>
    </row>
    <row r="44" spans="1:64">
      <c r="A44" s="30" t="s">
        <v>137</v>
      </c>
      <c r="B44" s="30">
        <v>3</v>
      </c>
      <c r="C44" s="30">
        <v>3</v>
      </c>
      <c r="D44" s="30">
        <v>3</v>
      </c>
      <c r="E44" s="30">
        <v>3</v>
      </c>
      <c r="F44" s="30">
        <v>3</v>
      </c>
      <c r="G44" s="30">
        <v>3</v>
      </c>
      <c r="H44" s="30">
        <v>3</v>
      </c>
      <c r="I44" s="30">
        <v>3</v>
      </c>
      <c r="J44" s="30">
        <v>3</v>
      </c>
      <c r="K44" s="30">
        <v>3</v>
      </c>
      <c r="L44" s="30">
        <v>4</v>
      </c>
      <c r="M44" s="30">
        <v>3</v>
      </c>
      <c r="N44" s="30">
        <v>3</v>
      </c>
      <c r="O44" s="4">
        <v>3</v>
      </c>
      <c r="P44" s="4">
        <v>3</v>
      </c>
      <c r="Q44" s="4">
        <v>4</v>
      </c>
      <c r="R44" s="4">
        <v>4</v>
      </c>
      <c r="S44" s="4">
        <v>3</v>
      </c>
      <c r="T44" s="34">
        <v>3</v>
      </c>
      <c r="U44" s="4">
        <v>3</v>
      </c>
      <c r="V44" s="4">
        <v>3</v>
      </c>
      <c r="W44" s="4">
        <v>3</v>
      </c>
      <c r="X44" s="7">
        <v>3</v>
      </c>
      <c r="Y44" s="7">
        <v>3</v>
      </c>
      <c r="Z44" s="7">
        <v>3</v>
      </c>
      <c r="AA44" s="7">
        <v>3</v>
      </c>
      <c r="AB44" s="7">
        <v>3</v>
      </c>
      <c r="AC44" s="7">
        <v>3</v>
      </c>
      <c r="AD44" s="7">
        <v>3</v>
      </c>
      <c r="AE44" s="7">
        <v>3</v>
      </c>
      <c r="AF44" s="7">
        <v>3</v>
      </c>
      <c r="AG44" s="7">
        <v>3</v>
      </c>
      <c r="AH44" s="7">
        <v>4</v>
      </c>
      <c r="AI44" s="7">
        <v>3</v>
      </c>
      <c r="AJ44" s="7">
        <v>3</v>
      </c>
      <c r="AK44" s="7">
        <v>3</v>
      </c>
      <c r="AL44" s="7">
        <v>3</v>
      </c>
      <c r="AM44" s="7">
        <v>3</v>
      </c>
      <c r="AN44" s="7">
        <v>4</v>
      </c>
      <c r="AO44" s="7">
        <v>4</v>
      </c>
      <c r="AP44" s="7">
        <v>4</v>
      </c>
      <c r="AQ44" s="7">
        <v>4</v>
      </c>
      <c r="AR44" s="7">
        <v>4</v>
      </c>
      <c r="AS44" s="7">
        <v>4</v>
      </c>
      <c r="AT44" s="7">
        <v>4</v>
      </c>
      <c r="AU44" s="7">
        <v>4</v>
      </c>
      <c r="AV44" s="7">
        <v>4</v>
      </c>
      <c r="AW44" s="7">
        <v>4</v>
      </c>
      <c r="AX44" s="7">
        <v>4</v>
      </c>
      <c r="AY44" s="7">
        <v>4</v>
      </c>
      <c r="AZ44" s="7">
        <v>4</v>
      </c>
      <c r="BA44" s="7">
        <v>4</v>
      </c>
      <c r="BB44" s="7">
        <v>4</v>
      </c>
      <c r="BC44" s="7">
        <v>3</v>
      </c>
      <c r="BD44" s="7">
        <v>3</v>
      </c>
      <c r="BE44" s="7">
        <v>4</v>
      </c>
      <c r="BF44" s="7">
        <v>3</v>
      </c>
      <c r="BG44" s="7">
        <v>4</v>
      </c>
      <c r="BH44" s="41">
        <v>3.3620689655172415</v>
      </c>
      <c r="BI44" s="41">
        <v>0.4847960635468172</v>
      </c>
      <c r="BJ44" s="30">
        <v>3</v>
      </c>
      <c r="BK44" s="30">
        <v>4</v>
      </c>
      <c r="BL44" s="30">
        <v>58</v>
      </c>
    </row>
    <row r="45" spans="1:64">
      <c r="A45" s="30" t="s">
        <v>25</v>
      </c>
      <c r="B45" s="30" t="s">
        <v>30</v>
      </c>
      <c r="C45" s="30" t="s">
        <v>30</v>
      </c>
      <c r="D45" s="30" t="s">
        <v>30</v>
      </c>
      <c r="E45" s="30" t="s">
        <v>30</v>
      </c>
      <c r="F45" s="30" t="s">
        <v>30</v>
      </c>
      <c r="G45" s="30" t="s">
        <v>30</v>
      </c>
      <c r="H45" s="30" t="s">
        <v>30</v>
      </c>
      <c r="I45" s="30" t="s">
        <v>30</v>
      </c>
      <c r="J45" s="30" t="s">
        <v>30</v>
      </c>
      <c r="K45" s="30" t="s">
        <v>30</v>
      </c>
      <c r="L45" s="30" t="s">
        <v>30</v>
      </c>
      <c r="M45" s="30" t="s">
        <v>30</v>
      </c>
      <c r="N45" s="30" t="s">
        <v>30</v>
      </c>
      <c r="O45" s="4" t="s">
        <v>30</v>
      </c>
      <c r="P45" s="4" t="s">
        <v>30</v>
      </c>
      <c r="Q45" s="4" t="s">
        <v>30</v>
      </c>
      <c r="R45" s="4" t="s">
        <v>30</v>
      </c>
      <c r="S45" s="4" t="s">
        <v>30</v>
      </c>
      <c r="T45" s="34" t="s">
        <v>30</v>
      </c>
      <c r="U45" s="4" t="s">
        <v>30</v>
      </c>
      <c r="V45" s="4" t="s">
        <v>30</v>
      </c>
      <c r="W45" s="4" t="s">
        <v>30</v>
      </c>
      <c r="X45" s="7" t="s">
        <v>30</v>
      </c>
      <c r="Y45" s="7" t="s">
        <v>30</v>
      </c>
      <c r="Z45" s="7" t="s">
        <v>30</v>
      </c>
      <c r="AA45" s="7" t="s">
        <v>30</v>
      </c>
      <c r="AB45" s="7" t="s">
        <v>30</v>
      </c>
      <c r="AC45" s="7" t="s">
        <v>30</v>
      </c>
      <c r="AD45" s="7" t="s">
        <v>30</v>
      </c>
      <c r="AE45" s="7" t="s">
        <v>30</v>
      </c>
      <c r="AF45" s="7" t="s">
        <v>30</v>
      </c>
      <c r="AG45" s="7" t="s">
        <v>30</v>
      </c>
      <c r="AH45" s="7" t="s">
        <v>30</v>
      </c>
      <c r="AI45" s="7" t="s">
        <v>30</v>
      </c>
      <c r="AJ45" s="7" t="s">
        <v>30</v>
      </c>
      <c r="AK45" s="7" t="s">
        <v>30</v>
      </c>
      <c r="AL45" s="7" t="s">
        <v>30</v>
      </c>
      <c r="AM45" s="7" t="s">
        <v>30</v>
      </c>
      <c r="AN45" s="7" t="s">
        <v>30</v>
      </c>
      <c r="AO45" s="7" t="s">
        <v>30</v>
      </c>
      <c r="AP45" s="7" t="s">
        <v>30</v>
      </c>
      <c r="AQ45" s="7" t="s">
        <v>30</v>
      </c>
      <c r="AR45" s="7" t="s">
        <v>30</v>
      </c>
      <c r="AS45" s="7" t="s">
        <v>30</v>
      </c>
      <c r="AT45" s="7" t="s">
        <v>30</v>
      </c>
      <c r="AU45" s="7" t="s">
        <v>30</v>
      </c>
      <c r="AV45" s="7" t="s">
        <v>30</v>
      </c>
      <c r="AW45" s="7" t="s">
        <v>30</v>
      </c>
      <c r="AX45" s="7" t="s">
        <v>30</v>
      </c>
      <c r="AY45" s="7" t="s">
        <v>30</v>
      </c>
      <c r="AZ45" s="7" t="s">
        <v>30</v>
      </c>
      <c r="BA45" s="7" t="s">
        <v>30</v>
      </c>
      <c r="BB45" s="7" t="s">
        <v>30</v>
      </c>
      <c r="BC45" s="7" t="s">
        <v>30</v>
      </c>
      <c r="BD45" s="7" t="s">
        <v>30</v>
      </c>
      <c r="BE45" s="7" t="s">
        <v>30</v>
      </c>
      <c r="BF45" s="7" t="s">
        <v>30</v>
      </c>
      <c r="BG45" s="7" t="s">
        <v>30</v>
      </c>
    </row>
    <row r="46" spans="1:64">
      <c r="A46" s="30" t="s">
        <v>26</v>
      </c>
      <c r="B46" s="30" t="s">
        <v>17</v>
      </c>
      <c r="C46" s="30" t="s">
        <v>17</v>
      </c>
      <c r="D46" s="30" t="s">
        <v>17</v>
      </c>
      <c r="E46" s="30" t="s">
        <v>17</v>
      </c>
      <c r="F46" s="30" t="s">
        <v>17</v>
      </c>
      <c r="G46" s="30" t="s">
        <v>17</v>
      </c>
      <c r="H46" s="30" t="s">
        <v>17</v>
      </c>
      <c r="I46" s="30" t="s">
        <v>17</v>
      </c>
      <c r="J46" s="30" t="s">
        <v>17</v>
      </c>
      <c r="K46" s="30" t="s">
        <v>17</v>
      </c>
      <c r="L46" s="30" t="s">
        <v>17</v>
      </c>
      <c r="M46" s="30" t="s">
        <v>17</v>
      </c>
      <c r="N46" s="30" t="s">
        <v>17</v>
      </c>
      <c r="O46" s="4" t="s">
        <v>17</v>
      </c>
      <c r="P46" s="4" t="s">
        <v>17</v>
      </c>
      <c r="Q46" s="4" t="s">
        <v>17</v>
      </c>
      <c r="R46" s="4" t="s">
        <v>17</v>
      </c>
      <c r="S46" s="4" t="s">
        <v>17</v>
      </c>
      <c r="T46" s="34" t="s">
        <v>17</v>
      </c>
      <c r="U46" s="4" t="s">
        <v>17</v>
      </c>
      <c r="V46" s="4" t="s">
        <v>17</v>
      </c>
      <c r="W46" s="4" t="s">
        <v>17</v>
      </c>
      <c r="X46" s="7" t="s">
        <v>17</v>
      </c>
      <c r="Y46" s="7" t="s">
        <v>17</v>
      </c>
      <c r="Z46" s="7" t="s">
        <v>17</v>
      </c>
      <c r="AA46" s="7" t="s">
        <v>17</v>
      </c>
      <c r="AB46" s="7" t="s">
        <v>17</v>
      </c>
      <c r="AC46" s="7" t="s">
        <v>17</v>
      </c>
      <c r="AD46" s="7" t="s">
        <v>17</v>
      </c>
      <c r="AE46" s="7" t="s">
        <v>17</v>
      </c>
      <c r="AF46" s="7" t="s">
        <v>17</v>
      </c>
      <c r="AG46" s="7" t="s">
        <v>17</v>
      </c>
      <c r="AH46" s="7" t="s">
        <v>17</v>
      </c>
      <c r="AI46" s="7" t="s">
        <v>17</v>
      </c>
      <c r="AJ46" s="7" t="s">
        <v>17</v>
      </c>
      <c r="AK46" s="7" t="s">
        <v>17</v>
      </c>
      <c r="AL46" s="7" t="s">
        <v>17</v>
      </c>
      <c r="AM46" s="7" t="s">
        <v>17</v>
      </c>
      <c r="AN46" s="7" t="s">
        <v>17</v>
      </c>
      <c r="AO46" s="7" t="s">
        <v>17</v>
      </c>
      <c r="AP46" s="7" t="s">
        <v>17</v>
      </c>
      <c r="AQ46" s="7" t="s">
        <v>17</v>
      </c>
      <c r="AR46" s="7" t="s">
        <v>17</v>
      </c>
      <c r="AS46" s="7" t="s">
        <v>17</v>
      </c>
      <c r="AT46" s="7" t="s">
        <v>17</v>
      </c>
      <c r="AU46" s="7" t="s">
        <v>17</v>
      </c>
      <c r="AV46" s="7" t="s">
        <v>17</v>
      </c>
      <c r="AW46" s="7" t="s">
        <v>17</v>
      </c>
      <c r="AX46" s="7" t="s">
        <v>17</v>
      </c>
      <c r="AY46" s="7" t="s">
        <v>17</v>
      </c>
      <c r="AZ46" s="7" t="s">
        <v>17</v>
      </c>
      <c r="BA46" s="7" t="s">
        <v>17</v>
      </c>
      <c r="BB46" s="7" t="s">
        <v>17</v>
      </c>
      <c r="BC46" s="7" t="s">
        <v>17</v>
      </c>
      <c r="BD46" s="7" t="s">
        <v>17</v>
      </c>
      <c r="BE46" s="7" t="s">
        <v>17</v>
      </c>
      <c r="BF46" s="7" t="s">
        <v>17</v>
      </c>
      <c r="BG46" s="7" t="s">
        <v>17</v>
      </c>
    </row>
    <row r="47" spans="1:64">
      <c r="A47" s="30" t="s">
        <v>27</v>
      </c>
      <c r="B47" s="30" t="s">
        <v>18</v>
      </c>
      <c r="C47" s="30" t="s">
        <v>18</v>
      </c>
      <c r="D47" s="30" t="s">
        <v>18</v>
      </c>
      <c r="E47" s="30" t="s">
        <v>18</v>
      </c>
      <c r="F47" s="30" t="s">
        <v>18</v>
      </c>
      <c r="G47" s="30" t="s">
        <v>18</v>
      </c>
      <c r="H47" s="30" t="s">
        <v>18</v>
      </c>
      <c r="I47" s="30" t="s">
        <v>18</v>
      </c>
      <c r="J47" s="30" t="s">
        <v>18</v>
      </c>
      <c r="K47" s="30" t="s">
        <v>18</v>
      </c>
      <c r="L47" s="30" t="s">
        <v>18</v>
      </c>
      <c r="M47" s="30" t="s">
        <v>18</v>
      </c>
      <c r="N47" s="30" t="s">
        <v>18</v>
      </c>
      <c r="O47" s="4" t="s">
        <v>18</v>
      </c>
      <c r="P47" s="4" t="s">
        <v>18</v>
      </c>
      <c r="Q47" s="4" t="s">
        <v>18</v>
      </c>
      <c r="R47" s="4" t="s">
        <v>18</v>
      </c>
      <c r="S47" s="4" t="s">
        <v>18</v>
      </c>
      <c r="T47" s="34" t="s">
        <v>18</v>
      </c>
      <c r="U47" s="4" t="s">
        <v>18</v>
      </c>
      <c r="V47" s="4" t="s">
        <v>18</v>
      </c>
      <c r="W47" s="4" t="s">
        <v>18</v>
      </c>
      <c r="X47" s="7" t="s">
        <v>18</v>
      </c>
      <c r="Y47" s="7" t="s">
        <v>18</v>
      </c>
      <c r="Z47" s="7" t="s">
        <v>18</v>
      </c>
      <c r="AA47" s="7" t="s">
        <v>18</v>
      </c>
      <c r="AB47" s="7" t="s">
        <v>18</v>
      </c>
      <c r="AC47" s="7" t="s">
        <v>18</v>
      </c>
      <c r="AD47" s="7" t="s">
        <v>18</v>
      </c>
      <c r="AE47" s="7" t="s">
        <v>18</v>
      </c>
      <c r="AF47" s="7" t="s">
        <v>18</v>
      </c>
      <c r="AG47" s="7" t="s">
        <v>18</v>
      </c>
      <c r="AH47" s="7" t="s">
        <v>18</v>
      </c>
      <c r="AI47" s="7" t="s">
        <v>18</v>
      </c>
      <c r="AJ47" s="7" t="s">
        <v>18</v>
      </c>
      <c r="AK47" s="7" t="s">
        <v>18</v>
      </c>
      <c r="AL47" s="7" t="s">
        <v>18</v>
      </c>
      <c r="AM47" s="7" t="s">
        <v>18</v>
      </c>
      <c r="AN47" s="7" t="s">
        <v>18</v>
      </c>
      <c r="AO47" s="7" t="s">
        <v>18</v>
      </c>
      <c r="AP47" s="7" t="s">
        <v>18</v>
      </c>
      <c r="AQ47" s="7" t="s">
        <v>18</v>
      </c>
      <c r="AR47" s="7" t="s">
        <v>18</v>
      </c>
      <c r="AS47" s="7" t="s">
        <v>18</v>
      </c>
      <c r="AT47" s="7" t="s">
        <v>18</v>
      </c>
      <c r="AU47" s="7" t="s">
        <v>18</v>
      </c>
      <c r="AV47" s="7" t="s">
        <v>18</v>
      </c>
      <c r="AW47" s="7" t="s">
        <v>18</v>
      </c>
      <c r="AX47" s="7" t="s">
        <v>18</v>
      </c>
      <c r="AY47" s="7" t="s">
        <v>18</v>
      </c>
      <c r="AZ47" s="7" t="s">
        <v>18</v>
      </c>
      <c r="BA47" s="7" t="s">
        <v>18</v>
      </c>
      <c r="BB47" s="7" t="s">
        <v>18</v>
      </c>
      <c r="BC47" s="7" t="s">
        <v>18</v>
      </c>
      <c r="BD47" s="7" t="s">
        <v>18</v>
      </c>
      <c r="BE47" s="7" t="s">
        <v>18</v>
      </c>
      <c r="BF47" s="7" t="s">
        <v>18</v>
      </c>
      <c r="BG47" s="7" t="s">
        <v>18</v>
      </c>
    </row>
    <row r="48" spans="1:64">
      <c r="A48" s="30" t="s">
        <v>28</v>
      </c>
      <c r="B48" s="30" t="s">
        <v>18</v>
      </c>
      <c r="C48" s="30" t="s">
        <v>18</v>
      </c>
      <c r="D48" s="30" t="s">
        <v>18</v>
      </c>
      <c r="E48" s="30" t="s">
        <v>18</v>
      </c>
      <c r="F48" s="30" t="s">
        <v>19</v>
      </c>
      <c r="G48" s="30" t="s">
        <v>18</v>
      </c>
      <c r="H48" s="30" t="s">
        <v>18</v>
      </c>
      <c r="I48" s="30" t="s">
        <v>18</v>
      </c>
      <c r="J48" s="30" t="s">
        <v>18</v>
      </c>
      <c r="K48" s="30" t="s">
        <v>18</v>
      </c>
      <c r="L48" s="30" t="s">
        <v>18</v>
      </c>
      <c r="M48" s="30" t="s">
        <v>18</v>
      </c>
      <c r="N48" s="30" t="s">
        <v>18</v>
      </c>
      <c r="O48" s="4" t="s">
        <v>18</v>
      </c>
      <c r="P48" s="4" t="s">
        <v>18</v>
      </c>
      <c r="Q48" s="4" t="s">
        <v>18</v>
      </c>
      <c r="R48" s="4" t="s">
        <v>18</v>
      </c>
      <c r="S48" s="4" t="s">
        <v>18</v>
      </c>
      <c r="T48" s="34" t="s">
        <v>18</v>
      </c>
      <c r="U48" s="4" t="s">
        <v>18</v>
      </c>
      <c r="V48" s="4" t="s">
        <v>18</v>
      </c>
      <c r="W48" s="4" t="s">
        <v>18</v>
      </c>
      <c r="X48" s="7" t="s">
        <v>18</v>
      </c>
      <c r="Y48" s="7" t="s">
        <v>18</v>
      </c>
      <c r="Z48" s="7" t="s">
        <v>18</v>
      </c>
      <c r="AA48" s="7" t="s">
        <v>18</v>
      </c>
      <c r="AB48" s="7" t="s">
        <v>18</v>
      </c>
      <c r="AC48" s="7" t="s">
        <v>18</v>
      </c>
      <c r="AD48" s="7" t="s">
        <v>18</v>
      </c>
      <c r="AE48" s="7" t="s">
        <v>18</v>
      </c>
      <c r="AF48" s="7" t="s">
        <v>18</v>
      </c>
      <c r="AG48" s="7" t="s">
        <v>18</v>
      </c>
      <c r="AH48" s="7" t="s">
        <v>18</v>
      </c>
      <c r="AI48" s="7" t="s">
        <v>18</v>
      </c>
      <c r="AJ48" s="7" t="s">
        <v>18</v>
      </c>
      <c r="AK48" s="7" t="s">
        <v>18</v>
      </c>
      <c r="AL48" s="7" t="s">
        <v>18</v>
      </c>
      <c r="AM48" s="7" t="s">
        <v>19</v>
      </c>
      <c r="AN48" s="7" t="s">
        <v>18</v>
      </c>
      <c r="AO48" s="7" t="s">
        <v>18</v>
      </c>
      <c r="AP48" s="7" t="s">
        <v>18</v>
      </c>
      <c r="AQ48" s="7" t="s">
        <v>18</v>
      </c>
      <c r="AR48" s="7" t="s">
        <v>18</v>
      </c>
      <c r="AS48" s="7" t="s">
        <v>18</v>
      </c>
      <c r="AT48" s="7" t="s">
        <v>18</v>
      </c>
      <c r="AU48" s="7" t="s">
        <v>18</v>
      </c>
      <c r="AV48" s="7" t="s">
        <v>18</v>
      </c>
      <c r="AW48" s="7" t="s">
        <v>18</v>
      </c>
      <c r="AX48" s="7" t="s">
        <v>19</v>
      </c>
      <c r="AY48" s="7" t="s">
        <v>18</v>
      </c>
      <c r="AZ48" s="7" t="s">
        <v>18</v>
      </c>
      <c r="BA48" s="7" t="s">
        <v>18</v>
      </c>
      <c r="BB48" s="7" t="s">
        <v>18</v>
      </c>
      <c r="BC48" s="7" t="s">
        <v>18</v>
      </c>
      <c r="BD48" s="7" t="s">
        <v>18</v>
      </c>
      <c r="BE48" s="7" t="s">
        <v>18</v>
      </c>
      <c r="BF48" s="7" t="s">
        <v>18</v>
      </c>
      <c r="BG48" s="7" t="s">
        <v>18</v>
      </c>
    </row>
    <row r="49" spans="1:59">
      <c r="A49" s="30" t="s">
        <v>29</v>
      </c>
      <c r="B49" s="30" t="s">
        <v>20</v>
      </c>
      <c r="C49" s="30" t="s">
        <v>20</v>
      </c>
      <c r="D49" s="30" t="s">
        <v>20</v>
      </c>
      <c r="E49" s="30" t="s">
        <v>20</v>
      </c>
      <c r="F49" s="30" t="s">
        <v>20</v>
      </c>
      <c r="G49" s="30" t="s">
        <v>49</v>
      </c>
      <c r="H49" s="30" t="s">
        <v>20</v>
      </c>
      <c r="I49" s="30" t="s">
        <v>20</v>
      </c>
      <c r="J49" s="30" t="s">
        <v>20</v>
      </c>
      <c r="K49" s="30" t="s">
        <v>20</v>
      </c>
      <c r="L49" s="30" t="s">
        <v>20</v>
      </c>
      <c r="M49" s="30" t="s">
        <v>20</v>
      </c>
      <c r="N49" s="30" t="s">
        <v>20</v>
      </c>
      <c r="O49" s="4" t="s">
        <v>20</v>
      </c>
      <c r="P49" s="4" t="s">
        <v>20</v>
      </c>
      <c r="Q49" s="4" t="s">
        <v>20</v>
      </c>
      <c r="R49" s="4" t="s">
        <v>20</v>
      </c>
      <c r="S49" s="4" t="s">
        <v>20</v>
      </c>
      <c r="T49" s="34" t="s">
        <v>20</v>
      </c>
      <c r="U49" s="4" t="s">
        <v>20</v>
      </c>
      <c r="V49" s="4" t="s">
        <v>20</v>
      </c>
      <c r="W49" s="4" t="s">
        <v>20</v>
      </c>
      <c r="X49" s="7" t="s">
        <v>20</v>
      </c>
      <c r="Y49" s="7" t="s">
        <v>20</v>
      </c>
      <c r="Z49" s="7" t="s">
        <v>20</v>
      </c>
      <c r="AA49" s="7" t="s">
        <v>20</v>
      </c>
      <c r="AB49" s="7" t="s">
        <v>20</v>
      </c>
      <c r="AC49" s="7" t="s">
        <v>20</v>
      </c>
      <c r="AD49" s="7" t="s">
        <v>20</v>
      </c>
      <c r="AE49" s="7" t="s">
        <v>20</v>
      </c>
      <c r="AF49" s="7" t="s">
        <v>20</v>
      </c>
      <c r="AG49" s="7" t="s">
        <v>20</v>
      </c>
      <c r="AH49" s="7" t="s">
        <v>20</v>
      </c>
      <c r="AI49" s="7" t="s">
        <v>20</v>
      </c>
      <c r="AJ49" s="7" t="s">
        <v>20</v>
      </c>
      <c r="AK49" s="7" t="s">
        <v>20</v>
      </c>
      <c r="AL49" s="7" t="s">
        <v>20</v>
      </c>
      <c r="AM49" s="7" t="s">
        <v>20</v>
      </c>
      <c r="AN49" s="7" t="s">
        <v>20</v>
      </c>
      <c r="AO49" s="7" t="s">
        <v>20</v>
      </c>
      <c r="AP49" s="7" t="s">
        <v>20</v>
      </c>
      <c r="AQ49" s="7" t="s">
        <v>20</v>
      </c>
      <c r="AR49" s="7" t="s">
        <v>20</v>
      </c>
      <c r="AS49" s="7" t="s">
        <v>20</v>
      </c>
      <c r="AT49" s="7" t="s">
        <v>20</v>
      </c>
      <c r="AU49" s="7" t="s">
        <v>20</v>
      </c>
      <c r="AV49" s="7" t="s">
        <v>20</v>
      </c>
      <c r="AW49" s="7" t="s">
        <v>20</v>
      </c>
      <c r="AX49" s="7" t="s">
        <v>20</v>
      </c>
      <c r="AY49" s="7" t="s">
        <v>20</v>
      </c>
      <c r="AZ49" s="7" t="s">
        <v>20</v>
      </c>
      <c r="BA49" s="7" t="s">
        <v>20</v>
      </c>
      <c r="BB49" s="7" t="s">
        <v>20</v>
      </c>
      <c r="BC49" s="7" t="s">
        <v>20</v>
      </c>
      <c r="BD49" s="7" t="s">
        <v>20</v>
      </c>
      <c r="BE49" s="7" t="s">
        <v>20</v>
      </c>
      <c r="BF49" s="7" t="s">
        <v>20</v>
      </c>
      <c r="BG49" s="7" t="s">
        <v>20</v>
      </c>
    </row>
  </sheetData>
  <phoneticPr fontId="9" type="noConversion"/>
  <pageMargins left="0.78740157499999996" right="0.78740157499999996" top="0.984251969" bottom="0.984251969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69"/>
  <sheetViews>
    <sheetView workbookViewId="0">
      <pane xSplit="1" ySplit="1" topLeftCell="P2" activePane="bottomRight" state="frozen"/>
      <selection pane="topRight" activeCell="B1" sqref="B1"/>
      <selection pane="bottomLeft" activeCell="A2" sqref="A2"/>
      <selection pane="bottomRight" activeCell="A8" sqref="A8"/>
    </sheetView>
  </sheetViews>
  <sheetFormatPr baseColWidth="10" defaultColWidth="8.83203125" defaultRowHeight="15" x14ac:dyDescent="0"/>
  <cols>
    <col min="1" max="1" width="34" style="3" bestFit="1" customWidth="1"/>
    <col min="2" max="2" width="7.5" style="34" bestFit="1" customWidth="1"/>
    <col min="3" max="3" width="8.33203125" style="7" customWidth="1"/>
    <col min="4" max="4" width="9.5" style="7" bestFit="1" customWidth="1"/>
    <col min="5" max="5" width="7.1640625" style="17" customWidth="1"/>
    <col min="6" max="43" width="7.6640625" style="17" customWidth="1"/>
    <col min="44" max="44" width="9.1640625" style="7" bestFit="1" customWidth="1"/>
    <col min="45" max="45" width="9.1640625" style="7" customWidth="1"/>
    <col min="46" max="46" width="8.6640625" style="7" bestFit="1" customWidth="1"/>
    <col min="47" max="47" width="11" style="10" customWidth="1"/>
    <col min="48" max="48" width="10.6640625" style="11" customWidth="1"/>
    <col min="49" max="49" width="10.5" style="10" customWidth="1"/>
    <col min="50" max="51" width="8.83203125" style="4"/>
    <col min="52" max="52" width="31.83203125" style="4" customWidth="1"/>
    <col min="53" max="16384" width="8.83203125" style="4"/>
  </cols>
  <sheetData>
    <row r="1" spans="1:50" s="24" customFormat="1">
      <c r="A1" s="3" t="s">
        <v>214</v>
      </c>
      <c r="B1" s="34" t="s">
        <v>251</v>
      </c>
      <c r="C1" s="20" t="s">
        <v>31</v>
      </c>
      <c r="D1" s="20" t="s">
        <v>32</v>
      </c>
      <c r="E1" s="22" t="s">
        <v>34</v>
      </c>
      <c r="F1" s="22" t="s">
        <v>35</v>
      </c>
      <c r="G1" s="22" t="s">
        <v>6</v>
      </c>
      <c r="H1" s="22" t="s">
        <v>7</v>
      </c>
      <c r="I1" s="22" t="s">
        <v>184</v>
      </c>
      <c r="J1" s="22" t="s">
        <v>33</v>
      </c>
      <c r="K1" s="22" t="s">
        <v>36</v>
      </c>
      <c r="L1" s="22" t="s">
        <v>84</v>
      </c>
      <c r="M1" s="22" t="s">
        <v>97</v>
      </c>
      <c r="N1" s="22" t="s">
        <v>98</v>
      </c>
      <c r="O1" s="22" t="s">
        <v>99</v>
      </c>
      <c r="P1" s="22" t="s">
        <v>100</v>
      </c>
      <c r="Q1" s="22" t="s">
        <v>101</v>
      </c>
      <c r="R1" s="22" t="s">
        <v>102</v>
      </c>
      <c r="S1" s="22" t="s">
        <v>103</v>
      </c>
      <c r="T1" s="22" t="s">
        <v>104</v>
      </c>
      <c r="U1" s="22" t="s">
        <v>105</v>
      </c>
      <c r="V1" s="22" t="s">
        <v>106</v>
      </c>
      <c r="W1" s="22" t="s">
        <v>107</v>
      </c>
      <c r="X1" s="22" t="s">
        <v>108</v>
      </c>
      <c r="Y1" s="22" t="s">
        <v>109</v>
      </c>
      <c r="Z1" s="22" t="s">
        <v>110</v>
      </c>
      <c r="AA1" s="22" t="s">
        <v>111</v>
      </c>
      <c r="AB1" s="29">
        <v>40877</v>
      </c>
      <c r="AC1" s="22" t="s">
        <v>113</v>
      </c>
      <c r="AD1" s="22" t="s">
        <v>114</v>
      </c>
      <c r="AE1" s="22" t="s">
        <v>115</v>
      </c>
      <c r="AF1" s="22" t="s">
        <v>116</v>
      </c>
      <c r="AG1" s="22" t="s">
        <v>112</v>
      </c>
      <c r="AH1" s="21">
        <v>39161</v>
      </c>
      <c r="AI1" s="21">
        <v>4012</v>
      </c>
      <c r="AJ1" s="21">
        <v>43514</v>
      </c>
      <c r="AK1" s="21" t="s">
        <v>158</v>
      </c>
      <c r="AL1" s="21" t="s">
        <v>159</v>
      </c>
      <c r="AM1" s="21" t="s">
        <v>160</v>
      </c>
      <c r="AN1" s="21" t="s">
        <v>161</v>
      </c>
      <c r="AO1" s="21" t="s">
        <v>162</v>
      </c>
      <c r="AP1" s="21" t="s">
        <v>163</v>
      </c>
      <c r="AQ1" s="21" t="s">
        <v>165</v>
      </c>
      <c r="AR1" s="21">
        <v>31823</v>
      </c>
      <c r="AS1" s="21" t="s">
        <v>185</v>
      </c>
      <c r="AT1" s="21" t="s">
        <v>13</v>
      </c>
      <c r="AU1" s="19" t="s">
        <v>14</v>
      </c>
      <c r="AV1" s="23" t="s">
        <v>15</v>
      </c>
      <c r="AW1" s="23" t="s">
        <v>16</v>
      </c>
      <c r="AX1" s="28" t="s">
        <v>50</v>
      </c>
    </row>
    <row r="2" spans="1:50">
      <c r="A2" s="1" t="s">
        <v>68</v>
      </c>
      <c r="B2" s="40">
        <v>134.32</v>
      </c>
      <c r="C2" s="18">
        <v>108.53</v>
      </c>
      <c r="D2" s="18">
        <v>71.17</v>
      </c>
      <c r="E2" s="18">
        <v>134.97999999999999</v>
      </c>
      <c r="F2" s="18">
        <v>108.62</v>
      </c>
      <c r="G2" s="18">
        <v>78.430000000000007</v>
      </c>
      <c r="H2" s="18">
        <v>85.72</v>
      </c>
      <c r="I2" s="18">
        <v>130.83000000000001</v>
      </c>
      <c r="J2" s="18">
        <v>138</v>
      </c>
      <c r="K2" s="18">
        <v>92.3</v>
      </c>
      <c r="L2" s="18">
        <v>91.38</v>
      </c>
      <c r="M2" s="31">
        <v>148.04</v>
      </c>
      <c r="N2" s="18">
        <v>112.15</v>
      </c>
      <c r="O2" s="18">
        <v>66.72</v>
      </c>
      <c r="P2" s="18">
        <v>69.55</v>
      </c>
      <c r="Q2" s="18">
        <v>72.62</v>
      </c>
      <c r="R2" s="18">
        <v>102.92</v>
      </c>
      <c r="S2" s="18">
        <v>102.08</v>
      </c>
      <c r="T2" s="18">
        <v>81.63</v>
      </c>
      <c r="U2" s="18">
        <v>92.97</v>
      </c>
      <c r="V2" s="18">
        <v>82.73</v>
      </c>
      <c r="W2" s="18">
        <v>103.61</v>
      </c>
      <c r="X2" s="18">
        <v>136.25</v>
      </c>
      <c r="Y2" s="18">
        <v>136.1</v>
      </c>
      <c r="Z2" s="18">
        <v>115.67</v>
      </c>
      <c r="AA2" s="18">
        <v>119.46</v>
      </c>
      <c r="AB2" s="18">
        <v>134.80000000000001</v>
      </c>
      <c r="AC2" s="18">
        <v>106.46</v>
      </c>
      <c r="AD2" s="18">
        <v>62.21</v>
      </c>
      <c r="AE2" s="18">
        <v>114.75</v>
      </c>
      <c r="AF2" s="18">
        <v>89.85</v>
      </c>
      <c r="AG2" s="18">
        <v>72.09</v>
      </c>
      <c r="AH2" s="18">
        <v>140.88999999999999</v>
      </c>
      <c r="AI2" s="18">
        <v>141.9</v>
      </c>
      <c r="AJ2" s="18">
        <v>109.63</v>
      </c>
      <c r="AK2" s="18">
        <v>83.47</v>
      </c>
      <c r="AL2" s="18">
        <v>70.650000000000006</v>
      </c>
      <c r="AM2" s="18">
        <v>121.89</v>
      </c>
      <c r="AN2" s="18">
        <v>107.55</v>
      </c>
      <c r="AO2" s="18">
        <v>110.45</v>
      </c>
      <c r="AP2" s="18">
        <v>98.07</v>
      </c>
      <c r="AQ2" s="18">
        <v>86.91</v>
      </c>
      <c r="AR2" s="18">
        <v>64.14</v>
      </c>
      <c r="AS2" s="18">
        <v>181.81</v>
      </c>
      <c r="AT2" s="16">
        <f t="shared" ref="AT2" si="0">AVERAGE(B2:AS2)</f>
        <v>104.87045454545456</v>
      </c>
      <c r="AU2" s="12">
        <f t="shared" ref="AU2" si="1">STDEV(B2:AS2)</f>
        <v>27.262854954199</v>
      </c>
      <c r="AV2" s="12">
        <f t="shared" ref="AV2" si="2">MIN(B2:AS2)</f>
        <v>62.21</v>
      </c>
      <c r="AW2" s="13">
        <f t="shared" ref="AW2" si="3">MAX(B2:AS2)</f>
        <v>181.81</v>
      </c>
      <c r="AX2" s="4">
        <f t="shared" ref="AX2" si="4">COUNT(B2:AS2)</f>
        <v>44</v>
      </c>
    </row>
    <row r="3" spans="1:50">
      <c r="A3" s="3" t="s">
        <v>140</v>
      </c>
      <c r="AV3" s="9"/>
    </row>
    <row r="4" spans="1:50">
      <c r="A4" s="3" t="s">
        <v>51</v>
      </c>
      <c r="B4" s="42">
        <v>43.336807623585472</v>
      </c>
      <c r="C4" s="14">
        <v>41.149912466599098</v>
      </c>
      <c r="D4" s="14">
        <v>42.517914851763379</v>
      </c>
      <c r="E4" s="14">
        <v>43.191583938361241</v>
      </c>
      <c r="F4" s="14">
        <v>45.120603940342477</v>
      </c>
      <c r="G4" s="14">
        <v>42.343491011092688</v>
      </c>
      <c r="H4" s="14">
        <v>43.875408306112924</v>
      </c>
      <c r="I4" s="14">
        <v>42.627837651914696</v>
      </c>
      <c r="J4" s="14">
        <v>44.478260869565219</v>
      </c>
      <c r="K4" s="14">
        <v>42.199349945828828</v>
      </c>
      <c r="L4" s="14">
        <v>43.083825782446922</v>
      </c>
      <c r="M4" s="14">
        <v>42.596595514725749</v>
      </c>
      <c r="N4" s="14">
        <v>44.1640659830584</v>
      </c>
      <c r="O4" s="14">
        <v>42.23621103117506</v>
      </c>
      <c r="P4" s="14">
        <v>44.255930984902946</v>
      </c>
      <c r="Q4" s="14">
        <v>43.541724042963367</v>
      </c>
      <c r="R4" s="14">
        <v>43.548387096774192</v>
      </c>
      <c r="S4" s="14">
        <v>43.789184952978054</v>
      </c>
      <c r="T4" s="14">
        <v>43.856425333823346</v>
      </c>
      <c r="U4" s="14">
        <v>42.766483811982361</v>
      </c>
      <c r="V4" s="14">
        <v>43.611749063217694</v>
      </c>
      <c r="W4" s="14">
        <v>46.086285107615097</v>
      </c>
      <c r="X4" s="14">
        <v>46.29724770642202</v>
      </c>
      <c r="Y4" s="14">
        <v>45.738427626745043</v>
      </c>
      <c r="Z4" s="14">
        <v>45.007348491397941</v>
      </c>
      <c r="AA4" s="14">
        <v>45.211786372007367</v>
      </c>
      <c r="AB4" s="14">
        <v>43.479228486646882</v>
      </c>
      <c r="AC4" s="14">
        <v>42.297576554574491</v>
      </c>
      <c r="AD4" s="14">
        <v>43.513904516958689</v>
      </c>
      <c r="AE4" s="14">
        <v>44.941176470588232</v>
      </c>
      <c r="AF4" s="14">
        <v>45.208681135225376</v>
      </c>
      <c r="AG4" s="14">
        <v>44.444444444444443</v>
      </c>
      <c r="AH4" s="14">
        <v>43.097451912839809</v>
      </c>
      <c r="AI4" s="14">
        <v>42.663847780126851</v>
      </c>
      <c r="AJ4" s="14">
        <v>43.82924382012223</v>
      </c>
      <c r="AK4" s="14">
        <v>44.219480052713543</v>
      </c>
      <c r="AL4" s="14">
        <v>45.378627034677983</v>
      </c>
      <c r="AM4" s="14">
        <v>45.524653375994752</v>
      </c>
      <c r="AN4" s="14">
        <v>43.514644351464433</v>
      </c>
      <c r="AO4" s="14">
        <v>44.499773653236758</v>
      </c>
      <c r="AP4" s="14">
        <v>45.640868767207103</v>
      </c>
      <c r="AQ4" s="14">
        <v>42.814405707053275</v>
      </c>
      <c r="AR4" s="14">
        <v>43.062051761771123</v>
      </c>
      <c r="AS4" s="14">
        <v>46.009570430669378</v>
      </c>
      <c r="AT4" s="14">
        <v>43.881192721902671</v>
      </c>
      <c r="AU4" s="15">
        <v>1.2371560950193659</v>
      </c>
      <c r="AV4" s="13">
        <v>41.149912466599098</v>
      </c>
      <c r="AW4" s="15">
        <v>46.29724770642202</v>
      </c>
      <c r="AX4" s="4">
        <v>44</v>
      </c>
    </row>
    <row r="5" spans="1:50">
      <c r="A5" s="3" t="s">
        <v>124</v>
      </c>
      <c r="B5" s="42">
        <v>36.293924955330553</v>
      </c>
      <c r="C5" s="14">
        <v>34.239380816364132</v>
      </c>
      <c r="D5" s="14">
        <v>35.942110439792046</v>
      </c>
      <c r="E5" s="14">
        <v>34.834790339309528</v>
      </c>
      <c r="F5" s="14">
        <v>35.17768366783281</v>
      </c>
      <c r="G5" s="14">
        <v>34.948361596327935</v>
      </c>
      <c r="H5" s="14">
        <v>35.674288380774613</v>
      </c>
      <c r="I5" s="14">
        <v>33.960100894290299</v>
      </c>
      <c r="J5" s="14">
        <v>34.652173913043477</v>
      </c>
      <c r="K5" s="14">
        <v>34.940411700975083</v>
      </c>
      <c r="L5" s="14">
        <v>35.445392864959508</v>
      </c>
      <c r="M5" s="14">
        <v>33.376114563631454</v>
      </c>
      <c r="N5" s="14">
        <v>35.086937137761922</v>
      </c>
      <c r="O5" s="14">
        <v>34.262589928057551</v>
      </c>
      <c r="P5" s="14">
        <v>36.261682242990659</v>
      </c>
      <c r="Q5" s="14">
        <v>35.568713852933072</v>
      </c>
      <c r="R5" s="14">
        <v>34.55110765643218</v>
      </c>
      <c r="S5" s="14">
        <v>35.423197492163006</v>
      </c>
      <c r="T5" s="14">
        <v>35.477153007472744</v>
      </c>
      <c r="U5" s="14">
        <v>34.312143702269552</v>
      </c>
      <c r="V5" s="14">
        <v>35.464764897860512</v>
      </c>
      <c r="W5" s="14">
        <v>36.521571276903778</v>
      </c>
      <c r="X5" s="14">
        <v>36.93211009174312</v>
      </c>
      <c r="Y5" s="14">
        <v>36.377663482733283</v>
      </c>
      <c r="Z5" s="14">
        <v>36.984524941644331</v>
      </c>
      <c r="AA5" s="14">
        <v>36.288297338021096</v>
      </c>
      <c r="AB5" s="14">
        <v>33.508902077151333</v>
      </c>
      <c r="AC5" s="14">
        <v>34.444861919969945</v>
      </c>
      <c r="AD5" s="14">
        <v>35.974923645716125</v>
      </c>
      <c r="AE5" s="14">
        <v>36.427015250544663</v>
      </c>
      <c r="AF5" s="14">
        <v>36.405119643850867</v>
      </c>
      <c r="AG5" s="14">
        <v>35.996670828131499</v>
      </c>
      <c r="AH5" s="14">
        <v>35.751295336787571</v>
      </c>
      <c r="AI5" s="14">
        <v>34.615926708949964</v>
      </c>
      <c r="AJ5" s="14">
        <v>35.063395056097782</v>
      </c>
      <c r="AK5" s="14">
        <v>35.809272792620106</v>
      </c>
      <c r="AL5" s="14">
        <v>36.489738145789097</v>
      </c>
      <c r="AM5" s="14">
        <v>36.672409549593894</v>
      </c>
      <c r="AN5" s="14">
        <v>35.146443514644346</v>
      </c>
      <c r="AO5" s="14">
        <v>35.826165685830695</v>
      </c>
      <c r="AP5" s="14">
        <v>36.463750382379935</v>
      </c>
      <c r="AQ5" s="14">
        <v>34.702565872741921</v>
      </c>
      <c r="AR5" s="14">
        <v>35.781103835360149</v>
      </c>
      <c r="AS5" s="14">
        <v>36.675650404268197</v>
      </c>
      <c r="AT5" s="14">
        <v>35.471645496182866</v>
      </c>
      <c r="AU5" s="15">
        <v>0.9206240421143892</v>
      </c>
      <c r="AV5" s="13">
        <v>33.376114563631454</v>
      </c>
      <c r="AW5" s="15">
        <v>36.984524941644331</v>
      </c>
      <c r="AX5" s="4">
        <v>44</v>
      </c>
    </row>
    <row r="6" spans="1:50">
      <c r="A6" s="3" t="s">
        <v>52</v>
      </c>
      <c r="B6" s="42">
        <v>36.502382370458605</v>
      </c>
      <c r="C6" s="14">
        <v>32.719063853312448</v>
      </c>
      <c r="D6" s="14">
        <v>33.48320921736687</v>
      </c>
      <c r="E6" s="14">
        <v>33.842050674173954</v>
      </c>
      <c r="F6" s="14">
        <v>33.575768735039588</v>
      </c>
      <c r="G6" s="14">
        <v>33.647838837179648</v>
      </c>
      <c r="H6" s="14">
        <v>33.69108726084928</v>
      </c>
      <c r="I6" s="14">
        <v>34.518076893678817</v>
      </c>
      <c r="J6" s="14">
        <v>35.673913043478258</v>
      </c>
      <c r="K6" s="14">
        <v>33.7919826652221</v>
      </c>
      <c r="L6" s="14">
        <v>35.084263514992344</v>
      </c>
      <c r="M6" s="14">
        <v>33.220751148338287</v>
      </c>
      <c r="N6" s="14">
        <v>35.99643334819438</v>
      </c>
      <c r="O6" s="14">
        <v>32.988609112709831</v>
      </c>
      <c r="P6" s="14">
        <v>33.630481667864849</v>
      </c>
      <c r="Q6" s="14">
        <v>35.05921233819884</v>
      </c>
      <c r="R6" s="14">
        <v>34.006995724834823</v>
      </c>
      <c r="S6" s="14">
        <v>33.875391849529784</v>
      </c>
      <c r="T6" s="14">
        <v>34.68087712850668</v>
      </c>
      <c r="U6" s="14">
        <v>33.946434333656022</v>
      </c>
      <c r="V6" s="14">
        <v>33.095612232563759</v>
      </c>
      <c r="W6" s="14">
        <v>35.02557668178747</v>
      </c>
      <c r="X6" s="14">
        <v>34.730275229357801</v>
      </c>
      <c r="Y6" s="14">
        <v>34.07788390889052</v>
      </c>
      <c r="Z6" s="14">
        <v>35.800121033975962</v>
      </c>
      <c r="AA6" s="14">
        <v>34.982420894023107</v>
      </c>
      <c r="AB6" s="14">
        <v>34.451038575667653</v>
      </c>
      <c r="AC6" s="14">
        <v>33.355250798421942</v>
      </c>
      <c r="AD6" s="14">
        <v>34.544285484648768</v>
      </c>
      <c r="AE6" s="14">
        <v>36.636165577342048</v>
      </c>
      <c r="AF6" s="14">
        <v>34.279354479688372</v>
      </c>
      <c r="AG6" s="14">
        <v>34.637258981828268</v>
      </c>
      <c r="AH6" s="14">
        <v>35.211867414294844</v>
      </c>
      <c r="AI6" s="14">
        <v>33.854827343199432</v>
      </c>
      <c r="AJ6" s="14">
        <v>33.37590075709204</v>
      </c>
      <c r="AK6" s="14">
        <v>34.383610878159821</v>
      </c>
      <c r="AL6" s="14">
        <v>33.842887473460721</v>
      </c>
      <c r="AM6" s="14">
        <v>36.327836573960127</v>
      </c>
      <c r="AN6" s="14">
        <v>35.239423523942357</v>
      </c>
      <c r="AO6" s="14">
        <v>35.174287007695789</v>
      </c>
      <c r="AP6" s="14">
        <v>34.893443458753957</v>
      </c>
      <c r="AQ6" s="14">
        <v>33.690024162927166</v>
      </c>
      <c r="AR6" s="14">
        <v>34.019332709697537</v>
      </c>
      <c r="AS6" s="14">
        <v>34.459050657279576</v>
      </c>
      <c r="AT6" s="14">
        <v>34.40960362627829</v>
      </c>
      <c r="AU6" s="15">
        <v>0.95615161724460029</v>
      </c>
      <c r="AV6" s="13">
        <v>32.719063853312448</v>
      </c>
      <c r="AW6" s="15">
        <v>36.636165577342048</v>
      </c>
      <c r="AX6" s="4">
        <v>44</v>
      </c>
    </row>
    <row r="7" spans="1:50">
      <c r="A7" s="3" t="s">
        <v>118</v>
      </c>
      <c r="B7" s="42">
        <v>33.792435973793928</v>
      </c>
      <c r="C7" s="14">
        <v>30.387911176633185</v>
      </c>
      <c r="D7" s="14">
        <v>31.64254601658002</v>
      </c>
      <c r="E7" s="14">
        <v>31.575048155282268</v>
      </c>
      <c r="F7" s="14">
        <v>31.660835941815503</v>
      </c>
      <c r="G7" s="14">
        <v>31.352798673976793</v>
      </c>
      <c r="H7" s="14">
        <v>31.95286980867942</v>
      </c>
      <c r="I7" s="14">
        <v>30.757471527937014</v>
      </c>
      <c r="J7" s="14">
        <v>31.166666666666668</v>
      </c>
      <c r="K7" s="14">
        <v>30.444203683640303</v>
      </c>
      <c r="L7" s="14">
        <v>31.680892974392648</v>
      </c>
      <c r="M7" s="14">
        <v>30.795730883544991</v>
      </c>
      <c r="N7" s="14">
        <v>32.938029424877392</v>
      </c>
      <c r="O7" s="14">
        <v>31.444844124700239</v>
      </c>
      <c r="P7" s="14">
        <v>31.933860531991375</v>
      </c>
      <c r="Q7" s="14">
        <v>32.635637565408977</v>
      </c>
      <c r="R7" s="14">
        <v>31.73338515351729</v>
      </c>
      <c r="S7" s="14">
        <v>32.210031347962385</v>
      </c>
      <c r="T7" s="14">
        <v>32.549307852505208</v>
      </c>
      <c r="U7" s="14">
        <v>31.687641174572445</v>
      </c>
      <c r="V7" s="14">
        <v>31.330835247189651</v>
      </c>
      <c r="W7" s="14">
        <v>32.101148537785932</v>
      </c>
      <c r="X7" s="14">
        <v>31.889908256880734</v>
      </c>
      <c r="Y7" s="14">
        <v>30.624540778839091</v>
      </c>
      <c r="Z7" s="14">
        <v>32.903950894786895</v>
      </c>
      <c r="AA7" s="14">
        <v>32.730621128411187</v>
      </c>
      <c r="AB7" s="14">
        <v>31.11275964391691</v>
      </c>
      <c r="AC7" s="14">
        <v>31.476610933684015</v>
      </c>
      <c r="AD7" s="14">
        <v>33.129721909660823</v>
      </c>
      <c r="AE7" s="14">
        <v>32.46187363834423</v>
      </c>
      <c r="AF7" s="14">
        <v>31.708402893711742</v>
      </c>
      <c r="AG7" s="14">
        <v>32.764599805798305</v>
      </c>
      <c r="AH7" s="14">
        <v>33.025764781034852</v>
      </c>
      <c r="AI7" s="14">
        <v>31.768851303735023</v>
      </c>
      <c r="AJ7" s="14">
        <v>31.797865547751528</v>
      </c>
      <c r="AK7" s="14">
        <v>32.382892057026474</v>
      </c>
      <c r="AL7" s="14">
        <v>31.450813871196033</v>
      </c>
      <c r="AM7" s="14">
        <v>33.218475674788742</v>
      </c>
      <c r="AN7" s="14">
        <v>32.347745234774521</v>
      </c>
      <c r="AO7" s="14">
        <v>31.878678134902671</v>
      </c>
      <c r="AP7" s="14">
        <v>32.486999082288165</v>
      </c>
      <c r="AQ7" s="14">
        <v>31.285237602117135</v>
      </c>
      <c r="AR7" s="14">
        <v>32.616152167134395</v>
      </c>
      <c r="AS7" s="14">
        <v>31.323909575930916</v>
      </c>
      <c r="AT7" s="14">
        <v>31.912738803640192</v>
      </c>
      <c r="AU7" s="15">
        <v>0.78319813745425071</v>
      </c>
      <c r="AV7" s="13">
        <v>30.387911176633185</v>
      </c>
      <c r="AW7" s="15">
        <v>33.792435973793928</v>
      </c>
      <c r="AX7" s="4">
        <v>44</v>
      </c>
    </row>
    <row r="8" spans="1:50">
      <c r="A8" s="3" t="s">
        <v>125</v>
      </c>
      <c r="B8" s="42">
        <v>25.729600952948186</v>
      </c>
      <c r="C8" s="14">
        <v>24.002579931816086</v>
      </c>
      <c r="D8" s="14">
        <v>24.982436419839818</v>
      </c>
      <c r="E8" s="14">
        <v>23.759075418580533</v>
      </c>
      <c r="F8" s="14">
        <v>24.792855827656048</v>
      </c>
      <c r="G8" s="14">
        <v>26.673466785668747</v>
      </c>
      <c r="H8" s="14">
        <v>27.426504899673354</v>
      </c>
      <c r="I8" s="14">
        <v>26.629977833830161</v>
      </c>
      <c r="J8" s="14">
        <v>26.369565217391305</v>
      </c>
      <c r="K8" s="14">
        <v>24.344528710725896</v>
      </c>
      <c r="L8" s="14">
        <v>25.49792077040928</v>
      </c>
      <c r="M8" s="14">
        <v>24.905430964604161</v>
      </c>
      <c r="N8" s="14">
        <v>25.840392331698617</v>
      </c>
      <c r="O8" s="14">
        <v>28.042565947242206</v>
      </c>
      <c r="P8" s="14">
        <v>28.454349388928829</v>
      </c>
      <c r="Q8" s="14">
        <v>26.204902230790413</v>
      </c>
      <c r="R8" s="14">
        <v>24.912553439564711</v>
      </c>
      <c r="S8" s="14">
        <v>24.480799373040753</v>
      </c>
      <c r="T8" s="14">
        <v>25.382824941810611</v>
      </c>
      <c r="U8" s="14">
        <v>26.115951382166291</v>
      </c>
      <c r="V8" s="14">
        <v>26.628792457391512</v>
      </c>
      <c r="W8" s="14">
        <v>25.547727053373226</v>
      </c>
      <c r="X8" s="14">
        <v>25.005504587155965</v>
      </c>
      <c r="Y8" s="14">
        <v>23.445995591476855</v>
      </c>
      <c r="Z8" s="14">
        <v>26.177919944670183</v>
      </c>
      <c r="AA8" s="14">
        <v>26.100786874267538</v>
      </c>
      <c r="AB8" s="14">
        <v>25.845697329376854</v>
      </c>
      <c r="AC8" s="14">
        <v>24.328386248356193</v>
      </c>
      <c r="AD8" s="14">
        <v>27.053528371644425</v>
      </c>
      <c r="AE8" s="14">
        <v>26.588235294117649</v>
      </c>
      <c r="AF8" s="14">
        <v>24.930439621591542</v>
      </c>
      <c r="AG8" s="14">
        <v>26.050769870994589</v>
      </c>
      <c r="AH8" s="14">
        <v>23.252182553765351</v>
      </c>
      <c r="AI8" s="14">
        <v>22.966878083157155</v>
      </c>
      <c r="AJ8" s="14">
        <v>22.211073611237801</v>
      </c>
      <c r="AK8" s="14">
        <v>23.098119084701089</v>
      </c>
      <c r="AL8" s="14">
        <v>22.519462137296529</v>
      </c>
      <c r="AM8" s="14">
        <v>24.382640085322834</v>
      </c>
      <c r="AN8" s="14">
        <v>24.109716410971643</v>
      </c>
      <c r="AO8" s="14">
        <v>23.558171118153009</v>
      </c>
      <c r="AP8" s="14">
        <v>24.268379728765169</v>
      </c>
      <c r="AQ8" s="14">
        <v>23.645150155333106</v>
      </c>
      <c r="AR8" s="14">
        <v>24.103523542251324</v>
      </c>
      <c r="AS8" s="14">
        <v>23.57956108024861</v>
      </c>
      <c r="AT8" s="14">
        <v>25.089702809181961</v>
      </c>
      <c r="AU8" s="15">
        <v>1.4614745524852804</v>
      </c>
      <c r="AV8" s="13">
        <v>22.211073611237801</v>
      </c>
      <c r="AW8" s="15">
        <v>28.454349388928829</v>
      </c>
      <c r="AX8" s="4">
        <v>44</v>
      </c>
    </row>
    <row r="9" spans="1:50">
      <c r="A9" s="3" t="s">
        <v>53</v>
      </c>
      <c r="B9" s="42">
        <v>38.371054198927936</v>
      </c>
      <c r="C9" s="14">
        <v>34.359163364968211</v>
      </c>
      <c r="D9" s="14">
        <v>32.1483771251932</v>
      </c>
      <c r="E9" s="14">
        <v>35.894206549118394</v>
      </c>
      <c r="F9" s="14">
        <v>34.929110661020069</v>
      </c>
      <c r="G9" s="14">
        <v>33.329083258957027</v>
      </c>
      <c r="H9" s="14">
        <v>35.569295380307977</v>
      </c>
      <c r="I9" s="14">
        <v>35.473515248796147</v>
      </c>
      <c r="J9" s="14">
        <v>35.768115942028984</v>
      </c>
      <c r="K9" s="14">
        <v>32.632719393282777</v>
      </c>
      <c r="L9" s="14">
        <v>34.898227183191075</v>
      </c>
      <c r="M9" s="14">
        <v>32.322345312077822</v>
      </c>
      <c r="N9" s="14">
        <v>36.112349531876951</v>
      </c>
      <c r="O9" s="14">
        <v>32.254196642685855</v>
      </c>
      <c r="P9" s="14">
        <v>32.724658519051047</v>
      </c>
      <c r="Q9" s="14">
        <v>32.236298540347008</v>
      </c>
      <c r="R9" s="14">
        <v>34.434512242518458</v>
      </c>
      <c r="S9" s="14">
        <v>33.885188087774303</v>
      </c>
      <c r="T9" s="14">
        <v>32.24304789905672</v>
      </c>
      <c r="U9" s="14">
        <v>34.226094439066365</v>
      </c>
      <c r="V9" s="14">
        <v>32.817599419799343</v>
      </c>
      <c r="W9" s="14">
        <v>33.249686323713931</v>
      </c>
      <c r="X9" s="14">
        <v>34.466055045871556</v>
      </c>
      <c r="Y9" s="14">
        <v>36.936076414401178</v>
      </c>
      <c r="Z9" s="14">
        <v>37.287109881559608</v>
      </c>
      <c r="AA9" s="14">
        <v>34.170433617947431</v>
      </c>
      <c r="AB9" s="14">
        <v>36.468842729970326</v>
      </c>
      <c r="AC9" s="14">
        <v>34.322750328761977</v>
      </c>
      <c r="AD9" s="14">
        <v>33.226169426137275</v>
      </c>
      <c r="AE9" s="14">
        <v>33.925925925925924</v>
      </c>
      <c r="AF9" s="14">
        <v>34.012242626599893</v>
      </c>
      <c r="AG9" s="14">
        <v>33.180746289360521</v>
      </c>
      <c r="AH9" s="14">
        <v>33.763929306551212</v>
      </c>
      <c r="AI9" s="14">
        <v>32.586328400281886</v>
      </c>
      <c r="AJ9" s="14">
        <v>33.175225759372431</v>
      </c>
      <c r="AK9" s="14">
        <v>35.413921169282375</v>
      </c>
      <c r="AL9" s="14">
        <v>32.4416135881104</v>
      </c>
      <c r="AM9" s="14">
        <v>37.525637870210844</v>
      </c>
      <c r="AN9" s="14">
        <v>34.690841469084148</v>
      </c>
      <c r="AO9" s="14">
        <v>33.662290629243998</v>
      </c>
      <c r="AP9" s="14">
        <v>34.026715611298052</v>
      </c>
      <c r="AQ9" s="14">
        <v>33.114716373259697</v>
      </c>
      <c r="AR9" s="14">
        <v>32.7096975366386</v>
      </c>
      <c r="AS9" s="14">
        <v>35.273087288928004</v>
      </c>
      <c r="AT9" s="14">
        <v>34.233163694376287</v>
      </c>
      <c r="AU9" s="15">
        <v>1.5802007663711142</v>
      </c>
      <c r="AV9" s="13">
        <v>32.1483771251932</v>
      </c>
      <c r="AW9" s="15">
        <v>38.371054198927936</v>
      </c>
      <c r="AX9" s="4">
        <v>44</v>
      </c>
    </row>
    <row r="10" spans="1:50">
      <c r="A10" s="3" t="s">
        <v>126</v>
      </c>
      <c r="B10" s="42">
        <v>24.873436569386538</v>
      </c>
      <c r="C10" s="14">
        <v>23.993365889615774</v>
      </c>
      <c r="D10" s="14">
        <v>23.226078403821834</v>
      </c>
      <c r="E10" s="14">
        <v>24.759223588679806</v>
      </c>
      <c r="F10" s="14">
        <v>26.606518136623087</v>
      </c>
      <c r="G10" s="14">
        <v>24.199923498661224</v>
      </c>
      <c r="H10" s="14">
        <v>24.323378441437239</v>
      </c>
      <c r="I10" s="14">
        <v>24.35221279523045</v>
      </c>
      <c r="J10" s="14">
        <v>26.014492753623188</v>
      </c>
      <c r="K10" s="14">
        <v>25.05958829902492</v>
      </c>
      <c r="L10" s="14">
        <v>24.031516743269862</v>
      </c>
      <c r="M10" s="14">
        <v>25.337746554985142</v>
      </c>
      <c r="N10" s="14">
        <v>24.627730717788676</v>
      </c>
      <c r="O10" s="14">
        <v>22.497002398081534</v>
      </c>
      <c r="P10" s="14">
        <v>22.228612508986341</v>
      </c>
      <c r="Q10" s="14">
        <v>23.78132745800055</v>
      </c>
      <c r="R10" s="14">
        <v>24.65021375825884</v>
      </c>
      <c r="S10" s="14">
        <v>25.548589341692789</v>
      </c>
      <c r="T10" s="14">
        <v>22.810241332843319</v>
      </c>
      <c r="U10" s="14">
        <v>23.168764117457243</v>
      </c>
      <c r="V10" s="14">
        <v>24.634352713646802</v>
      </c>
      <c r="W10" s="14">
        <v>24.283370331049127</v>
      </c>
      <c r="X10" s="14">
        <v>24.25688073394495</v>
      </c>
      <c r="Y10" s="14">
        <v>26.039676708302721</v>
      </c>
      <c r="Z10" s="14">
        <v>25.175067000950982</v>
      </c>
      <c r="AA10" s="14">
        <v>26.519337016574585</v>
      </c>
      <c r="AB10" s="14">
        <v>26.387240356083083</v>
      </c>
      <c r="AC10" s="14">
        <v>23.924478677437538</v>
      </c>
      <c r="AD10" s="14">
        <v>23.227776884745218</v>
      </c>
      <c r="AE10" s="14">
        <v>23.572984749455337</v>
      </c>
      <c r="AF10" s="14">
        <v>24.707846410684475</v>
      </c>
      <c r="AG10" s="14">
        <v>23.970037453183519</v>
      </c>
      <c r="AH10" s="14">
        <v>25.473773866136703</v>
      </c>
      <c r="AI10" s="14">
        <v>25.440451021846371</v>
      </c>
      <c r="AJ10" s="14">
        <v>25.184712213810091</v>
      </c>
      <c r="AK10" s="14">
        <v>23.948724092488316</v>
      </c>
      <c r="AL10" s="14">
        <v>24.345364472753005</v>
      </c>
      <c r="AM10" s="14">
        <v>23.956025925014359</v>
      </c>
      <c r="AN10" s="14">
        <v>23.951650395165039</v>
      </c>
      <c r="AO10" s="14">
        <v>24.644635581711182</v>
      </c>
      <c r="AP10" s="14">
        <v>25.889670643417968</v>
      </c>
      <c r="AQ10" s="14">
        <v>23.921297894373492</v>
      </c>
      <c r="AR10" s="14">
        <v>23.105706267539755</v>
      </c>
      <c r="AS10" s="14">
        <v>25.097629393322698</v>
      </c>
      <c r="AT10" s="14">
        <v>24.494287593434226</v>
      </c>
      <c r="AU10" s="15">
        <v>1.0475233060907463</v>
      </c>
      <c r="AV10" s="13">
        <v>22.228612508986341</v>
      </c>
      <c r="AW10" s="15">
        <v>26.606518136623087</v>
      </c>
      <c r="AX10" s="4">
        <v>44</v>
      </c>
    </row>
    <row r="11" spans="1:50">
      <c r="A11" s="3" t="s">
        <v>54</v>
      </c>
      <c r="B11" s="42">
        <v>24.06938653960691</v>
      </c>
      <c r="C11" s="14">
        <v>24.214502902423291</v>
      </c>
      <c r="D11" s="14">
        <v>23.844316425460164</v>
      </c>
      <c r="E11" s="14">
        <v>24.536968439768852</v>
      </c>
      <c r="F11" s="14">
        <v>25.188731357024487</v>
      </c>
      <c r="G11" s="14">
        <v>23.84291725105189</v>
      </c>
      <c r="H11" s="14">
        <v>23.705086327578162</v>
      </c>
      <c r="I11" s="14">
        <v>24.084690055797598</v>
      </c>
      <c r="J11" s="14">
        <v>26.434782608695649</v>
      </c>
      <c r="K11" s="14">
        <v>24.864572047670642</v>
      </c>
      <c r="L11" s="14">
        <v>25.837163493105713</v>
      </c>
      <c r="M11" s="14">
        <v>22.993785463388274</v>
      </c>
      <c r="N11" s="14">
        <v>24.841729826125722</v>
      </c>
      <c r="O11" s="14">
        <v>23.276378896882495</v>
      </c>
      <c r="P11" s="14">
        <v>24.22717469446442</v>
      </c>
      <c r="Q11" s="14">
        <v>25.543927292756816</v>
      </c>
      <c r="R11" s="14">
        <v>24.310143801010494</v>
      </c>
      <c r="S11" s="14">
        <v>24.373040752351098</v>
      </c>
      <c r="T11" s="14">
        <v>24.905059414430969</v>
      </c>
      <c r="U11" s="14">
        <v>23.878670538883512</v>
      </c>
      <c r="V11" s="14">
        <v>25.577178774326121</v>
      </c>
      <c r="W11" s="14">
        <v>24.852813434996623</v>
      </c>
      <c r="X11" s="14">
        <v>24.124770642201831</v>
      </c>
      <c r="Y11" s="14">
        <v>25.488611315209408</v>
      </c>
      <c r="Z11" s="14">
        <v>25.633267052822685</v>
      </c>
      <c r="AA11" s="14">
        <v>25.732462749037335</v>
      </c>
      <c r="AB11" s="14">
        <v>24.584569732937684</v>
      </c>
      <c r="AC11" s="14">
        <v>23.473605109900433</v>
      </c>
      <c r="AD11" s="14">
        <v>24.465520012859667</v>
      </c>
      <c r="AE11" s="14">
        <v>23.206971677559913</v>
      </c>
      <c r="AF11" s="14">
        <v>25.386755703951032</v>
      </c>
      <c r="AG11" s="14">
        <v>23.512276321265084</v>
      </c>
      <c r="AH11" s="14">
        <v>23.770317268791256</v>
      </c>
      <c r="AI11" s="14">
        <v>25.095137420718814</v>
      </c>
      <c r="AJ11" s="14">
        <v>22.60330201587157</v>
      </c>
      <c r="AK11" s="14">
        <v>24.248232898047199</v>
      </c>
      <c r="AL11" s="14">
        <v>24.925690021231421</v>
      </c>
      <c r="AM11" s="14">
        <v>24.768233653293954</v>
      </c>
      <c r="AN11" s="14">
        <v>25.141794514179452</v>
      </c>
      <c r="AO11" s="14">
        <v>23.268447261204166</v>
      </c>
      <c r="AP11" s="14">
        <v>23.48322626695218</v>
      </c>
      <c r="AQ11" s="14">
        <v>23.184903923599123</v>
      </c>
      <c r="AR11" s="14">
        <v>24.789522918615528</v>
      </c>
      <c r="AS11" s="14">
        <v>24.85011825532149</v>
      </c>
      <c r="AT11" s="14">
        <v>24.435017206212976</v>
      </c>
      <c r="AU11" s="15">
        <v>0.87520461493625701</v>
      </c>
      <c r="AV11" s="13">
        <v>22.60330201587157</v>
      </c>
      <c r="AW11" s="15">
        <v>26.434782608695649</v>
      </c>
      <c r="AX11" s="4">
        <v>44</v>
      </c>
    </row>
    <row r="12" spans="1:50">
      <c r="A12" s="3" t="s">
        <v>55</v>
      </c>
      <c r="B12" s="42">
        <v>25.044669446098869</v>
      </c>
      <c r="C12" s="14">
        <v>27.614484474338891</v>
      </c>
      <c r="D12" s="14">
        <v>25.488267528453001</v>
      </c>
      <c r="E12" s="14">
        <v>25.492665580085937</v>
      </c>
      <c r="F12" s="14">
        <v>26.477628429386851</v>
      </c>
      <c r="G12" s="14">
        <v>25.653448935356366</v>
      </c>
      <c r="H12" s="14">
        <v>26.796546896873544</v>
      </c>
      <c r="I12" s="14">
        <v>25.95734923182756</v>
      </c>
      <c r="J12" s="14">
        <v>24.44927536231884</v>
      </c>
      <c r="K12" s="14">
        <v>25.861321776814734</v>
      </c>
      <c r="L12" s="14">
        <v>25.246224556795799</v>
      </c>
      <c r="M12" s="14">
        <v>26.864360983517972</v>
      </c>
      <c r="N12" s="14">
        <v>25.037895675434683</v>
      </c>
      <c r="O12" s="14">
        <v>27.637889688249405</v>
      </c>
      <c r="P12" s="14">
        <v>26.628324946081957</v>
      </c>
      <c r="Q12" s="14">
        <v>25.943266317818782</v>
      </c>
      <c r="R12" s="14">
        <v>25.650991061018267</v>
      </c>
      <c r="S12" s="14">
        <v>26.626175548589341</v>
      </c>
      <c r="T12" s="14">
        <v>27.379639838294747</v>
      </c>
      <c r="U12" s="14">
        <v>26.28804990857266</v>
      </c>
      <c r="V12" s="14">
        <v>26.640879970989968</v>
      </c>
      <c r="W12" s="14">
        <v>25.316089180581024</v>
      </c>
      <c r="X12" s="14">
        <v>24.271559633027522</v>
      </c>
      <c r="Y12" s="14">
        <v>24.496693607641443</v>
      </c>
      <c r="Z12" s="14">
        <v>24.007953661277771</v>
      </c>
      <c r="AA12" s="14">
        <v>23.095596852502933</v>
      </c>
      <c r="AB12" s="14">
        <v>24.324925816023736</v>
      </c>
      <c r="AC12" s="14">
        <v>28.048093180537293</v>
      </c>
      <c r="AD12" s="14">
        <v>26.844558752612119</v>
      </c>
      <c r="AE12" s="14">
        <v>25.037037037037038</v>
      </c>
      <c r="AF12" s="14">
        <v>24.663327768503063</v>
      </c>
      <c r="AG12" s="14">
        <v>26.050769870994589</v>
      </c>
      <c r="AH12" s="14">
        <v>26.531336503655339</v>
      </c>
      <c r="AI12" s="14">
        <v>25.792811839323466</v>
      </c>
      <c r="AJ12" s="14">
        <v>25.62254857247104</v>
      </c>
      <c r="AK12" s="14">
        <v>26.416676650293518</v>
      </c>
      <c r="AL12" s="14">
        <v>27.445152158527954</v>
      </c>
      <c r="AM12" s="14">
        <v>23.324308803019115</v>
      </c>
      <c r="AN12" s="14">
        <v>24.965132496513249</v>
      </c>
      <c r="AO12" s="14">
        <v>25.242191036668174</v>
      </c>
      <c r="AP12" s="14">
        <v>23.411848679514634</v>
      </c>
      <c r="AQ12" s="14">
        <v>25.14095040846853</v>
      </c>
      <c r="AR12" s="14">
        <v>27.439975054568137</v>
      </c>
      <c r="AS12" s="14">
        <v>22.936032121445464</v>
      </c>
      <c r="AT12" s="14">
        <v>25.663748314593757</v>
      </c>
      <c r="AU12" s="15">
        <v>1.273033492206898</v>
      </c>
      <c r="AV12" s="13">
        <v>23.095596852502933</v>
      </c>
      <c r="AW12" s="15">
        <v>28.048093180537293</v>
      </c>
      <c r="AX12" s="4">
        <v>44</v>
      </c>
    </row>
    <row r="13" spans="1:50">
      <c r="A13" s="3" t="s">
        <v>56</v>
      </c>
      <c r="B13" s="42">
        <v>10.996128648004765</v>
      </c>
      <c r="C13" s="14">
        <v>10.752787247765594</v>
      </c>
      <c r="D13" s="14">
        <v>11.04397920472109</v>
      </c>
      <c r="E13" s="14">
        <v>11.831382427026227</v>
      </c>
      <c r="F13" s="14">
        <v>11.986742772969986</v>
      </c>
      <c r="G13" s="14">
        <v>8.6446512813974241</v>
      </c>
      <c r="H13" s="14">
        <v>10.709286047596827</v>
      </c>
      <c r="I13" s="14">
        <v>12.137888863410531</v>
      </c>
      <c r="J13" s="14">
        <v>13.420289855072463</v>
      </c>
      <c r="K13" s="14">
        <v>10.942578548212351</v>
      </c>
      <c r="L13" s="14">
        <v>11.66557233530313</v>
      </c>
      <c r="M13" s="14">
        <v>10.80113482842475</v>
      </c>
      <c r="N13" s="14">
        <v>11.761034329023628</v>
      </c>
      <c r="O13" s="14">
        <v>9.6672661870503607</v>
      </c>
      <c r="P13" s="14">
        <v>10.280373831775702</v>
      </c>
      <c r="Q13" s="14">
        <v>11.319195813825393</v>
      </c>
      <c r="R13" s="14">
        <v>10.357559269335406</v>
      </c>
      <c r="S13" s="14">
        <v>12.00039184952978</v>
      </c>
      <c r="T13" s="14">
        <v>10.302584834007106</v>
      </c>
      <c r="U13" s="14">
        <v>12.025384532644939</v>
      </c>
      <c r="V13" s="14">
        <v>12.160038680043515</v>
      </c>
      <c r="W13" s="14">
        <v>11.842486246501304</v>
      </c>
      <c r="X13" s="14">
        <v>11.456880733944955</v>
      </c>
      <c r="Y13" s="14">
        <v>12.520205731080088</v>
      </c>
      <c r="Z13" s="14">
        <v>11.489582432782917</v>
      </c>
      <c r="AA13" s="14">
        <v>10.698141637368158</v>
      </c>
      <c r="AB13" s="14">
        <v>12.062314540059347</v>
      </c>
      <c r="AC13" s="14">
        <v>10.97125681006951</v>
      </c>
      <c r="AD13" s="14">
        <v>11.86304452660344</v>
      </c>
      <c r="AE13" s="14">
        <v>12.043572984749455</v>
      </c>
      <c r="AF13" s="14">
        <v>11.675013912075682</v>
      </c>
      <c r="AG13" s="14">
        <v>10.029130253849354</v>
      </c>
      <c r="AH13" s="14">
        <v>10.405280715451772</v>
      </c>
      <c r="AI13" s="14">
        <v>11.811134601832277</v>
      </c>
      <c r="AJ13" s="14">
        <v>10.353005564170392</v>
      </c>
      <c r="AK13" s="14">
        <v>13.15442674014616</v>
      </c>
      <c r="AL13" s="14">
        <v>10.077848549186127</v>
      </c>
      <c r="AM13" s="14">
        <v>12.289769464271064</v>
      </c>
      <c r="AN13" s="14">
        <v>11.157601115760112</v>
      </c>
      <c r="AO13" s="14">
        <v>12.059755545495699</v>
      </c>
      <c r="AP13" s="14">
        <v>9.7787294789436121</v>
      </c>
      <c r="AQ13" s="14">
        <v>10.067886319180761</v>
      </c>
      <c r="AR13" s="14">
        <v>12.004989086373557</v>
      </c>
      <c r="AS13" s="14">
        <v>14.801166052472361</v>
      </c>
      <c r="AT13" s="14">
        <v>11.350442600670661</v>
      </c>
      <c r="AU13" s="15">
        <v>1.103288860693856</v>
      </c>
      <c r="AV13" s="13">
        <v>8.6446512813974241</v>
      </c>
      <c r="AW13" s="15">
        <v>14.801166052472361</v>
      </c>
      <c r="AX13" s="4">
        <v>44</v>
      </c>
    </row>
    <row r="14" spans="1:50">
      <c r="A14" s="3" t="s">
        <v>57</v>
      </c>
      <c r="B14" s="42">
        <v>23.175997617629541</v>
      </c>
      <c r="C14" s="14">
        <v>23.643232286003869</v>
      </c>
      <c r="D14" s="14">
        <v>25.403962343684132</v>
      </c>
      <c r="E14" s="14">
        <v>25.13705734182842</v>
      </c>
      <c r="F14" s="14">
        <v>23.964279138280244</v>
      </c>
      <c r="G14" s="14">
        <v>24.085171490501082</v>
      </c>
      <c r="H14" s="14">
        <v>23.938404106392909</v>
      </c>
      <c r="I14" s="14">
        <v>25.26179010930214</v>
      </c>
      <c r="J14" s="14">
        <v>24.384057971014492</v>
      </c>
      <c r="K14" s="14">
        <v>23.781148429035753</v>
      </c>
      <c r="L14" s="14">
        <v>25.869993434011821</v>
      </c>
      <c r="M14" s="14">
        <v>23.547689813563903</v>
      </c>
      <c r="N14" s="14">
        <v>25.777975925100311</v>
      </c>
      <c r="O14" s="14">
        <v>24.14568345323741</v>
      </c>
      <c r="P14" s="14">
        <v>24.011502516175415</v>
      </c>
      <c r="Q14" s="14">
        <v>26.122280363536213</v>
      </c>
      <c r="R14" s="14">
        <v>25.573260785075785</v>
      </c>
      <c r="S14" s="14">
        <v>25.127351097178686</v>
      </c>
      <c r="T14" s="14">
        <v>23.961778757809629</v>
      </c>
      <c r="U14" s="14">
        <v>24.728407013014952</v>
      </c>
      <c r="V14" s="14">
        <v>25.214553366372535</v>
      </c>
      <c r="W14" s="14">
        <v>24.379886111379211</v>
      </c>
      <c r="X14" s="14">
        <v>24.139449541284403</v>
      </c>
      <c r="Y14" s="14">
        <v>25.709037472446731</v>
      </c>
      <c r="Z14" s="14">
        <v>26.687991700527363</v>
      </c>
      <c r="AA14" s="14">
        <v>24.54378034488532</v>
      </c>
      <c r="AB14" s="14">
        <v>24.287833827893174</v>
      </c>
      <c r="AC14" s="14">
        <v>22.750328761976331</v>
      </c>
      <c r="AD14" s="14">
        <v>24.272624979906766</v>
      </c>
      <c r="AE14" s="14">
        <v>23.459694989106755</v>
      </c>
      <c r="AF14" s="14">
        <v>26.466332776850308</v>
      </c>
      <c r="AG14" s="14">
        <v>24.455541684006104</v>
      </c>
      <c r="AH14" s="14">
        <v>26.559727446944429</v>
      </c>
      <c r="AI14" s="14">
        <v>25.306553911205071</v>
      </c>
      <c r="AJ14" s="14">
        <v>23.241813372252121</v>
      </c>
      <c r="AK14" s="14">
        <v>26.46459805918294</v>
      </c>
      <c r="AL14" s="14">
        <v>24.501061571125259</v>
      </c>
      <c r="AM14" s="14">
        <v>25.276888998277133</v>
      </c>
      <c r="AN14" s="14">
        <v>24.379358437935846</v>
      </c>
      <c r="AO14" s="14">
        <v>23.793571751923945</v>
      </c>
      <c r="AP14" s="14">
        <v>23.89109819516672</v>
      </c>
      <c r="AQ14" s="14">
        <v>24.347025658727421</v>
      </c>
      <c r="AR14" s="14">
        <v>25.41315871531026</v>
      </c>
      <c r="AS14" s="14">
        <v>22.61701776579946</v>
      </c>
      <c r="AT14" s="14">
        <v>24.631817123474146</v>
      </c>
      <c r="AU14" s="15">
        <v>1.0272108759467127</v>
      </c>
      <c r="AV14" s="13">
        <v>22.750328761976331</v>
      </c>
      <c r="AW14" s="15">
        <v>26.687991700527363</v>
      </c>
      <c r="AX14" s="4">
        <v>44</v>
      </c>
    </row>
    <row r="15" spans="1:50">
      <c r="A15" s="3" t="s">
        <v>58</v>
      </c>
      <c r="B15" s="42">
        <v>27.724836212030972</v>
      </c>
      <c r="C15" s="14">
        <v>27.817193402745783</v>
      </c>
      <c r="D15" s="14">
        <v>27.230574680342841</v>
      </c>
      <c r="E15" s="14">
        <v>28.989479922951553</v>
      </c>
      <c r="F15" s="14">
        <v>28.217639477076045</v>
      </c>
      <c r="G15" s="14">
        <v>26.979472140762461</v>
      </c>
      <c r="H15" s="14">
        <v>27.96313579094727</v>
      </c>
      <c r="I15" s="14">
        <v>26.492394710693262</v>
      </c>
      <c r="J15" s="14">
        <v>25.789855072463773</v>
      </c>
      <c r="K15" s="14">
        <v>30.065005417118094</v>
      </c>
      <c r="L15" s="14">
        <v>28.868461370102867</v>
      </c>
      <c r="M15" s="14">
        <v>27.357470953796273</v>
      </c>
      <c r="N15" s="14">
        <v>28.836379848417302</v>
      </c>
      <c r="O15" s="14">
        <v>26.993405275779381</v>
      </c>
      <c r="P15" s="14">
        <v>28.583752695902231</v>
      </c>
      <c r="Q15" s="14">
        <v>27.416689617185348</v>
      </c>
      <c r="R15" s="14">
        <v>27.409638554216865</v>
      </c>
      <c r="S15" s="14">
        <v>25.636755485893417</v>
      </c>
      <c r="T15" s="14">
        <v>26.179100820776675</v>
      </c>
      <c r="U15" s="14">
        <v>25.911584382058727</v>
      </c>
      <c r="V15" s="14">
        <v>25.504653692735403</v>
      </c>
      <c r="W15" s="14">
        <v>27.912363671460284</v>
      </c>
      <c r="X15" s="14">
        <v>27.207339449541283</v>
      </c>
      <c r="Y15" s="14">
        <v>26.972814107274065</v>
      </c>
      <c r="Z15" s="14">
        <v>28.123108844125529</v>
      </c>
      <c r="AA15" s="14">
        <v>27.482002343880797</v>
      </c>
      <c r="AB15" s="14">
        <v>28.649851632047472</v>
      </c>
      <c r="AC15" s="14">
        <v>26.686079278602293</v>
      </c>
      <c r="AD15" s="14">
        <v>29.303970422761612</v>
      </c>
      <c r="AE15" s="14">
        <v>26.614379084967322</v>
      </c>
      <c r="AF15" s="14">
        <v>28.803561491374516</v>
      </c>
      <c r="AG15" s="14">
        <v>26.869191288666944</v>
      </c>
      <c r="AH15" s="14">
        <v>28.298672723401236</v>
      </c>
      <c r="AI15" s="14">
        <v>27.942212825933755</v>
      </c>
      <c r="AJ15" s="14">
        <v>27.693149685305119</v>
      </c>
      <c r="AK15" s="14">
        <v>27.195399544746618</v>
      </c>
      <c r="AL15" s="14">
        <v>27.077140835102615</v>
      </c>
      <c r="AM15" s="14">
        <v>29.805562392320944</v>
      </c>
      <c r="AN15" s="14">
        <v>30.172013017201305</v>
      </c>
      <c r="AO15" s="14">
        <v>29.416025350837483</v>
      </c>
      <c r="AP15" s="14">
        <v>29.366778831446929</v>
      </c>
      <c r="AQ15" s="14">
        <v>27.177539983891382</v>
      </c>
      <c r="AR15" s="14">
        <v>27.954474586841286</v>
      </c>
      <c r="AS15" s="14">
        <v>26.511193003685165</v>
      </c>
      <c r="AT15" s="14">
        <v>27.709143270895741</v>
      </c>
      <c r="AU15" s="15">
        <v>1.1809329674614046</v>
      </c>
      <c r="AV15" s="13">
        <v>25.504653692735403</v>
      </c>
      <c r="AW15" s="15">
        <v>30.172013017201305</v>
      </c>
      <c r="AX15" s="4">
        <v>44</v>
      </c>
    </row>
    <row r="16" spans="1:50">
      <c r="A16" s="3" t="s">
        <v>65</v>
      </c>
      <c r="B16" s="42">
        <v>10.854675402025016</v>
      </c>
      <c r="C16" s="14">
        <v>12.309960379618538</v>
      </c>
      <c r="D16" s="14">
        <v>11.04397920472109</v>
      </c>
      <c r="E16" s="14">
        <v>12.779671062379613</v>
      </c>
      <c r="F16" s="14">
        <v>11.130546860614988</v>
      </c>
      <c r="G16" s="14">
        <v>11.730205278592372</v>
      </c>
      <c r="H16" s="14">
        <v>11.572561829211386</v>
      </c>
      <c r="I16" s="14">
        <v>11.595199877703889</v>
      </c>
      <c r="J16" s="14">
        <v>12.615942028985508</v>
      </c>
      <c r="K16" s="14">
        <v>10.606717226435535</v>
      </c>
      <c r="L16" s="14">
        <v>11.359159553512804</v>
      </c>
      <c r="M16" s="14">
        <v>12.577681707646583</v>
      </c>
      <c r="N16" s="14">
        <v>11.466785555060186</v>
      </c>
      <c r="O16" s="14">
        <v>10.191846522781775</v>
      </c>
      <c r="P16" s="14">
        <v>8.9288281811646293</v>
      </c>
      <c r="Q16" s="14">
        <v>10.768383365464059</v>
      </c>
      <c r="R16" s="14">
        <v>13.17528177225029</v>
      </c>
      <c r="S16" s="14">
        <v>12.901645768025078</v>
      </c>
      <c r="T16" s="14">
        <v>11.245865490628447</v>
      </c>
      <c r="U16" s="14">
        <v>9.6482736366569881</v>
      </c>
      <c r="V16" s="14">
        <v>10.649099480236915</v>
      </c>
      <c r="W16" s="14">
        <v>12.537399864877907</v>
      </c>
      <c r="X16" s="14">
        <v>12.741284403669725</v>
      </c>
      <c r="Y16" s="14">
        <v>12.299779573842761</v>
      </c>
      <c r="Z16" s="14">
        <v>11.818103224690931</v>
      </c>
      <c r="AA16" s="14">
        <v>12.313745186673364</v>
      </c>
      <c r="AB16" s="14">
        <v>12.611275964391691</v>
      </c>
      <c r="AC16" s="14">
        <v>11.478489573548751</v>
      </c>
      <c r="AD16" s="14">
        <v>10.335958849059637</v>
      </c>
      <c r="AE16" s="14">
        <v>10.657952069716776</v>
      </c>
      <c r="AF16" s="14">
        <v>9.9276572064552031</v>
      </c>
      <c r="AG16" s="14">
        <v>10.611735330836455</v>
      </c>
      <c r="AH16" s="14">
        <v>12.364255802399038</v>
      </c>
      <c r="AI16" s="14">
        <v>12.367864693446089</v>
      </c>
      <c r="AJ16" s="14">
        <v>11.684757821764116</v>
      </c>
      <c r="AK16" s="14">
        <v>10.854199113453936</v>
      </c>
      <c r="AL16" s="14">
        <v>10.969568294409058</v>
      </c>
      <c r="AM16" s="14">
        <v>11.026335220280581</v>
      </c>
      <c r="AN16" s="14">
        <v>10.051139005113901</v>
      </c>
      <c r="AO16" s="14">
        <v>11.7428700769579</v>
      </c>
      <c r="AP16" s="14">
        <v>9.6155807076577968</v>
      </c>
      <c r="AQ16" s="14">
        <v>11.644229662869634</v>
      </c>
      <c r="AR16" s="14">
        <v>12.238852510134082</v>
      </c>
      <c r="AS16" s="14">
        <v>10.587976458940652</v>
      </c>
      <c r="AT16" s="14">
        <v>11.40075729088422</v>
      </c>
      <c r="AU16" s="15">
        <v>1.0104761731396312</v>
      </c>
      <c r="AV16" s="13">
        <v>8.9288281811646293</v>
      </c>
      <c r="AW16" s="15">
        <v>13.17528177225029</v>
      </c>
      <c r="AX16" s="4">
        <v>44</v>
      </c>
    </row>
    <row r="17" spans="1:50">
      <c r="A17" s="3" t="s">
        <v>71</v>
      </c>
      <c r="B17" s="42">
        <v>11.308814770696843</v>
      </c>
      <c r="C17" s="14">
        <v>10.762001289965909</v>
      </c>
      <c r="D17" s="14">
        <v>10.467893775467191</v>
      </c>
      <c r="E17" s="14">
        <v>10.771966217217367</v>
      </c>
      <c r="F17" s="14">
        <v>10.3664150248573</v>
      </c>
      <c r="G17" s="14">
        <v>10.506183858217518</v>
      </c>
      <c r="H17" s="14">
        <v>10.977601493233784</v>
      </c>
      <c r="I17" s="14">
        <v>11.358251165634792</v>
      </c>
      <c r="J17" s="14">
        <v>10.739130434782609</v>
      </c>
      <c r="K17" s="14">
        <v>10.790899241603469</v>
      </c>
      <c r="L17" s="14">
        <v>11.184066535346904</v>
      </c>
      <c r="M17" s="14">
        <v>11.064577141313158</v>
      </c>
      <c r="N17" s="14">
        <v>12.242532322781988</v>
      </c>
      <c r="O17" s="14">
        <v>10.311750599520384</v>
      </c>
      <c r="P17" s="14">
        <v>10.711718188353704</v>
      </c>
      <c r="Q17" s="14">
        <v>10.947397411181493</v>
      </c>
      <c r="R17" s="14">
        <v>10.853089778468714</v>
      </c>
      <c r="S17" s="14">
        <v>11.588949843260188</v>
      </c>
      <c r="T17" s="14">
        <v>10.841602352076443</v>
      </c>
      <c r="U17" s="14">
        <v>10.766914058298376</v>
      </c>
      <c r="V17" s="14">
        <v>10.624924453040007</v>
      </c>
      <c r="W17" s="14">
        <v>10.645690570408261</v>
      </c>
      <c r="X17" s="14">
        <v>11.405504587155963</v>
      </c>
      <c r="Y17" s="14">
        <v>11.09478324761205</v>
      </c>
      <c r="Z17" s="14">
        <v>11.558744704763551</v>
      </c>
      <c r="AA17" s="14">
        <v>11.31759584798259</v>
      </c>
      <c r="AB17" s="14">
        <v>10.890207715133529</v>
      </c>
      <c r="AC17" s="14">
        <v>10.473417245913959</v>
      </c>
      <c r="AD17" s="14">
        <v>10.705674328886031</v>
      </c>
      <c r="AE17" s="14">
        <v>11.18082788671024</v>
      </c>
      <c r="AF17" s="14">
        <v>11.074012242626599</v>
      </c>
      <c r="AG17" s="14">
        <v>10.958524067138299</v>
      </c>
      <c r="AH17" s="14">
        <v>11.853218823195402</v>
      </c>
      <c r="AI17" s="14">
        <v>11.296687808315715</v>
      </c>
      <c r="AJ17" s="14">
        <v>10.799963513636779</v>
      </c>
      <c r="AK17" s="14">
        <v>10.758356295675092</v>
      </c>
      <c r="AL17" s="14">
        <v>9.808917197452228</v>
      </c>
      <c r="AM17" s="14">
        <v>11.674460579210765</v>
      </c>
      <c r="AN17" s="14">
        <v>10.906555090655509</v>
      </c>
      <c r="AO17" s="14">
        <v>11.688546853779991</v>
      </c>
      <c r="AP17" s="14">
        <v>11.328642806158866</v>
      </c>
      <c r="AQ17" s="14">
        <v>10.976872626855366</v>
      </c>
      <c r="AR17" s="14">
        <v>10.414717804801995</v>
      </c>
      <c r="AS17" s="14">
        <v>11.825532148946703</v>
      </c>
      <c r="AT17" s="14">
        <v>10.996003044280307</v>
      </c>
      <c r="AU17" s="15">
        <v>0.47332795558946356</v>
      </c>
      <c r="AV17" s="13">
        <v>9.808917197452228</v>
      </c>
      <c r="AW17" s="15">
        <v>12.242532322781988</v>
      </c>
      <c r="AX17" s="4">
        <v>44</v>
      </c>
    </row>
    <row r="18" spans="1:50">
      <c r="A18" s="3" t="s">
        <v>59</v>
      </c>
      <c r="B18" s="42">
        <v>5.9484812388326391</v>
      </c>
      <c r="C18" s="14">
        <v>7.1685248318437296</v>
      </c>
      <c r="D18" s="14">
        <v>6.8708725586623567</v>
      </c>
      <c r="E18" s="14">
        <v>8.023410875685288</v>
      </c>
      <c r="F18" s="14">
        <v>8.626403977168108</v>
      </c>
      <c r="G18" s="14">
        <v>7.2293765140889956</v>
      </c>
      <c r="H18" s="14">
        <v>8.7727484834344374</v>
      </c>
      <c r="I18" s="14">
        <v>6.1606665137965289</v>
      </c>
      <c r="J18" s="14">
        <v>6.4710144927536231</v>
      </c>
      <c r="K18" s="14">
        <v>6.5438786565547131</v>
      </c>
      <c r="L18" s="14">
        <v>7.5071131538629903</v>
      </c>
      <c r="M18" s="14">
        <v>6.592812753309917</v>
      </c>
      <c r="N18" s="14">
        <v>7.3116362015158254</v>
      </c>
      <c r="O18" s="14">
        <v>8.5881294964028783</v>
      </c>
      <c r="P18" s="14">
        <v>9.0007189072609641</v>
      </c>
      <c r="Q18" s="14">
        <v>7.3120352519966945</v>
      </c>
      <c r="R18" s="14">
        <v>7.5884181888845701</v>
      </c>
      <c r="S18" s="14">
        <v>6.3479623824451412</v>
      </c>
      <c r="T18" s="14">
        <v>7.5462452529707216</v>
      </c>
      <c r="U18" s="14">
        <v>8.0671184252984833</v>
      </c>
      <c r="V18" s="14">
        <v>8.5337846005076745</v>
      </c>
      <c r="W18" s="14">
        <v>6.6209825306437606</v>
      </c>
      <c r="X18" s="14">
        <v>7.0899082568807339</v>
      </c>
      <c r="Y18" s="14">
        <v>7.1932402645113882</v>
      </c>
      <c r="Z18" s="14">
        <v>6.2159591942595309</v>
      </c>
      <c r="AA18" s="14">
        <v>7.6343545956805619</v>
      </c>
      <c r="AB18" s="14">
        <v>6.1869436201780408</v>
      </c>
      <c r="AC18" s="14">
        <v>6.744317114409168</v>
      </c>
      <c r="AD18" s="14">
        <v>7.8283234206719179</v>
      </c>
      <c r="AE18" s="14">
        <v>7.2331154684095873</v>
      </c>
      <c r="AF18" s="14">
        <v>7.5904284919309966</v>
      </c>
      <c r="AG18" s="14">
        <v>7.8374254404216943</v>
      </c>
      <c r="AH18" s="14">
        <v>7.885584498544965</v>
      </c>
      <c r="AI18" s="14">
        <v>6.5468639887244526</v>
      </c>
      <c r="AJ18" s="14">
        <v>6.3577487913892181</v>
      </c>
      <c r="AK18" s="14">
        <v>8.0028752845333653</v>
      </c>
      <c r="AL18" s="14">
        <v>7.4026893135173388</v>
      </c>
      <c r="AM18" s="14">
        <v>7.7693001886947259</v>
      </c>
      <c r="AN18" s="14">
        <v>7.8661087866108801</v>
      </c>
      <c r="AO18" s="14"/>
      <c r="AP18" s="14">
        <v>8.1676353624961759</v>
      </c>
      <c r="AQ18" s="14">
        <v>6.236336439995398</v>
      </c>
      <c r="AR18" s="14">
        <v>7.7330838790146554</v>
      </c>
      <c r="AS18" s="14">
        <v>7.7608492382157195</v>
      </c>
      <c r="AT18" s="14">
        <v>7.3515215564421057</v>
      </c>
      <c r="AU18" s="15">
        <v>0.79160523668781113</v>
      </c>
      <c r="AV18" s="13">
        <v>5.9484812388326391</v>
      </c>
      <c r="AW18" s="15">
        <v>9.0007189072609641</v>
      </c>
      <c r="AX18" s="4">
        <v>43</v>
      </c>
    </row>
    <row r="19" spans="1:50">
      <c r="A19" s="3" t="s">
        <v>60</v>
      </c>
      <c r="B19" s="42">
        <v>20.748957712924362</v>
      </c>
      <c r="C19" s="14">
        <v>21.864922141343406</v>
      </c>
      <c r="D19" s="14">
        <v>21.287059154137978</v>
      </c>
      <c r="E19" s="14">
        <v>20.291895095569714</v>
      </c>
      <c r="F19" s="14">
        <v>21.478549070152827</v>
      </c>
      <c r="G19" s="14">
        <v>20.770113476985845</v>
      </c>
      <c r="H19" s="14">
        <v>21.313579094727018</v>
      </c>
      <c r="I19" s="14">
        <v>19.131697622869371</v>
      </c>
      <c r="J19" s="14">
        <v>17.804347826086957</v>
      </c>
      <c r="K19" s="14">
        <v>19.003250270855904</v>
      </c>
      <c r="L19" s="14">
        <v>20.72663602538849</v>
      </c>
      <c r="M19" s="14">
        <v>20.886246960281007</v>
      </c>
      <c r="N19" s="14">
        <v>21.720909496210432</v>
      </c>
      <c r="O19" s="14">
        <v>23.741007194244606</v>
      </c>
      <c r="P19" s="14">
        <v>22.63120057512581</v>
      </c>
      <c r="Q19" s="14">
        <v>21.412833930046819</v>
      </c>
      <c r="R19" s="14">
        <v>20.744267392149244</v>
      </c>
      <c r="S19" s="14">
        <v>21.25783699059561</v>
      </c>
      <c r="T19" s="14">
        <v>22.258973416636046</v>
      </c>
      <c r="U19" s="14">
        <v>23.190276433258042</v>
      </c>
      <c r="V19" s="14">
        <v>23.884926870542731</v>
      </c>
      <c r="W19" s="14">
        <v>19.73747707750217</v>
      </c>
      <c r="X19" s="14">
        <v>19.985321100917432</v>
      </c>
      <c r="Y19" s="14">
        <v>19.662013225569435</v>
      </c>
      <c r="Z19" s="14">
        <v>20.670874038212155</v>
      </c>
      <c r="AA19" s="14">
        <v>20.58429599866064</v>
      </c>
      <c r="AB19" s="14">
        <v>18.412462908011868</v>
      </c>
      <c r="AC19" s="14">
        <v>22.581251174149916</v>
      </c>
      <c r="AD19" s="14">
        <v>21.475647002089694</v>
      </c>
      <c r="AE19" s="14">
        <v>21.577342047930284</v>
      </c>
      <c r="AF19" s="14">
        <v>21.235392320534224</v>
      </c>
      <c r="AG19" s="14">
        <v>21.625745595783048</v>
      </c>
      <c r="AH19" s="14">
        <v>21.456455390730358</v>
      </c>
      <c r="AI19" s="14">
        <v>20.648343904157858</v>
      </c>
      <c r="AJ19" s="14">
        <v>21.107361123779988</v>
      </c>
      <c r="AK19" s="14">
        <v>21.408889421348988</v>
      </c>
      <c r="AL19" s="14">
        <v>21.54281670205237</v>
      </c>
      <c r="AM19" s="14">
        <v>20.050865534498318</v>
      </c>
      <c r="AN19" s="14">
        <v>20.901906090190611</v>
      </c>
      <c r="AO19" s="14">
        <v>19.782707107288367</v>
      </c>
      <c r="AP19" s="14">
        <v>21.16855307433466</v>
      </c>
      <c r="AQ19" s="14">
        <v>20.941203543895984</v>
      </c>
      <c r="AR19" s="14">
        <v>21.094480823199252</v>
      </c>
      <c r="AS19" s="14">
        <v>20.108904900720532</v>
      </c>
      <c r="AT19" s="14">
        <v>20.997949928538421</v>
      </c>
      <c r="AU19" s="15">
        <v>1.2217320951611084</v>
      </c>
      <c r="AV19" s="13">
        <v>17.804347826086957</v>
      </c>
      <c r="AW19" s="15">
        <v>23.884926870542731</v>
      </c>
      <c r="AX19" s="4">
        <v>44</v>
      </c>
    </row>
    <row r="20" spans="1:50">
      <c r="A20" s="3" t="s">
        <v>119</v>
      </c>
      <c r="B20" s="42">
        <v>14.145324597974986</v>
      </c>
      <c r="C20" s="14">
        <v>14.327835621487147</v>
      </c>
      <c r="D20" s="14">
        <v>13.826050302093579</v>
      </c>
      <c r="E20" s="14">
        <v>15.950511186842496</v>
      </c>
      <c r="F20" s="14">
        <v>15.558828944945679</v>
      </c>
      <c r="G20" s="14">
        <v>15.568022440392706</v>
      </c>
      <c r="H20" s="14">
        <v>14.570695286980868</v>
      </c>
      <c r="I20" s="14">
        <v>13.957043491553925</v>
      </c>
      <c r="J20" s="14">
        <v>15.463768115942029</v>
      </c>
      <c r="K20" s="14">
        <v>13.055254604550379</v>
      </c>
      <c r="L20" s="14">
        <v>15.725541694024951</v>
      </c>
      <c r="M20" s="14">
        <v>14.746014590651177</v>
      </c>
      <c r="N20" s="14">
        <v>15.809184128399464</v>
      </c>
      <c r="O20" s="14">
        <v>13.549160671462829</v>
      </c>
      <c r="P20" s="14">
        <v>13.803019410496047</v>
      </c>
      <c r="Q20" s="14">
        <v>13.42605342880749</v>
      </c>
      <c r="R20" s="14">
        <v>14.768752429071123</v>
      </c>
      <c r="S20" s="14">
        <v>15.056818181818182</v>
      </c>
      <c r="T20" s="14">
        <v>15.263996079872596</v>
      </c>
      <c r="U20" s="14">
        <v>13.542002796601054</v>
      </c>
      <c r="V20" s="14">
        <v>14.154478423788227</v>
      </c>
      <c r="W20" s="14">
        <v>15.992664800694914</v>
      </c>
      <c r="X20" s="14">
        <v>15.838532110091743</v>
      </c>
      <c r="Y20" s="14">
        <v>16.693607641440117</v>
      </c>
      <c r="Z20" s="14">
        <v>15.034148871790437</v>
      </c>
      <c r="AA20" s="14">
        <v>15.73748535074502</v>
      </c>
      <c r="AB20" s="14">
        <v>13.271513353115726</v>
      </c>
      <c r="AC20" s="14">
        <v>14.258876573360888</v>
      </c>
      <c r="AD20" s="14">
        <v>14.177784922038258</v>
      </c>
      <c r="AE20" s="14">
        <v>14.840958605664488</v>
      </c>
      <c r="AF20" s="14">
        <v>16.271563717306623</v>
      </c>
      <c r="AG20" s="14">
        <v>15.89679567207657</v>
      </c>
      <c r="AH20" s="14">
        <v>16.658385974874015</v>
      </c>
      <c r="AI20" s="14">
        <v>16.582100070472162</v>
      </c>
      <c r="AJ20" s="14">
        <v>13.965155523123233</v>
      </c>
      <c r="AK20" s="14">
        <v>14.436324427938182</v>
      </c>
      <c r="AL20" s="14">
        <v>14.522292993630572</v>
      </c>
      <c r="AM20" s="14">
        <v>16.802034621379931</v>
      </c>
      <c r="AN20" s="14">
        <v>15.509065550906556</v>
      </c>
      <c r="AO20" s="14">
        <v>15.355364418288818</v>
      </c>
      <c r="AP20" s="14">
        <v>13.653512796981749</v>
      </c>
      <c r="AQ20" s="14">
        <v>14.175583937406513</v>
      </c>
      <c r="AR20" s="14">
        <v>13.018397256002494</v>
      </c>
      <c r="AS20" s="14">
        <v>16.225730157857104</v>
      </c>
      <c r="AT20" s="14">
        <v>14.890596267612342</v>
      </c>
      <c r="AU20" s="15">
        <v>1.0702654678849068</v>
      </c>
      <c r="AV20" s="13">
        <v>13.018397256002494</v>
      </c>
      <c r="AW20" s="15">
        <v>16.802034621379931</v>
      </c>
      <c r="AX20" s="4">
        <v>44</v>
      </c>
    </row>
    <row r="21" spans="1:50">
      <c r="A21" s="3" t="s">
        <v>120</v>
      </c>
      <c r="B21" s="42">
        <v>30.159321024419299</v>
      </c>
      <c r="C21" s="14">
        <v>27.540772136736386</v>
      </c>
      <c r="D21" s="14">
        <v>26.991709990164395</v>
      </c>
      <c r="E21" s="14">
        <v>27.893021188324198</v>
      </c>
      <c r="F21" s="14">
        <v>28.457006076229053</v>
      </c>
      <c r="G21" s="14">
        <v>27.081473925793698</v>
      </c>
      <c r="H21" s="14">
        <v>25.886607559496035</v>
      </c>
      <c r="I21" s="14">
        <v>28.953603913475504</v>
      </c>
      <c r="J21" s="14">
        <v>29.44927536231884</v>
      </c>
      <c r="K21" s="14">
        <v>25.731310942578549</v>
      </c>
      <c r="L21" s="14">
        <v>26.931494856642594</v>
      </c>
      <c r="M21" s="14">
        <v>29.235341799513648</v>
      </c>
      <c r="N21" s="14">
        <v>29.629959875167181</v>
      </c>
      <c r="O21" s="14">
        <v>25.824340527577938</v>
      </c>
      <c r="P21" s="14">
        <v>25.909417685118619</v>
      </c>
      <c r="Q21" s="14">
        <v>26.438997521343982</v>
      </c>
      <c r="R21" s="14">
        <v>27.837155071900504</v>
      </c>
      <c r="S21" s="14">
        <v>28.467868338557995</v>
      </c>
      <c r="T21" s="14">
        <v>27.698150189881172</v>
      </c>
      <c r="U21" s="14">
        <v>28.761966225664192</v>
      </c>
      <c r="V21" s="14">
        <v>27.52326846367702</v>
      </c>
      <c r="W21" s="14">
        <v>28.636232023935914</v>
      </c>
      <c r="X21" s="14">
        <v>27.860550458715597</v>
      </c>
      <c r="Y21" s="14">
        <v>28.288023512123441</v>
      </c>
      <c r="Z21" s="14">
        <v>28.710988155960923</v>
      </c>
      <c r="AA21" s="14">
        <v>29.532898041185337</v>
      </c>
      <c r="AB21" s="14">
        <v>28.308605341246285</v>
      </c>
      <c r="AC21" s="14">
        <v>28.433214352808569</v>
      </c>
      <c r="AD21" s="14">
        <v>26.908857096929751</v>
      </c>
      <c r="AE21" s="14">
        <v>28.775599128540311</v>
      </c>
      <c r="AF21" s="14">
        <v>26.789092932665554</v>
      </c>
      <c r="AG21" s="14">
        <v>27.243723123872936</v>
      </c>
      <c r="AH21" s="14">
        <v>28.923273475761235</v>
      </c>
      <c r="AI21" s="14">
        <v>28.224101479915429</v>
      </c>
      <c r="AJ21" s="14">
        <v>27.383015597920277</v>
      </c>
      <c r="AK21" s="14">
        <v>27.746495746974961</v>
      </c>
      <c r="AL21" s="14">
        <v>27.770700636942674</v>
      </c>
      <c r="AM21" s="14">
        <v>31.249487242595787</v>
      </c>
      <c r="AN21" s="14">
        <v>29.121338912133893</v>
      </c>
      <c r="AO21" s="14">
        <v>28.20280669986419</v>
      </c>
      <c r="AP21" s="14">
        <v>27.786275109615584</v>
      </c>
      <c r="AQ21" s="14">
        <v>27.61477390403866</v>
      </c>
      <c r="AR21" s="14">
        <v>28.671655753040223</v>
      </c>
      <c r="AS21" s="14">
        <v>27.825752158847148</v>
      </c>
      <c r="AT21" s="14">
        <v>28.009307353641258</v>
      </c>
      <c r="AU21" s="15">
        <v>1.1712886050943678</v>
      </c>
      <c r="AV21" s="13">
        <v>25.731310942578549</v>
      </c>
      <c r="AW21" s="15">
        <v>31.249487242595787</v>
      </c>
      <c r="AX21" s="4">
        <v>44</v>
      </c>
    </row>
    <row r="22" spans="1:50">
      <c r="A22" s="3" t="s">
        <v>121</v>
      </c>
      <c r="B22" s="42">
        <v>18.776057176891008</v>
      </c>
      <c r="C22" s="14">
        <v>18.068736754814338</v>
      </c>
      <c r="D22" s="14">
        <v>16.242798932134328</v>
      </c>
      <c r="E22" s="14">
        <v>17.017335901615056</v>
      </c>
      <c r="F22" s="14">
        <v>16.212483888786593</v>
      </c>
      <c r="G22" s="14">
        <v>16.154532704322325</v>
      </c>
      <c r="H22" s="14">
        <v>16.472235184321047</v>
      </c>
      <c r="I22" s="14">
        <v>18.275624856684246</v>
      </c>
      <c r="J22" s="14">
        <v>18.224637681159422</v>
      </c>
      <c r="K22" s="14">
        <v>15.980498374864572</v>
      </c>
      <c r="L22" s="14">
        <v>16.797986430291093</v>
      </c>
      <c r="M22" s="14">
        <v>18.109970278303162</v>
      </c>
      <c r="N22" s="14">
        <v>18.912171199286668</v>
      </c>
      <c r="O22" s="14">
        <v>14.703237410071942</v>
      </c>
      <c r="P22" s="14">
        <v>15.97411933860532</v>
      </c>
      <c r="Q22" s="14">
        <v>16.772239052602586</v>
      </c>
      <c r="R22" s="14">
        <v>16.226195102992616</v>
      </c>
      <c r="S22" s="14">
        <v>18.338557993730408</v>
      </c>
      <c r="T22" s="14">
        <v>17.126056596839398</v>
      </c>
      <c r="U22" s="14">
        <v>16.424653113907713</v>
      </c>
      <c r="V22" s="14">
        <v>16.24561827632056</v>
      </c>
      <c r="W22" s="14">
        <v>19.245246597818745</v>
      </c>
      <c r="X22" s="14">
        <v>18.062385321100919</v>
      </c>
      <c r="Y22" s="14">
        <v>19.632623071271126</v>
      </c>
      <c r="Z22" s="14">
        <v>17.567217083081179</v>
      </c>
      <c r="AA22" s="14">
        <v>18.834756403817178</v>
      </c>
      <c r="AB22" s="14">
        <v>19.005934718100889</v>
      </c>
      <c r="AC22" s="14">
        <v>18.034942701484127</v>
      </c>
      <c r="AD22" s="14">
        <v>16.524674489631892</v>
      </c>
      <c r="AE22" s="14">
        <v>17.62091503267974</v>
      </c>
      <c r="AF22" s="14">
        <v>17.885364496382863</v>
      </c>
      <c r="AG22" s="14">
        <v>17.644610903037869</v>
      </c>
      <c r="AH22" s="14">
        <v>18.865781815600826</v>
      </c>
      <c r="AI22" s="14">
        <v>18.682170542635657</v>
      </c>
      <c r="AJ22" s="14">
        <v>18.179330475234881</v>
      </c>
      <c r="AK22" s="14">
        <v>17.599137414639991</v>
      </c>
      <c r="AL22" s="14">
        <v>17.084217975937719</v>
      </c>
      <c r="AM22" s="14">
        <v>19.337107227828369</v>
      </c>
      <c r="AN22" s="14">
        <v>18.307763830776384</v>
      </c>
      <c r="AO22" s="14">
        <v>18.832050701674966</v>
      </c>
      <c r="AP22" s="14">
        <v>18.649943917609871</v>
      </c>
      <c r="AQ22" s="14">
        <v>17.454838338511106</v>
      </c>
      <c r="AR22" s="14">
        <v>16.947302775179296</v>
      </c>
      <c r="AS22" s="14">
        <v>18.887849953247898</v>
      </c>
      <c r="AT22" s="14">
        <v>17.635043455359725</v>
      </c>
      <c r="AU22" s="15">
        <v>1.1443253348151536</v>
      </c>
      <c r="AV22" s="13">
        <v>14.703237410071942</v>
      </c>
      <c r="AW22" s="15">
        <v>19.632623071271126</v>
      </c>
      <c r="AX22" s="4">
        <v>44</v>
      </c>
    </row>
    <row r="23" spans="1:50">
      <c r="A23" s="3" t="s">
        <v>167</v>
      </c>
      <c r="B23" s="42">
        <v>30.539011316259678</v>
      </c>
      <c r="C23" s="14">
        <v>32.921772781719334</v>
      </c>
      <c r="D23" s="14">
        <v>30.448222565687789</v>
      </c>
      <c r="E23" s="14">
        <v>31.686175729737741</v>
      </c>
      <c r="F23" s="14">
        <v>32.52623826183023</v>
      </c>
      <c r="G23" s="14">
        <v>31.45480045900803</v>
      </c>
      <c r="H23" s="14">
        <v>31.556229584694353</v>
      </c>
      <c r="I23" s="14">
        <v>29.557440953909651</v>
      </c>
      <c r="J23" s="14">
        <v>29.217391304347824</v>
      </c>
      <c r="K23" s="14">
        <v>29.91332611050921</v>
      </c>
      <c r="L23" s="14">
        <v>31.057124097176626</v>
      </c>
      <c r="M23" s="14">
        <v>32.416914347473657</v>
      </c>
      <c r="N23" s="14">
        <v>31.484618814088272</v>
      </c>
      <c r="O23" s="14">
        <v>33.258393285371703</v>
      </c>
      <c r="P23" s="14">
        <v>30.553558590941769</v>
      </c>
      <c r="Q23" s="14">
        <v>30.611401817681077</v>
      </c>
      <c r="R23" s="14">
        <v>32.209483093664979</v>
      </c>
      <c r="S23" s="14">
        <v>32.210031347962385</v>
      </c>
      <c r="T23" s="14">
        <v>31.900036751194417</v>
      </c>
      <c r="U23" s="14">
        <v>32.160912122189956</v>
      </c>
      <c r="V23" s="14">
        <v>33.675812885289496</v>
      </c>
      <c r="W23" s="14">
        <v>30.807837081362802</v>
      </c>
      <c r="X23" s="14">
        <v>31.170642201834863</v>
      </c>
      <c r="Y23" s="14">
        <v>30.653930933137399</v>
      </c>
      <c r="Z23" s="14">
        <v>31.183539379268609</v>
      </c>
      <c r="AA23" s="14">
        <v>30.780177465260344</v>
      </c>
      <c r="AB23" s="14">
        <v>30.237388724035604</v>
      </c>
      <c r="AC23" s="14">
        <v>32.782265639676879</v>
      </c>
      <c r="AD23" s="14">
        <v>30.091625140652628</v>
      </c>
      <c r="AE23" s="14">
        <v>30.718954248366014</v>
      </c>
      <c r="AF23" s="14">
        <v>29.760712298274903</v>
      </c>
      <c r="AG23" s="14">
        <v>30.115133860452211</v>
      </c>
      <c r="AH23" s="14">
        <v>32.592802895876218</v>
      </c>
      <c r="AI23" s="14">
        <v>32.008456659619448</v>
      </c>
      <c r="AJ23" s="14">
        <v>30.867463285597015</v>
      </c>
      <c r="AK23" s="14">
        <v>31.268719300347431</v>
      </c>
      <c r="AL23" s="14">
        <v>31.337579617834393</v>
      </c>
      <c r="AM23" s="14">
        <v>29.157437033390764</v>
      </c>
      <c r="AN23" s="14">
        <v>29.911668991166898</v>
      </c>
      <c r="AO23" s="14">
        <v>29.633318243549112</v>
      </c>
      <c r="AP23" s="14">
        <v>29.580911593759563</v>
      </c>
      <c r="AQ23" s="14">
        <v>31.112645265216891</v>
      </c>
      <c r="AR23" s="14">
        <v>32.070470845026506</v>
      </c>
      <c r="AS23" s="14">
        <v>30.344865518948353</v>
      </c>
      <c r="AT23" s="14">
        <v>31.126078237349841</v>
      </c>
      <c r="AU23" s="15">
        <v>1.1233615632013596</v>
      </c>
      <c r="AV23" s="13">
        <v>29.157437033390764</v>
      </c>
      <c r="AW23" s="15">
        <v>33.675812885289496</v>
      </c>
      <c r="AX23" s="4">
        <v>44</v>
      </c>
    </row>
    <row r="24" spans="1:50">
      <c r="A24" s="3" t="s">
        <v>127</v>
      </c>
      <c r="B24" s="42">
        <v>6.3207266229898753</v>
      </c>
      <c r="C24" s="14">
        <v>6.892103565834331</v>
      </c>
      <c r="D24" s="14">
        <v>5.9154137979485739</v>
      </c>
      <c r="E24" s="14">
        <v>7.289968884279153</v>
      </c>
      <c r="F24" s="14">
        <v>7.5216350580003679</v>
      </c>
      <c r="G24" s="14">
        <v>6.273109779421139</v>
      </c>
      <c r="H24" s="14">
        <v>7.4078394773681753</v>
      </c>
      <c r="I24" s="14">
        <v>6.5734158832072147</v>
      </c>
      <c r="J24" s="14">
        <v>7.5507246376811592</v>
      </c>
      <c r="K24" s="14">
        <v>7.5622968580715062</v>
      </c>
      <c r="L24" s="14">
        <v>5.8437294812869336</v>
      </c>
      <c r="M24" s="14">
        <v>6.7819508241015933</v>
      </c>
      <c r="N24" s="14">
        <v>6.6428889879625501</v>
      </c>
      <c r="O24" s="14">
        <v>6.0701438848920866</v>
      </c>
      <c r="P24" s="14">
        <v>5.8231488138030194</v>
      </c>
      <c r="Q24" s="14">
        <v>6.0451666207656283</v>
      </c>
      <c r="R24" s="14">
        <v>7.5106879129420907</v>
      </c>
      <c r="S24" s="14">
        <v>6.7300156739811916</v>
      </c>
      <c r="T24" s="14">
        <v>6.1742006615214997</v>
      </c>
      <c r="U24" s="14">
        <v>6.4644508981391846</v>
      </c>
      <c r="V24" s="14">
        <v>6.3822071799830775</v>
      </c>
      <c r="W24" s="14">
        <v>6.707846732940836</v>
      </c>
      <c r="X24" s="14">
        <v>8.1834862385321099</v>
      </c>
      <c r="Y24" s="14">
        <v>7.7149155033063925</v>
      </c>
      <c r="Z24" s="14">
        <v>7.3917178179303198</v>
      </c>
      <c r="AA24" s="14">
        <v>7.8520006696802289</v>
      </c>
      <c r="AB24" s="14">
        <v>7.3738872403560825</v>
      </c>
      <c r="AC24" s="14">
        <v>5.3353372158557208</v>
      </c>
      <c r="AD24" s="14">
        <v>5.9315222633017202</v>
      </c>
      <c r="AE24" s="14">
        <v>5.9869281045751634</v>
      </c>
      <c r="AF24" s="14">
        <v>6.2214802448525326</v>
      </c>
      <c r="AG24" s="14">
        <v>5.8954085171313633</v>
      </c>
      <c r="AH24" s="14">
        <v>4.8406558307899781</v>
      </c>
      <c r="AI24" s="14">
        <v>6.5609584214235372</v>
      </c>
      <c r="AJ24" s="14">
        <v>5.7557237982304112</v>
      </c>
      <c r="AK24" s="14">
        <v>6.4454294956271712</v>
      </c>
      <c r="AL24" s="14">
        <v>6.227883934890305</v>
      </c>
      <c r="AM24" s="14">
        <v>7.6544425301501358</v>
      </c>
      <c r="AN24" s="14">
        <v>6.6573686657368665</v>
      </c>
      <c r="AO24" s="14">
        <v>6.9895880488909006</v>
      </c>
      <c r="AP24" s="14">
        <v>7.0459875599061901</v>
      </c>
      <c r="AQ24" s="14">
        <v>9.6881831780002301</v>
      </c>
      <c r="AR24" s="14">
        <v>5.7218584346741501</v>
      </c>
      <c r="AS24" s="14">
        <v>8.2668720092404158</v>
      </c>
      <c r="AT24" s="14">
        <v>6.7323933627318899</v>
      </c>
      <c r="AU24" s="15">
        <v>0.89974197833905567</v>
      </c>
      <c r="AV24" s="13">
        <v>4.8406558307899781</v>
      </c>
      <c r="AW24" s="15">
        <v>9.6881831780002301</v>
      </c>
      <c r="AX24" s="4">
        <v>44</v>
      </c>
    </row>
    <row r="25" spans="1:50">
      <c r="A25" s="3" t="s">
        <v>69</v>
      </c>
      <c r="B25" s="42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5"/>
      <c r="AV25" s="13"/>
      <c r="AW25" s="15"/>
    </row>
    <row r="26" spans="1:50">
      <c r="A26" s="3" t="s">
        <v>66</v>
      </c>
      <c r="B26" s="42">
        <v>14.338461538461539</v>
      </c>
      <c r="C26" s="14">
        <v>16.819160387513456</v>
      </c>
      <c r="D26" s="14">
        <v>18.334636434714625</v>
      </c>
      <c r="E26" s="14">
        <v>15.504040833687791</v>
      </c>
      <c r="F26" s="14">
        <v>17.299136351740383</v>
      </c>
      <c r="G26" s="14">
        <v>17.840204304998174</v>
      </c>
      <c r="H26" s="14">
        <v>15.925441465009811</v>
      </c>
      <c r="I26" s="14">
        <v>15.07990096781454</v>
      </c>
      <c r="J26" s="14">
        <v>15.474696779590129</v>
      </c>
      <c r="K26" s="14">
        <v>16.620155038759691</v>
      </c>
      <c r="L26" s="14">
        <v>16.640938561284347</v>
      </c>
      <c r="M26" s="14">
        <v>13.843351548269583</v>
      </c>
      <c r="N26" s="14">
        <v>15.705209656925032</v>
      </c>
      <c r="O26" s="14">
        <v>19.466316710411199</v>
      </c>
      <c r="P26" s="14">
        <v>19.310071371927044</v>
      </c>
      <c r="Q26" s="14">
        <v>17.963608207510646</v>
      </c>
      <c r="R26" s="14">
        <v>16.113610798650168</v>
      </c>
      <c r="S26" s="14">
        <v>16.205752212389381</v>
      </c>
      <c r="T26" s="14">
        <v>17.714088397790054</v>
      </c>
      <c r="U26" s="14">
        <v>16.83385579937304</v>
      </c>
      <c r="V26" s="14">
        <v>17.314246762099522</v>
      </c>
      <c r="W26" s="14">
        <v>15.433403805496827</v>
      </c>
      <c r="X26" s="14">
        <v>14.089825119236885</v>
      </c>
      <c r="Y26" s="14">
        <v>16.178549787921632</v>
      </c>
      <c r="Z26" s="14">
        <v>15.240766713417484</v>
      </c>
      <c r="AA26" s="14">
        <v>15.778546712802768</v>
      </c>
      <c r="AB26" s="14">
        <v>15.430595528005313</v>
      </c>
      <c r="AC26" s="14">
        <v>16.443959640032723</v>
      </c>
      <c r="AD26" s="14">
        <v>19.034852546916891</v>
      </c>
      <c r="AE26" s="14">
        <v>15.717703349282298</v>
      </c>
      <c r="AF26" s="14">
        <v>16.906144909813513</v>
      </c>
      <c r="AG26" s="14">
        <v>18.728323699421967</v>
      </c>
      <c r="AH26" s="14">
        <v>15.12805241215009</v>
      </c>
      <c r="AI26" s="14">
        <v>14.90228013029316</v>
      </c>
      <c r="AJ26" s="14">
        <v>15.738813735691988</v>
      </c>
      <c r="AK26" s="14">
        <v>17.16293074606892</v>
      </c>
      <c r="AL26" s="14">
        <v>18.231186966640806</v>
      </c>
      <c r="AM26" s="14">
        <v>15.727069351230424</v>
      </c>
      <c r="AN26" s="14">
        <v>16.587301587301589</v>
      </c>
      <c r="AO26" s="14">
        <v>16.401314126863785</v>
      </c>
      <c r="AP26" s="14">
        <v>16.806487695749443</v>
      </c>
      <c r="AQ26" s="14">
        <v>17.407161803713528</v>
      </c>
      <c r="AR26" s="14">
        <v>20.174291938997822</v>
      </c>
      <c r="AS26" s="14">
        <v>13.317336532693462</v>
      </c>
      <c r="AT26" s="14">
        <v>16.520767794742355</v>
      </c>
      <c r="AU26" s="15">
        <v>1.5255538046176884</v>
      </c>
      <c r="AV26" s="13">
        <v>13.843351548269583</v>
      </c>
      <c r="AW26" s="15">
        <v>20.174291938997822</v>
      </c>
      <c r="AX26" s="4">
        <v>44</v>
      </c>
    </row>
    <row r="27" spans="1:50">
      <c r="A27" s="3" t="s">
        <v>61</v>
      </c>
      <c r="B27" s="42">
        <v>61.148717948717952</v>
      </c>
      <c r="C27" s="14">
        <v>58.073196986006465</v>
      </c>
      <c r="D27" s="14">
        <v>59.655981235340114</v>
      </c>
      <c r="E27" s="14">
        <v>58.549553381539766</v>
      </c>
      <c r="F27" s="14">
        <v>56.765244700340226</v>
      </c>
      <c r="G27" s="14">
        <v>59.430864647938705</v>
      </c>
      <c r="H27" s="14">
        <v>58.436886854153045</v>
      </c>
      <c r="I27" s="14">
        <v>60.769750168804862</v>
      </c>
      <c r="J27" s="14">
        <v>58.448347971560018</v>
      </c>
      <c r="K27" s="14">
        <v>57.70542635658915</v>
      </c>
      <c r="L27" s="14">
        <v>60.543377585674591</v>
      </c>
      <c r="M27" s="14">
        <v>58.915199352357824</v>
      </c>
      <c r="N27" s="14">
        <v>60.279542566709019</v>
      </c>
      <c r="O27" s="14">
        <v>58.180227471566056</v>
      </c>
      <c r="P27" s="14">
        <v>56.026962727993656</v>
      </c>
      <c r="Q27" s="14">
        <v>58.923732094463809</v>
      </c>
      <c r="R27" s="14">
        <v>59.533183352080989</v>
      </c>
      <c r="S27" s="14">
        <v>60.453539823008853</v>
      </c>
      <c r="T27" s="14">
        <v>59.357734806629843</v>
      </c>
      <c r="U27" s="14">
        <v>59.498432601880879</v>
      </c>
      <c r="V27" s="14">
        <v>57.873210633946833</v>
      </c>
      <c r="W27" s="14">
        <v>57.928118393234669</v>
      </c>
      <c r="X27" s="14">
        <v>58.346581875993643</v>
      </c>
      <c r="Y27" s="14">
        <v>57.038982023833569</v>
      </c>
      <c r="Z27" s="14">
        <v>57.246376811594203</v>
      </c>
      <c r="AA27" s="14">
        <v>58.985005767012687</v>
      </c>
      <c r="AB27" s="14">
        <v>60.017710870046486</v>
      </c>
      <c r="AC27" s="14">
        <v>58.876465775838554</v>
      </c>
      <c r="AD27" s="14">
        <v>58.176943699731908</v>
      </c>
      <c r="AE27" s="14">
        <v>56.148325358851679</v>
      </c>
      <c r="AF27" s="14">
        <v>60.379088963619687</v>
      </c>
      <c r="AG27" s="14">
        <v>59.344894026974956</v>
      </c>
      <c r="AH27" s="14">
        <v>58.943815763351203</v>
      </c>
      <c r="AI27" s="14">
        <v>58.59120521172639</v>
      </c>
      <c r="AJ27" s="14">
        <v>59.313215400624351</v>
      </c>
      <c r="AK27" s="14">
        <v>58.715289394446302</v>
      </c>
      <c r="AL27" s="14">
        <v>59.270752521334366</v>
      </c>
      <c r="AM27" s="14">
        <v>56.219239373601788</v>
      </c>
      <c r="AN27" s="14">
        <v>57.486772486772495</v>
      </c>
      <c r="AO27" s="14">
        <v>59.211523881728581</v>
      </c>
      <c r="AP27" s="14">
        <v>58.13758389261745</v>
      </c>
      <c r="AQ27" s="14">
        <v>59.648541114058347</v>
      </c>
      <c r="AR27" s="14">
        <v>57.995642701525057</v>
      </c>
      <c r="AS27" s="14">
        <v>60.302939412117567</v>
      </c>
      <c r="AT27" s="14">
        <v>58.74759381790772</v>
      </c>
      <c r="AU27" s="15">
        <v>1.2411583262313006</v>
      </c>
      <c r="AV27" s="13">
        <v>56.026962727993656</v>
      </c>
      <c r="AW27" s="15">
        <v>61.148717948717952</v>
      </c>
      <c r="AX27" s="4">
        <v>44</v>
      </c>
    </row>
    <row r="28" spans="1:50">
      <c r="A28" s="3" t="s">
        <v>63</v>
      </c>
      <c r="B28" s="42">
        <v>15.774358974358975</v>
      </c>
      <c r="C28" s="14">
        <v>14.477933261571584</v>
      </c>
      <c r="D28" s="14">
        <v>13.330727130570759</v>
      </c>
      <c r="E28" s="14">
        <v>16.758826031475966</v>
      </c>
      <c r="F28" s="14">
        <v>15.100758963622088</v>
      </c>
      <c r="G28" s="14">
        <v>14.301349872309377</v>
      </c>
      <c r="H28" s="14">
        <v>15.631131458469589</v>
      </c>
      <c r="I28" s="14">
        <v>15.372496061219897</v>
      </c>
      <c r="J28" s="14">
        <v>15.913843580092012</v>
      </c>
      <c r="K28" s="14">
        <v>13.302325581395349</v>
      </c>
      <c r="L28" s="14">
        <v>14.047545538746526</v>
      </c>
      <c r="M28" s="14">
        <v>15.341024084193483</v>
      </c>
      <c r="N28" s="14">
        <v>14.23125794155019</v>
      </c>
      <c r="O28" s="14">
        <v>13.604549431321086</v>
      </c>
      <c r="P28" s="14">
        <v>11.934972244250595</v>
      </c>
      <c r="Q28" s="14">
        <v>13.511420828494</v>
      </c>
      <c r="R28" s="14">
        <v>13.807649043869516</v>
      </c>
      <c r="S28" s="14">
        <v>12.389380530973455</v>
      </c>
      <c r="T28" s="14">
        <v>13.052486187845304</v>
      </c>
      <c r="U28" s="14">
        <v>14.702194357366773</v>
      </c>
      <c r="V28" s="14">
        <v>12.406271301976824</v>
      </c>
      <c r="W28" s="14">
        <v>9.8044397463002113</v>
      </c>
      <c r="X28" s="14">
        <v>12.758346581875994</v>
      </c>
      <c r="Y28" s="14">
        <v>13.472025853362958</v>
      </c>
      <c r="Z28" s="14">
        <v>14.375876577840112</v>
      </c>
      <c r="AA28" s="14">
        <v>14.27912341407151</v>
      </c>
      <c r="AB28" s="14">
        <v>15.142793889749834</v>
      </c>
      <c r="AC28" s="14">
        <v>14.425961276247612</v>
      </c>
      <c r="AD28" s="14">
        <v>13.628239499553173</v>
      </c>
      <c r="AE28" s="14">
        <v>13.468899521531101</v>
      </c>
      <c r="AF28" s="14">
        <v>13.329257107918069</v>
      </c>
      <c r="AG28" s="14">
        <v>14.026974951830443</v>
      </c>
      <c r="AH28" s="14">
        <v>15.028786976374827</v>
      </c>
      <c r="AI28" s="14">
        <v>13.843648208469055</v>
      </c>
      <c r="AJ28" s="14">
        <v>13.761706555671177</v>
      </c>
      <c r="AK28" s="14">
        <v>12.4790899966544</v>
      </c>
      <c r="AL28" s="14">
        <v>13.847944142746314</v>
      </c>
      <c r="AM28" s="14">
        <v>13.892617449664428</v>
      </c>
      <c r="AN28" s="14">
        <v>12.08994708994709</v>
      </c>
      <c r="AO28" s="14">
        <v>13.823603740207227</v>
      </c>
      <c r="AP28" s="14">
        <v>11.437360178970918</v>
      </c>
      <c r="AQ28" s="14">
        <v>14.489389920424403</v>
      </c>
      <c r="AR28" s="14">
        <v>13.986928104575163</v>
      </c>
      <c r="AS28" s="14">
        <v>12.6874625074985</v>
      </c>
      <c r="AT28" s="14">
        <v>13.842566493117225</v>
      </c>
      <c r="AU28" s="15">
        <v>1.2860086639245962</v>
      </c>
      <c r="AV28" s="13">
        <v>9.8044397463002113</v>
      </c>
      <c r="AW28" s="15">
        <v>16.758826031475966</v>
      </c>
      <c r="AX28" s="4">
        <v>44</v>
      </c>
    </row>
    <row r="29" spans="1:50">
      <c r="A29" s="3" t="s">
        <v>64</v>
      </c>
      <c r="B29" s="42">
        <v>38.769230769230766</v>
      </c>
      <c r="C29" s="14">
        <v>36.571582346609262</v>
      </c>
      <c r="D29" s="14">
        <v>34.167318217357312</v>
      </c>
      <c r="E29" s="14">
        <v>36.814121650361542</v>
      </c>
      <c r="F29" s="14">
        <v>35.775974875686991</v>
      </c>
      <c r="G29" s="14">
        <v>35.643925574607806</v>
      </c>
      <c r="H29" s="14">
        <v>36.429038587311972</v>
      </c>
      <c r="I29" s="14">
        <v>38.284942606347066</v>
      </c>
      <c r="J29" s="14">
        <v>37.181095775826016</v>
      </c>
      <c r="K29" s="14">
        <v>34.201550387596896</v>
      </c>
      <c r="L29" s="14">
        <v>36.77060821241124</v>
      </c>
      <c r="M29" s="14">
        <v>36.73345476624165</v>
      </c>
      <c r="N29" s="14">
        <v>39.415501905972043</v>
      </c>
      <c r="O29" s="14">
        <v>33.945756780402448</v>
      </c>
      <c r="P29" s="14">
        <v>32.632831086439339</v>
      </c>
      <c r="Q29" s="14">
        <v>34.146341463414636</v>
      </c>
      <c r="R29" s="14">
        <v>36.923509561304833</v>
      </c>
      <c r="S29" s="14">
        <v>37.610619469026553</v>
      </c>
      <c r="T29" s="14">
        <v>36.567679558011051</v>
      </c>
      <c r="U29" s="14">
        <v>37.335423197492162</v>
      </c>
      <c r="V29" s="14">
        <v>34.083162917518749</v>
      </c>
      <c r="W29" s="14">
        <v>32.346723044397457</v>
      </c>
      <c r="X29" s="14">
        <v>34.837042925278219</v>
      </c>
      <c r="Y29" s="14">
        <v>38.557867097556048</v>
      </c>
      <c r="Z29" s="14">
        <v>35.904628330995791</v>
      </c>
      <c r="AA29" s="14">
        <v>35.732410611303344</v>
      </c>
      <c r="AB29" s="14">
        <v>39.163161390303301</v>
      </c>
      <c r="AC29" s="14">
        <v>37.578401963457864</v>
      </c>
      <c r="AD29" s="14">
        <v>33.690795352993746</v>
      </c>
      <c r="AE29" s="14">
        <v>35.45454545454546</v>
      </c>
      <c r="AF29" s="14">
        <v>38.367471721186178</v>
      </c>
      <c r="AG29" s="14">
        <v>34.527938342967254</v>
      </c>
      <c r="AH29" s="14">
        <v>39.269406392694066</v>
      </c>
      <c r="AI29" s="14">
        <v>35.789902280130292</v>
      </c>
      <c r="AJ29" s="14">
        <v>37.044745057232049</v>
      </c>
      <c r="AK29" s="14">
        <v>34.660421545667447</v>
      </c>
      <c r="AL29" s="14">
        <v>33.087664856477886</v>
      </c>
      <c r="AM29" s="14">
        <v>38.366890380313194</v>
      </c>
      <c r="AN29" s="14">
        <v>34.788359788359791</v>
      </c>
      <c r="AO29" s="14">
        <v>35.835228708617642</v>
      </c>
      <c r="AP29" s="14">
        <v>33.696868008948549</v>
      </c>
      <c r="AQ29" s="14">
        <v>38.030503978779841</v>
      </c>
      <c r="AR29" s="14">
        <v>34.727668845315904</v>
      </c>
      <c r="AS29" s="14">
        <v>40.011997600479901</v>
      </c>
      <c r="AT29" s="14">
        <v>36.169870758799348</v>
      </c>
      <c r="AU29" s="15">
        <v>1.9620722650790687</v>
      </c>
      <c r="AV29" s="13">
        <v>32.346723044397457</v>
      </c>
      <c r="AW29" s="15">
        <v>40.011997600479901</v>
      </c>
      <c r="AX29" s="4">
        <v>44</v>
      </c>
    </row>
    <row r="30" spans="1:50">
      <c r="A30" s="3" t="s">
        <v>67</v>
      </c>
      <c r="B30" s="42">
        <v>37.374358974358977</v>
      </c>
      <c r="C30" s="14">
        <v>39.962325080731972</v>
      </c>
      <c r="D30" s="14">
        <v>36.864738076622366</v>
      </c>
      <c r="E30" s="14">
        <v>40.833687792428748</v>
      </c>
      <c r="F30" s="14">
        <v>39.518450667364561</v>
      </c>
      <c r="G30" s="14">
        <v>38.197738051805914</v>
      </c>
      <c r="H30" s="14">
        <v>37.34466971877044</v>
      </c>
      <c r="I30" s="14">
        <v>40.468152149448571</v>
      </c>
      <c r="J30" s="14">
        <v>41.279799247176911</v>
      </c>
      <c r="K30" s="14">
        <v>36.806201550387598</v>
      </c>
      <c r="L30" s="14">
        <v>40.7841926520531</v>
      </c>
      <c r="M30" s="14">
        <v>41.75268164339203</v>
      </c>
      <c r="N30" s="14">
        <v>43.176620076238876</v>
      </c>
      <c r="O30" s="14">
        <v>40.594925634295706</v>
      </c>
      <c r="P30" s="14">
        <v>37.827121332275972</v>
      </c>
      <c r="Q30" s="14">
        <v>37.011227255129697</v>
      </c>
      <c r="R30" s="14">
        <v>40.466816647919011</v>
      </c>
      <c r="S30" s="14">
        <v>39.103982300884958</v>
      </c>
      <c r="T30" s="14">
        <v>40.331491712707184</v>
      </c>
      <c r="U30" s="14">
        <v>38.432601880877748</v>
      </c>
      <c r="V30" s="14">
        <v>38.002726653033399</v>
      </c>
      <c r="W30" s="14">
        <v>41.226215644820293</v>
      </c>
      <c r="X30" s="14">
        <v>40.679650238473769</v>
      </c>
      <c r="Y30" s="14">
        <v>41.66834982831751</v>
      </c>
      <c r="Z30" s="14">
        <v>39.504441327723228</v>
      </c>
      <c r="AA30" s="14">
        <v>40.392156862745104</v>
      </c>
      <c r="AB30" s="14">
        <v>39.827319017046705</v>
      </c>
      <c r="AC30" s="14">
        <v>39.514589582765204</v>
      </c>
      <c r="AD30" s="14">
        <v>37.220732797140307</v>
      </c>
      <c r="AE30" s="14">
        <v>38.205741626794264</v>
      </c>
      <c r="AF30" s="14">
        <v>39.926627942525222</v>
      </c>
      <c r="AG30" s="14">
        <v>40.5009633911368</v>
      </c>
      <c r="AH30" s="14">
        <v>45.265038713519957</v>
      </c>
      <c r="AI30" s="14">
        <v>43.627850162866451</v>
      </c>
      <c r="AJ30" s="14">
        <v>39.308012486992716</v>
      </c>
      <c r="AK30" s="14">
        <v>37.537638006022078</v>
      </c>
      <c r="AL30" s="14">
        <v>39.022498060512021</v>
      </c>
      <c r="AM30" s="14">
        <v>44.116331096196866</v>
      </c>
      <c r="AN30" s="14">
        <v>40.582010582010582</v>
      </c>
      <c r="AO30" s="14">
        <v>41.698256254738439</v>
      </c>
      <c r="AP30" s="14">
        <v>37.444071588366896</v>
      </c>
      <c r="AQ30" s="14">
        <v>40.484084880636601</v>
      </c>
      <c r="AR30" s="14">
        <v>37.472766884531595</v>
      </c>
      <c r="AS30" s="14">
        <v>42.396520695860822</v>
      </c>
      <c r="AT30" s="14">
        <v>39.858099472037431</v>
      </c>
      <c r="AU30" s="15">
        <v>2.0376828554304764</v>
      </c>
      <c r="AV30" s="13">
        <v>36.806201550387598</v>
      </c>
      <c r="AW30" s="15">
        <v>45.265038713519957</v>
      </c>
      <c r="AX30" s="4">
        <v>44</v>
      </c>
    </row>
    <row r="31" spans="1:50">
      <c r="A31" s="3" t="s">
        <v>128</v>
      </c>
      <c r="B31" s="42">
        <v>17.620512820512822</v>
      </c>
      <c r="C31" s="14">
        <v>16.119483315392898</v>
      </c>
      <c r="D31" s="14">
        <v>19.624706802189209</v>
      </c>
      <c r="E31" s="14">
        <v>18.970650786899192</v>
      </c>
      <c r="F31" s="14">
        <v>18.424496205181889</v>
      </c>
      <c r="G31" s="14">
        <v>17.365924844947099</v>
      </c>
      <c r="H31" s="14">
        <v>16.775670372792675</v>
      </c>
      <c r="I31" s="14">
        <v>16.182759396803963</v>
      </c>
      <c r="J31" s="14">
        <v>17.900460058552905</v>
      </c>
      <c r="K31" s="14">
        <v>18.635658914728683</v>
      </c>
      <c r="L31" s="14">
        <v>18.616857054646495</v>
      </c>
      <c r="M31" s="14">
        <v>16.049382716049383</v>
      </c>
      <c r="N31" s="14">
        <v>19.135959339263025</v>
      </c>
      <c r="O31" s="14">
        <v>18.285214348206473</v>
      </c>
      <c r="P31" s="14">
        <v>18.160190325138778</v>
      </c>
      <c r="Q31" s="14">
        <v>17.770034843205575</v>
      </c>
      <c r="R31" s="14">
        <v>17.997750281214849</v>
      </c>
      <c r="S31" s="14">
        <v>18.971238938053098</v>
      </c>
      <c r="T31" s="14">
        <v>18.30110497237569</v>
      </c>
      <c r="U31" s="14">
        <v>19.153605015673982</v>
      </c>
      <c r="V31" s="14">
        <v>18.438991138377641</v>
      </c>
      <c r="W31" s="14">
        <v>18.102536997885835</v>
      </c>
      <c r="X31" s="14">
        <v>16.116852146263909</v>
      </c>
      <c r="Y31" s="14">
        <v>16.158351848111494</v>
      </c>
      <c r="Z31" s="14">
        <v>16.292660121552128</v>
      </c>
      <c r="AA31" s="14">
        <v>16.955017301038062</v>
      </c>
      <c r="AB31" s="14">
        <v>16.29400044277175</v>
      </c>
      <c r="AC31" s="14">
        <v>16.689391873466047</v>
      </c>
      <c r="AD31" s="14">
        <v>18.453976764968722</v>
      </c>
      <c r="AE31" s="14">
        <v>15.047846889952154</v>
      </c>
      <c r="AF31" s="14">
        <v>17.884439009477223</v>
      </c>
      <c r="AG31" s="14">
        <v>16.416184971098268</v>
      </c>
      <c r="AH31" s="14">
        <v>18.562636489974192</v>
      </c>
      <c r="AI31" s="14">
        <v>17.56921824104235</v>
      </c>
      <c r="AJ31" s="14">
        <v>16.701352757544225</v>
      </c>
      <c r="AK31" s="14">
        <v>16.761458681833389</v>
      </c>
      <c r="AL31" s="14">
        <v>17.300232738557021</v>
      </c>
      <c r="AM31" s="14">
        <v>16.398210290827741</v>
      </c>
      <c r="AN31" s="14">
        <v>16.957671957671959</v>
      </c>
      <c r="AO31" s="14">
        <v>17.386909274703058</v>
      </c>
      <c r="AP31" s="14">
        <v>16.498881431767337</v>
      </c>
      <c r="AQ31" s="14">
        <v>18.03713527851459</v>
      </c>
      <c r="AR31" s="14">
        <v>17.734204793028322</v>
      </c>
      <c r="AS31" s="14">
        <v>14.68206358728254</v>
      </c>
      <c r="AT31" s="14">
        <v>17.443224690444058</v>
      </c>
      <c r="AU31" s="15">
        <v>1.1433744252331279</v>
      </c>
      <c r="AV31" s="13">
        <v>15.047846889952154</v>
      </c>
      <c r="AW31" s="15">
        <v>19.624706802189209</v>
      </c>
      <c r="AX31" s="4">
        <v>44</v>
      </c>
    </row>
    <row r="32" spans="1:50">
      <c r="A32" s="3" t="s">
        <v>129</v>
      </c>
      <c r="B32" s="42">
        <v>17.98974358974359</v>
      </c>
      <c r="C32" s="14">
        <v>16.496232508073199</v>
      </c>
      <c r="D32" s="14">
        <v>18.451915559030493</v>
      </c>
      <c r="E32" s="14">
        <v>18.672905146746061</v>
      </c>
      <c r="F32" s="14">
        <v>18.843234755299658</v>
      </c>
      <c r="G32" s="14">
        <v>17.621306092666909</v>
      </c>
      <c r="H32" s="14">
        <v>18.606932635709615</v>
      </c>
      <c r="I32" s="14">
        <v>18.185910420886788</v>
      </c>
      <c r="J32" s="14">
        <v>18.214136344625683</v>
      </c>
      <c r="K32" s="14">
        <v>18.046511627906977</v>
      </c>
      <c r="L32" s="14">
        <v>19.697437480703922</v>
      </c>
      <c r="M32" s="14">
        <v>17.34466707144303</v>
      </c>
      <c r="N32" s="14">
        <v>22.668360864040661</v>
      </c>
      <c r="O32" s="14">
        <v>19.597550306211726</v>
      </c>
      <c r="P32" s="14">
        <v>20.499603489294213</v>
      </c>
      <c r="Q32" s="14">
        <v>19.396051103368176</v>
      </c>
      <c r="R32" s="14">
        <v>19.544431946006746</v>
      </c>
      <c r="S32" s="14">
        <v>19.717920353982304</v>
      </c>
      <c r="T32" s="14">
        <v>20.441988950276244</v>
      </c>
      <c r="U32" s="14">
        <v>19.717868338557995</v>
      </c>
      <c r="V32" s="14">
        <v>19.563735514655761</v>
      </c>
      <c r="W32" s="14">
        <v>18.234672304439744</v>
      </c>
      <c r="X32" s="14">
        <v>16.454689984101748</v>
      </c>
      <c r="Y32" s="14">
        <v>17.410624116340131</v>
      </c>
      <c r="Z32" s="14">
        <v>17.928938756428238</v>
      </c>
      <c r="AA32" s="14">
        <v>18.45444059976932</v>
      </c>
      <c r="AB32" s="14">
        <v>17.777285809165374</v>
      </c>
      <c r="AC32" s="14">
        <v>17.562039814562311</v>
      </c>
      <c r="AD32" s="14">
        <v>18.141197497765862</v>
      </c>
      <c r="AE32" s="14">
        <v>16.794258373205743</v>
      </c>
      <c r="AF32" s="14">
        <v>18.40415774992357</v>
      </c>
      <c r="AG32" s="14">
        <v>18.034682080924856</v>
      </c>
      <c r="AH32" s="14">
        <v>19.99205876513798</v>
      </c>
      <c r="AI32" s="14">
        <v>19.035016286644954</v>
      </c>
      <c r="AJ32" s="14">
        <v>18.002081165452655</v>
      </c>
      <c r="AK32" s="14">
        <v>17.698226831716294</v>
      </c>
      <c r="AL32" s="14">
        <v>18.269976726144296</v>
      </c>
      <c r="AM32" s="14">
        <v>17.449664429530202</v>
      </c>
      <c r="AN32" s="14">
        <v>18.253968253968257</v>
      </c>
      <c r="AO32" s="14">
        <v>18.776851149861006</v>
      </c>
      <c r="AP32" s="14">
        <v>18.540268456375841</v>
      </c>
      <c r="AQ32" s="14">
        <v>18.99867374005305</v>
      </c>
      <c r="AR32" s="14">
        <v>17.080610021786494</v>
      </c>
      <c r="AS32" s="14">
        <v>17.591481703659266</v>
      </c>
      <c r="AT32" s="14">
        <v>18.504643379913343</v>
      </c>
      <c r="AU32" s="15">
        <v>1.1706262986061879</v>
      </c>
      <c r="AV32" s="13">
        <v>16.454689984101748</v>
      </c>
      <c r="AW32" s="15">
        <v>22.668360864040661</v>
      </c>
      <c r="AX32" s="4">
        <v>44</v>
      </c>
    </row>
    <row r="33" spans="1:50">
      <c r="A33" s="3" t="s">
        <v>130</v>
      </c>
      <c r="B33" s="42">
        <v>96.697435897435895</v>
      </c>
      <c r="C33" s="14">
        <v>99.838536060279878</v>
      </c>
      <c r="D33" s="14">
        <v>98.318999218139183</v>
      </c>
      <c r="E33" s="14">
        <v>99.89366227137387</v>
      </c>
      <c r="F33" s="14">
        <v>96.414551164616597</v>
      </c>
      <c r="G33" s="14">
        <v>98.321780372126966</v>
      </c>
      <c r="H33" s="14">
        <v>96.500981033355146</v>
      </c>
      <c r="I33" s="14">
        <v>97.56920999324781</v>
      </c>
      <c r="J33" s="14">
        <v>96.821413634462573</v>
      </c>
      <c r="K33" s="14">
        <v>99.007751937984494</v>
      </c>
      <c r="L33" s="14">
        <v>99.382525470824334</v>
      </c>
      <c r="M33" s="14">
        <v>96.721311475409848</v>
      </c>
      <c r="N33" s="14">
        <v>97.890724269377387</v>
      </c>
      <c r="O33" s="14">
        <v>96.762904636920382</v>
      </c>
      <c r="P33" s="14">
        <v>96.114195083267248</v>
      </c>
      <c r="Q33" s="14">
        <v>101.0452961672474</v>
      </c>
      <c r="R33" s="14">
        <v>96.203599550056239</v>
      </c>
      <c r="S33" s="14">
        <v>95.271017699115063</v>
      </c>
      <c r="T33" s="14">
        <v>95.062154696132595</v>
      </c>
      <c r="U33" s="14">
        <v>94.357366771159874</v>
      </c>
      <c r="V33" s="14">
        <v>94.103612815269258</v>
      </c>
      <c r="W33" s="14">
        <v>97.965116279069761</v>
      </c>
      <c r="X33" s="14">
        <v>90.32193958664547</v>
      </c>
      <c r="Y33" s="14">
        <v>92.365178751767317</v>
      </c>
      <c r="Z33" s="14">
        <v>98.597475455820472</v>
      </c>
      <c r="AA33" s="14">
        <v>96.239907727797004</v>
      </c>
      <c r="AB33" s="14">
        <v>105.31326101394731</v>
      </c>
      <c r="AC33" s="14">
        <v>93.700572675211333</v>
      </c>
      <c r="AD33" s="14">
        <v>96.246648793565683</v>
      </c>
      <c r="AE33" s="14">
        <v>96.459330143540683</v>
      </c>
      <c r="AF33" s="14">
        <v>94.435952308162641</v>
      </c>
      <c r="AG33" s="14">
        <v>95.491329479768794</v>
      </c>
      <c r="AH33" s="14">
        <v>101.86619019257495</v>
      </c>
      <c r="AI33" s="14">
        <v>101.95439739413682</v>
      </c>
      <c r="AJ33" s="14">
        <v>101.89906347554631</v>
      </c>
      <c r="AK33" s="14">
        <v>98.895951823352291</v>
      </c>
      <c r="AL33" s="14">
        <v>95.461598138091546</v>
      </c>
      <c r="AM33" s="14">
        <v>94.116331096196859</v>
      </c>
      <c r="AN33" s="14">
        <v>104.68253968253968</v>
      </c>
      <c r="AO33" s="14">
        <v>104.80161738690927</v>
      </c>
      <c r="AP33" s="14">
        <v>96.840044742729319</v>
      </c>
      <c r="AQ33" s="14">
        <v>103.71352785145889</v>
      </c>
      <c r="AR33" s="14">
        <v>95.250544662309366</v>
      </c>
      <c r="AS33" s="14">
        <v>96.610677864427103</v>
      </c>
      <c r="AT33" s="14">
        <v>97.625641516894802</v>
      </c>
      <c r="AU33" s="15">
        <v>3.301918112210231</v>
      </c>
      <c r="AV33" s="13">
        <v>90.32193958664547</v>
      </c>
      <c r="AW33" s="15">
        <v>105.31326101394731</v>
      </c>
      <c r="AX33" s="4">
        <v>44</v>
      </c>
    </row>
    <row r="34" spans="1:50">
      <c r="A34" s="3" t="s">
        <v>62</v>
      </c>
      <c r="B34" s="42">
        <v>12.943589743589744</v>
      </c>
      <c r="C34" s="14">
        <v>11.867599569429496</v>
      </c>
      <c r="D34" s="14">
        <v>11.219702892885067</v>
      </c>
      <c r="E34" s="14">
        <v>13.015737983836665</v>
      </c>
      <c r="F34" s="14">
        <v>11.803192881444648</v>
      </c>
      <c r="G34" s="14">
        <v>11.820503465888361</v>
      </c>
      <c r="H34" s="14">
        <v>11.96860693263571</v>
      </c>
      <c r="I34" s="14">
        <v>12.536574386675669</v>
      </c>
      <c r="J34" s="14">
        <v>11.626934337097449</v>
      </c>
      <c r="K34" s="14">
        <v>10.883720930232558</v>
      </c>
      <c r="L34" s="14">
        <v>12.503859215807347</v>
      </c>
      <c r="M34" s="14">
        <v>11.596842744383729</v>
      </c>
      <c r="N34" s="14">
        <v>12.274459974587039</v>
      </c>
      <c r="O34" s="14">
        <v>11.023622047244094</v>
      </c>
      <c r="P34" s="14">
        <v>11.459159397303727</v>
      </c>
      <c r="Q34" s="14">
        <v>11.80797522260937</v>
      </c>
      <c r="R34" s="14">
        <v>12.935883014623169</v>
      </c>
      <c r="S34" s="14">
        <v>12.914823008849559</v>
      </c>
      <c r="T34" s="14">
        <v>12.879834254143645</v>
      </c>
      <c r="U34" s="14">
        <v>12.131661442006271</v>
      </c>
      <c r="V34" s="14">
        <v>11.520109066121336</v>
      </c>
      <c r="W34" s="14">
        <v>12.050739957716699</v>
      </c>
      <c r="X34" s="14">
        <v>13.25516693163752</v>
      </c>
      <c r="Y34" s="14">
        <v>13.08826499697031</v>
      </c>
      <c r="Z34" s="14">
        <v>12.085086489013557</v>
      </c>
      <c r="AA34" s="14">
        <v>11.926182237600923</v>
      </c>
      <c r="AB34" s="14">
        <v>12.862519371264113</v>
      </c>
      <c r="AC34" s="14">
        <v>12.817016634851377</v>
      </c>
      <c r="AD34" s="14">
        <v>11.170688114387847</v>
      </c>
      <c r="AE34" s="14">
        <v>11.291866028708135</v>
      </c>
      <c r="AF34" s="14">
        <v>13.848975848364415</v>
      </c>
      <c r="AG34" s="14">
        <v>11.560693641618498</v>
      </c>
      <c r="AH34" s="14">
        <v>12.229501687512409</v>
      </c>
      <c r="AI34" s="14">
        <v>12.520358306188927</v>
      </c>
      <c r="AJ34" s="14">
        <v>12.486992715920916</v>
      </c>
      <c r="AK34" s="14">
        <v>12.177985948477751</v>
      </c>
      <c r="AL34" s="14">
        <v>11.404189294026377</v>
      </c>
      <c r="AM34" s="14">
        <v>11.677852348993287</v>
      </c>
      <c r="AN34" s="14">
        <v>11.243386243386244</v>
      </c>
      <c r="AO34" s="14">
        <v>12.206216830932524</v>
      </c>
      <c r="AP34" s="14">
        <v>12.527964205816557</v>
      </c>
      <c r="AQ34" s="14">
        <v>11.571618037135279</v>
      </c>
      <c r="AR34" s="14">
        <v>10.413943355119827</v>
      </c>
      <c r="AS34" s="14">
        <v>12.177564487102577</v>
      </c>
      <c r="AT34" s="14">
        <v>12.075662868730472</v>
      </c>
      <c r="AU34" s="15">
        <v>0.71874317572434354</v>
      </c>
      <c r="AV34" s="13">
        <v>10.413943355119827</v>
      </c>
      <c r="AW34" s="15">
        <v>13.848975848364415</v>
      </c>
      <c r="AX34" s="4">
        <v>44</v>
      </c>
    </row>
    <row r="35" spans="1:50">
      <c r="A35" s="3" t="s">
        <v>131</v>
      </c>
      <c r="B35" s="42">
        <v>52.389743589743588</v>
      </c>
      <c r="C35" s="14">
        <v>53.06781485468246</v>
      </c>
      <c r="D35" s="14">
        <v>50.977326035965604</v>
      </c>
      <c r="E35" s="14">
        <v>55.14674606550404</v>
      </c>
      <c r="F35" s="14">
        <v>48.573671813661335</v>
      </c>
      <c r="G35" s="14">
        <v>51.404596862458959</v>
      </c>
      <c r="H35" s="14">
        <v>50.98103335513408</v>
      </c>
      <c r="I35" s="14">
        <v>53.679945982444295</v>
      </c>
      <c r="J35" s="14">
        <v>51.296528649100793</v>
      </c>
      <c r="K35" s="14">
        <v>52.558139534883722</v>
      </c>
      <c r="L35" s="14">
        <v>52.824945970978696</v>
      </c>
      <c r="M35" s="14">
        <v>55.272212102813199</v>
      </c>
      <c r="N35" s="14">
        <v>53.722998729351964</v>
      </c>
      <c r="O35" s="14">
        <v>56.99912510936133</v>
      </c>
      <c r="P35" s="14">
        <v>54.797779540047586</v>
      </c>
      <c r="Q35" s="14">
        <v>52.690669763840496</v>
      </c>
      <c r="R35" s="14">
        <v>53.430821147356575</v>
      </c>
      <c r="S35" s="14">
        <v>50.525442477876112</v>
      </c>
      <c r="T35" s="14">
        <v>55.697513812154696</v>
      </c>
      <c r="U35" s="14">
        <v>53.542319749216297</v>
      </c>
      <c r="V35" s="14">
        <v>50.238582140422629</v>
      </c>
      <c r="W35" s="14">
        <v>52.034883720930232</v>
      </c>
      <c r="X35" s="14">
        <v>51.569952305246424</v>
      </c>
      <c r="Y35" s="14">
        <v>50.555443344778837</v>
      </c>
      <c r="Z35" s="14">
        <v>50.654511453950441</v>
      </c>
      <c r="AA35" s="14">
        <v>55.524798154555938</v>
      </c>
      <c r="AB35" s="14">
        <v>54.704449856099181</v>
      </c>
      <c r="AC35" s="14">
        <v>54.104172347968365</v>
      </c>
      <c r="AD35" s="14">
        <v>56.74709562109026</v>
      </c>
      <c r="AE35" s="14">
        <v>52.966507177033499</v>
      </c>
      <c r="AF35" s="14">
        <v>50.53500458575359</v>
      </c>
      <c r="AG35" s="14">
        <v>53.949903660886321</v>
      </c>
      <c r="AH35" s="14">
        <v>53.305539011316263</v>
      </c>
      <c r="AI35" s="14">
        <v>49.776058631921828</v>
      </c>
      <c r="AJ35" s="14">
        <v>48.543184183142564</v>
      </c>
      <c r="AK35" s="14">
        <v>54.098360655737714</v>
      </c>
      <c r="AL35" s="14">
        <v>52.637703646237391</v>
      </c>
      <c r="AM35" s="14">
        <v>52.527964205816552</v>
      </c>
      <c r="AN35" s="14">
        <v>51.666666666666671</v>
      </c>
      <c r="AO35" s="14">
        <v>53.095779631033608</v>
      </c>
      <c r="AP35" s="14">
        <v>49.888143176733784</v>
      </c>
      <c r="AQ35" s="14">
        <v>52.652519893899203</v>
      </c>
      <c r="AR35" s="14">
        <v>54.466230936819173</v>
      </c>
      <c r="AS35" s="14">
        <v>48.635272945410911</v>
      </c>
      <c r="AT35" s="14">
        <v>52.601320525000617</v>
      </c>
      <c r="AU35" s="15">
        <v>2.0969216505839299</v>
      </c>
      <c r="AV35" s="13">
        <v>48.543184183142564</v>
      </c>
      <c r="AW35" s="15">
        <v>56.99912510936133</v>
      </c>
      <c r="AX35" s="4">
        <v>44</v>
      </c>
    </row>
    <row r="36" spans="1:50">
      <c r="A36" s="3" t="s">
        <v>122</v>
      </c>
      <c r="B36" s="42">
        <v>58.91282051282051</v>
      </c>
      <c r="C36" s="14">
        <v>58.423035522066741</v>
      </c>
      <c r="D36" s="14"/>
      <c r="E36" s="14"/>
      <c r="F36" s="14"/>
      <c r="G36" s="14">
        <v>60.561838744983589</v>
      </c>
      <c r="H36" s="14">
        <v>58.469587965990847</v>
      </c>
      <c r="I36" s="14">
        <v>60.13954535223948</v>
      </c>
      <c r="J36" s="14">
        <v>64.366373902132992</v>
      </c>
      <c r="K36" s="14">
        <v>62.387596899224803</v>
      </c>
      <c r="L36" s="14">
        <v>62.179685087990123</v>
      </c>
      <c r="M36" s="14">
        <v>59.785468528637935</v>
      </c>
      <c r="N36" s="14">
        <v>60.711562897077506</v>
      </c>
      <c r="O36" s="14">
        <v>64.566929133858267</v>
      </c>
      <c r="P36" s="14">
        <v>58.961141950832676</v>
      </c>
      <c r="Q36" s="14">
        <v>64.614789005032918</v>
      </c>
      <c r="R36" s="14">
        <v>59.364454443194596</v>
      </c>
      <c r="S36" s="14">
        <v>61.836283185840713</v>
      </c>
      <c r="T36" s="14">
        <v>62.361878453038663</v>
      </c>
      <c r="U36" s="14">
        <v>64.608150470219442</v>
      </c>
      <c r="V36" s="14">
        <v>60.940695296523515</v>
      </c>
      <c r="W36" s="14">
        <v>55.496828752642699</v>
      </c>
      <c r="X36" s="14">
        <v>55.643879173290941</v>
      </c>
      <c r="Y36" s="14">
        <v>59.321349222379318</v>
      </c>
      <c r="Z36" s="14">
        <v>57.38662926601215</v>
      </c>
      <c r="AA36" s="14">
        <v>60.576701268742788</v>
      </c>
      <c r="AB36" s="14">
        <v>57.892406464467562</v>
      </c>
      <c r="AC36" s="14">
        <v>59.312789746386692</v>
      </c>
      <c r="AD36" s="14">
        <v>64.700625558534412</v>
      </c>
      <c r="AE36" s="14">
        <v>54.641148325358856</v>
      </c>
      <c r="AF36" s="14">
        <v>62.274533781718127</v>
      </c>
      <c r="AG36" s="14">
        <v>64.315992292870916</v>
      </c>
      <c r="AH36" s="14">
        <v>63.172523327377412</v>
      </c>
      <c r="AI36" s="14">
        <v>57.817589576547235</v>
      </c>
      <c r="AJ36" s="14">
        <v>55.645161290322584</v>
      </c>
      <c r="AK36" s="14">
        <v>57.678153228504506</v>
      </c>
      <c r="AL36" s="14">
        <v>57.75795190069821</v>
      </c>
      <c r="AM36" s="14">
        <v>56.621923937360172</v>
      </c>
      <c r="AN36" s="14">
        <v>59.523809523809526</v>
      </c>
      <c r="AO36" s="14">
        <v>60.904725802375538</v>
      </c>
      <c r="AP36" s="14">
        <v>55.341163310961974</v>
      </c>
      <c r="AQ36" s="14">
        <v>62.0026525198939</v>
      </c>
      <c r="AR36" s="14">
        <v>56.775599128540307</v>
      </c>
      <c r="AS36" s="14">
        <v>61.067786442711451</v>
      </c>
      <c r="AT36" s="14">
        <v>59.977164907151526</v>
      </c>
      <c r="AU36" s="15">
        <v>2.8784787069548399</v>
      </c>
      <c r="AV36" s="13">
        <v>54.641148325358856</v>
      </c>
      <c r="AW36" s="15">
        <v>64.700625558534412</v>
      </c>
      <c r="AX36" s="4">
        <v>41</v>
      </c>
    </row>
    <row r="37" spans="1:50">
      <c r="A37" s="3" t="s">
        <v>123</v>
      </c>
      <c r="B37" s="42">
        <v>16.123076923076923</v>
      </c>
      <c r="C37" s="14">
        <v>14.720129171151777</v>
      </c>
      <c r="D37" s="14"/>
      <c r="E37" s="14"/>
      <c r="F37" s="14"/>
      <c r="G37" s="14">
        <v>16.745713243341847</v>
      </c>
      <c r="H37" s="14">
        <v>14.780902550686722</v>
      </c>
      <c r="I37" s="14">
        <v>14.787305874409183</v>
      </c>
      <c r="J37" s="14">
        <v>15.892931827687161</v>
      </c>
      <c r="K37" s="14">
        <v>15.627906976744185</v>
      </c>
      <c r="L37" s="14">
        <v>15.930842852732324</v>
      </c>
      <c r="M37" s="14">
        <v>14.045739728799839</v>
      </c>
      <c r="N37" s="14">
        <v>14.00254129606099</v>
      </c>
      <c r="O37" s="14">
        <v>19.9912510936133</v>
      </c>
      <c r="P37" s="14">
        <v>16.217287866772402</v>
      </c>
      <c r="Q37" s="14">
        <v>15.21486643437863</v>
      </c>
      <c r="R37" s="14">
        <v>16.05736782902137</v>
      </c>
      <c r="S37" s="14">
        <v>14.629424778761063</v>
      </c>
      <c r="T37" s="14">
        <v>16.574585635359117</v>
      </c>
      <c r="U37" s="14">
        <v>16.739811912225704</v>
      </c>
      <c r="V37" s="14">
        <v>14.485344239945467</v>
      </c>
      <c r="W37" s="14">
        <v>12.922832980972514</v>
      </c>
      <c r="X37" s="14">
        <v>11.705087440381558</v>
      </c>
      <c r="Y37" s="14">
        <v>13.128660876590589</v>
      </c>
      <c r="Z37" s="14">
        <v>12.94997662459093</v>
      </c>
      <c r="AA37" s="14">
        <v>13.933102652825836</v>
      </c>
      <c r="AB37" s="14">
        <v>14.390081912773965</v>
      </c>
      <c r="AC37" s="14">
        <v>12.735205890373601</v>
      </c>
      <c r="AD37" s="14">
        <v>15.817694369973191</v>
      </c>
      <c r="AE37" s="14">
        <v>13.253588516746412</v>
      </c>
      <c r="AF37" s="14">
        <v>14.429837970039744</v>
      </c>
      <c r="AG37" s="14">
        <v>15.375722543352602</v>
      </c>
      <c r="AH37" s="14">
        <v>13.698630136986303</v>
      </c>
      <c r="AI37" s="14">
        <v>13.925081433224756</v>
      </c>
      <c r="AJ37" s="14">
        <v>11.31633714880333</v>
      </c>
      <c r="AK37" s="14">
        <v>15.289394446303112</v>
      </c>
      <c r="AL37" s="14">
        <v>13.615205585725368</v>
      </c>
      <c r="AM37" s="14">
        <v>12.259507829977627</v>
      </c>
      <c r="AN37" s="14">
        <v>13.201058201058203</v>
      </c>
      <c r="AO37" s="14">
        <v>13.040181956027293</v>
      </c>
      <c r="AP37" s="14">
        <v>12.5</v>
      </c>
      <c r="AQ37" s="14">
        <v>12.897877984084881</v>
      </c>
      <c r="AR37" s="14">
        <v>16.775599128540307</v>
      </c>
      <c r="AS37" s="14">
        <v>14.277144571085781</v>
      </c>
      <c r="AT37" s="14">
        <v>14.536703425248918</v>
      </c>
      <c r="AU37" s="15">
        <v>1.689393023348482</v>
      </c>
      <c r="AV37" s="13">
        <v>11.31633714880333</v>
      </c>
      <c r="AW37" s="15">
        <v>19.9912510936133</v>
      </c>
      <c r="AX37" s="4">
        <v>41</v>
      </c>
    </row>
    <row r="38" spans="1:50">
      <c r="A38" s="3" t="s">
        <v>166</v>
      </c>
      <c r="AV38" s="9"/>
    </row>
    <row r="39" spans="1:50">
      <c r="A39" s="3" t="s">
        <v>132</v>
      </c>
      <c r="B39" s="43">
        <v>61</v>
      </c>
      <c r="C39" s="32">
        <v>47</v>
      </c>
      <c r="D39" s="32">
        <v>46</v>
      </c>
      <c r="E39" s="32">
        <v>52</v>
      </c>
      <c r="F39" s="32">
        <v>51</v>
      </c>
      <c r="G39" s="32">
        <v>54</v>
      </c>
      <c r="H39" s="32">
        <v>42</v>
      </c>
      <c r="I39" s="32">
        <v>55</v>
      </c>
      <c r="J39" s="32">
        <v>49</v>
      </c>
      <c r="K39" s="32">
        <v>52</v>
      </c>
      <c r="L39" s="32">
        <v>57</v>
      </c>
      <c r="M39" s="32">
        <v>59</v>
      </c>
      <c r="N39" s="32">
        <v>59</v>
      </c>
      <c r="O39" s="32">
        <v>46</v>
      </c>
      <c r="P39" s="32">
        <v>50</v>
      </c>
      <c r="Q39" s="32">
        <v>51</v>
      </c>
      <c r="R39" s="32">
        <v>62</v>
      </c>
      <c r="S39" s="32">
        <v>63</v>
      </c>
      <c r="T39" s="32">
        <v>50</v>
      </c>
      <c r="U39" s="32">
        <v>50</v>
      </c>
      <c r="V39" s="32">
        <v>50</v>
      </c>
      <c r="W39" s="32">
        <v>44</v>
      </c>
      <c r="X39" s="32">
        <v>47</v>
      </c>
      <c r="Y39" s="32">
        <v>52</v>
      </c>
      <c r="Z39" s="32">
        <v>62</v>
      </c>
      <c r="AA39" s="32">
        <v>57</v>
      </c>
      <c r="AB39" s="32">
        <v>53</v>
      </c>
      <c r="AC39" s="32">
        <v>55</v>
      </c>
      <c r="AD39" s="32">
        <v>44</v>
      </c>
      <c r="AE39" s="32">
        <v>51</v>
      </c>
      <c r="AF39" s="32">
        <v>51</v>
      </c>
      <c r="AG39" s="32">
        <v>48</v>
      </c>
      <c r="AH39" s="32">
        <v>69</v>
      </c>
      <c r="AI39" s="32">
        <v>54</v>
      </c>
      <c r="AJ39" s="32">
        <v>56</v>
      </c>
      <c r="AK39" s="32">
        <v>51</v>
      </c>
      <c r="AL39" s="32">
        <v>47</v>
      </c>
      <c r="AM39" s="32">
        <v>49</v>
      </c>
      <c r="AN39" s="32">
        <v>55</v>
      </c>
      <c r="AO39" s="32">
        <v>46</v>
      </c>
      <c r="AP39" s="32">
        <v>51</v>
      </c>
      <c r="AQ39" s="32">
        <v>56</v>
      </c>
      <c r="AR39" s="32">
        <v>51</v>
      </c>
      <c r="AS39" s="32">
        <v>46</v>
      </c>
      <c r="AT39" s="14">
        <v>52.295454545454547</v>
      </c>
      <c r="AU39" s="15">
        <v>5.7205445563461517</v>
      </c>
      <c r="AV39" s="9">
        <v>42</v>
      </c>
      <c r="AW39" s="10">
        <v>69</v>
      </c>
      <c r="AX39" s="4">
        <v>44</v>
      </c>
    </row>
    <row r="40" spans="1:50">
      <c r="A40" s="3" t="s">
        <v>133</v>
      </c>
      <c r="B40" s="43">
        <v>64</v>
      </c>
      <c r="C40" s="32">
        <v>54</v>
      </c>
      <c r="D40" s="32">
        <v>43</v>
      </c>
      <c r="E40" s="32">
        <v>51</v>
      </c>
      <c r="F40" s="32">
        <v>61</v>
      </c>
      <c r="G40" s="32">
        <v>53</v>
      </c>
      <c r="H40" s="32">
        <v>37</v>
      </c>
      <c r="I40" s="32">
        <v>53</v>
      </c>
      <c r="J40" s="32">
        <v>50</v>
      </c>
      <c r="K40" s="32">
        <v>54</v>
      </c>
      <c r="L40" s="32">
        <v>63</v>
      </c>
      <c r="M40" s="32">
        <v>59</v>
      </c>
      <c r="N40" s="32">
        <v>56</v>
      </c>
      <c r="O40" s="32">
        <v>49</v>
      </c>
      <c r="P40" s="32">
        <v>49</v>
      </c>
      <c r="Q40" s="32">
        <v>50</v>
      </c>
      <c r="R40" s="32">
        <v>61</v>
      </c>
      <c r="S40" s="32">
        <v>59</v>
      </c>
      <c r="T40" s="32">
        <v>48</v>
      </c>
      <c r="U40" s="32">
        <v>52</v>
      </c>
      <c r="V40" s="32">
        <v>55</v>
      </c>
      <c r="W40" s="32">
        <v>52</v>
      </c>
      <c r="X40" s="32">
        <v>46</v>
      </c>
      <c r="Y40" s="32">
        <v>61</v>
      </c>
      <c r="Z40" s="32">
        <v>59</v>
      </c>
      <c r="AA40" s="32">
        <v>61</v>
      </c>
      <c r="AB40" s="32">
        <v>52</v>
      </c>
      <c r="AC40" s="32">
        <v>63</v>
      </c>
      <c r="AD40" s="32">
        <v>43</v>
      </c>
      <c r="AE40" s="32">
        <v>53</v>
      </c>
      <c r="AF40" s="32">
        <v>51</v>
      </c>
      <c r="AG40" s="32">
        <v>45</v>
      </c>
      <c r="AH40" s="32">
        <v>67</v>
      </c>
      <c r="AI40" s="32">
        <v>56</v>
      </c>
      <c r="AJ40" s="32">
        <v>64</v>
      </c>
      <c r="AK40" s="32">
        <v>57</v>
      </c>
      <c r="AL40" s="32">
        <v>49</v>
      </c>
      <c r="AM40" s="32">
        <v>56</v>
      </c>
      <c r="AN40" s="32">
        <v>56</v>
      </c>
      <c r="AO40" s="32">
        <v>54</v>
      </c>
      <c r="AP40" s="32">
        <v>50</v>
      </c>
      <c r="AQ40" s="32">
        <v>50</v>
      </c>
      <c r="AR40" s="32">
        <v>47</v>
      </c>
      <c r="AS40" s="32">
        <v>49</v>
      </c>
      <c r="AT40" s="14">
        <v>53.68181818181818</v>
      </c>
      <c r="AU40" s="15">
        <v>6.4367141959692447</v>
      </c>
      <c r="AV40" s="9">
        <v>37</v>
      </c>
      <c r="AW40" s="10">
        <v>67</v>
      </c>
      <c r="AX40" s="4">
        <v>44</v>
      </c>
    </row>
    <row r="41" spans="1:50">
      <c r="A41" s="3" t="s">
        <v>134</v>
      </c>
      <c r="B41" s="43">
        <v>24</v>
      </c>
      <c r="C41" s="32">
        <v>24</v>
      </c>
      <c r="D41" s="32">
        <v>24</v>
      </c>
      <c r="E41" s="32">
        <v>24</v>
      </c>
      <c r="F41" s="32">
        <v>24</v>
      </c>
      <c r="G41" s="32">
        <v>24</v>
      </c>
      <c r="H41" s="32">
        <v>24</v>
      </c>
      <c r="I41" s="32">
        <v>24</v>
      </c>
      <c r="J41" s="32">
        <v>24</v>
      </c>
      <c r="K41" s="32">
        <v>24</v>
      </c>
      <c r="L41" s="32">
        <v>23</v>
      </c>
      <c r="M41" s="32">
        <v>24</v>
      </c>
      <c r="N41" s="32">
        <v>24</v>
      </c>
      <c r="O41" s="32">
        <v>24</v>
      </c>
      <c r="P41" s="32">
        <v>24</v>
      </c>
      <c r="Q41" s="32">
        <v>24</v>
      </c>
      <c r="R41" s="32">
        <v>24</v>
      </c>
      <c r="S41" s="32">
        <v>24</v>
      </c>
      <c r="T41" s="32">
        <v>24</v>
      </c>
      <c r="U41" s="32">
        <v>24</v>
      </c>
      <c r="V41" s="32">
        <v>24</v>
      </c>
      <c r="W41" s="32">
        <v>24</v>
      </c>
      <c r="X41" s="32">
        <v>24</v>
      </c>
      <c r="Y41" s="32">
        <v>24</v>
      </c>
      <c r="Z41" s="32">
        <v>24</v>
      </c>
      <c r="AA41" s="32">
        <v>24</v>
      </c>
      <c r="AB41" s="32">
        <v>24</v>
      </c>
      <c r="AC41" s="32">
        <v>24</v>
      </c>
      <c r="AD41" s="32">
        <v>24</v>
      </c>
      <c r="AE41" s="32">
        <v>24</v>
      </c>
      <c r="AF41" s="32">
        <v>24</v>
      </c>
      <c r="AG41" s="32">
        <v>24</v>
      </c>
      <c r="AH41" s="32">
        <v>24</v>
      </c>
      <c r="AI41" s="32">
        <v>24</v>
      </c>
      <c r="AJ41" s="32">
        <v>24</v>
      </c>
      <c r="AK41" s="32">
        <v>24</v>
      </c>
      <c r="AL41" s="32">
        <v>24</v>
      </c>
      <c r="AM41" s="32">
        <v>24</v>
      </c>
      <c r="AN41" s="32">
        <v>23</v>
      </c>
      <c r="AO41" s="32">
        <v>24</v>
      </c>
      <c r="AP41" s="32">
        <v>24</v>
      </c>
      <c r="AQ41" s="32">
        <v>23</v>
      </c>
      <c r="AR41" s="32">
        <v>24</v>
      </c>
      <c r="AS41" s="32">
        <v>24</v>
      </c>
      <c r="AT41" s="14">
        <v>23.931818181818183</v>
      </c>
      <c r="AU41" s="15">
        <v>0.2549717059293527</v>
      </c>
      <c r="AV41" s="9">
        <v>23</v>
      </c>
      <c r="AW41" s="10">
        <v>24</v>
      </c>
      <c r="AX41" s="4">
        <v>44</v>
      </c>
    </row>
    <row r="42" spans="1:50">
      <c r="A42" s="3" t="s">
        <v>135</v>
      </c>
      <c r="B42" s="43">
        <v>9</v>
      </c>
      <c r="C42" s="32">
        <v>9</v>
      </c>
      <c r="D42" s="32">
        <v>8</v>
      </c>
      <c r="E42" s="32">
        <v>8</v>
      </c>
      <c r="F42" s="32">
        <v>8</v>
      </c>
      <c r="G42" s="32">
        <v>9</v>
      </c>
      <c r="H42" s="32">
        <v>9</v>
      </c>
      <c r="I42" s="32">
        <v>9</v>
      </c>
      <c r="J42" s="32">
        <v>9</v>
      </c>
      <c r="K42" s="32">
        <v>9</v>
      </c>
      <c r="L42" s="32">
        <v>9</v>
      </c>
      <c r="M42" s="32">
        <v>9</v>
      </c>
      <c r="N42" s="32">
        <v>9</v>
      </c>
      <c r="O42" s="32">
        <v>9</v>
      </c>
      <c r="P42" s="32">
        <v>9</v>
      </c>
      <c r="Q42" s="32">
        <v>9</v>
      </c>
      <c r="R42" s="32">
        <v>9</v>
      </c>
      <c r="S42" s="32">
        <v>9</v>
      </c>
      <c r="T42" s="32">
        <v>9</v>
      </c>
      <c r="U42" s="32">
        <v>9</v>
      </c>
      <c r="V42" s="32">
        <v>9</v>
      </c>
      <c r="W42" s="32">
        <v>9</v>
      </c>
      <c r="X42" s="32">
        <v>9</v>
      </c>
      <c r="Y42" s="32">
        <v>9</v>
      </c>
      <c r="Z42" s="32">
        <v>8</v>
      </c>
      <c r="AA42" s="32">
        <v>8</v>
      </c>
      <c r="AB42" s="32">
        <v>9</v>
      </c>
      <c r="AC42" s="32">
        <v>9</v>
      </c>
      <c r="AD42" s="32">
        <v>9</v>
      </c>
      <c r="AE42" s="32">
        <v>8</v>
      </c>
      <c r="AF42" s="32">
        <v>9</v>
      </c>
      <c r="AG42" s="32">
        <v>9</v>
      </c>
      <c r="AH42" s="32">
        <v>9</v>
      </c>
      <c r="AI42" s="32">
        <v>9</v>
      </c>
      <c r="AJ42" s="32">
        <v>9</v>
      </c>
      <c r="AK42" s="32">
        <v>9</v>
      </c>
      <c r="AL42" s="32">
        <v>9</v>
      </c>
      <c r="AM42" s="32">
        <v>9</v>
      </c>
      <c r="AN42" s="32">
        <v>9</v>
      </c>
      <c r="AO42" s="32">
        <v>9</v>
      </c>
      <c r="AP42" s="32">
        <v>8</v>
      </c>
      <c r="AQ42" s="32">
        <v>8</v>
      </c>
      <c r="AR42" s="32">
        <v>10</v>
      </c>
      <c r="AS42" s="32">
        <v>9</v>
      </c>
      <c r="AT42" s="14">
        <v>8.8409090909090917</v>
      </c>
      <c r="AU42" s="15">
        <v>0.42825670513936931</v>
      </c>
      <c r="AV42" s="9">
        <v>8</v>
      </c>
      <c r="AW42" s="10">
        <v>10</v>
      </c>
      <c r="AX42" s="4">
        <v>44</v>
      </c>
    </row>
    <row r="43" spans="1:50">
      <c r="A43" s="3" t="s">
        <v>136</v>
      </c>
      <c r="B43" s="43">
        <v>4</v>
      </c>
      <c r="C43" s="32">
        <v>4</v>
      </c>
      <c r="D43" s="32">
        <v>5</v>
      </c>
      <c r="E43" s="32">
        <v>5</v>
      </c>
      <c r="F43" s="32">
        <v>4</v>
      </c>
      <c r="G43" s="32">
        <v>5</v>
      </c>
      <c r="H43" s="32">
        <v>4</v>
      </c>
      <c r="I43" s="32">
        <v>5</v>
      </c>
      <c r="J43" s="32">
        <v>5</v>
      </c>
      <c r="K43" s="32">
        <v>4</v>
      </c>
      <c r="L43" s="32">
        <v>4</v>
      </c>
      <c r="M43" s="32">
        <v>4</v>
      </c>
      <c r="N43" s="32">
        <v>4</v>
      </c>
      <c r="O43" s="32">
        <v>4</v>
      </c>
      <c r="P43" s="32">
        <v>3</v>
      </c>
      <c r="Q43" s="32">
        <v>4</v>
      </c>
      <c r="R43" s="32">
        <v>4</v>
      </c>
      <c r="S43" s="32">
        <v>4</v>
      </c>
      <c r="T43" s="32">
        <v>5</v>
      </c>
      <c r="U43" s="32">
        <v>3</v>
      </c>
      <c r="V43" s="32">
        <v>4</v>
      </c>
      <c r="W43" s="32">
        <v>5</v>
      </c>
      <c r="X43" s="32">
        <v>4</v>
      </c>
      <c r="Y43" s="32">
        <v>5</v>
      </c>
      <c r="Z43" s="32">
        <v>4</v>
      </c>
      <c r="AA43" s="32">
        <v>5</v>
      </c>
      <c r="AB43" s="32"/>
      <c r="AC43" s="32">
        <v>4</v>
      </c>
      <c r="AD43" s="32">
        <v>4</v>
      </c>
      <c r="AE43" s="32">
        <v>3</v>
      </c>
      <c r="AF43" s="32">
        <v>4</v>
      </c>
      <c r="AG43" s="32">
        <v>4</v>
      </c>
      <c r="AH43" s="32">
        <v>5</v>
      </c>
      <c r="AI43" s="32">
        <v>5</v>
      </c>
      <c r="AJ43" s="32">
        <v>4</v>
      </c>
      <c r="AK43" s="32">
        <v>4</v>
      </c>
      <c r="AL43" s="32">
        <v>4</v>
      </c>
      <c r="AM43" s="32">
        <v>4</v>
      </c>
      <c r="AN43" s="32">
        <v>4</v>
      </c>
      <c r="AO43" s="32">
        <v>5</v>
      </c>
      <c r="AP43" s="32">
        <v>4</v>
      </c>
      <c r="AQ43" s="32">
        <v>4</v>
      </c>
      <c r="AR43" s="32">
        <v>5</v>
      </c>
      <c r="AS43" s="32">
        <v>4</v>
      </c>
      <c r="AT43" s="14">
        <v>4.2325581395348841</v>
      </c>
      <c r="AU43" s="15">
        <v>0.57059740215745491</v>
      </c>
      <c r="AV43" s="9">
        <v>3</v>
      </c>
      <c r="AW43" s="10">
        <v>5</v>
      </c>
      <c r="AX43" s="4">
        <v>43</v>
      </c>
    </row>
    <row r="44" spans="1:50">
      <c r="A44" s="3" t="s">
        <v>137</v>
      </c>
      <c r="B44" s="43">
        <v>4</v>
      </c>
      <c r="C44" s="32">
        <v>4</v>
      </c>
      <c r="D44" s="32">
        <v>4</v>
      </c>
      <c r="E44" s="32">
        <v>4</v>
      </c>
      <c r="F44" s="32">
        <v>4</v>
      </c>
      <c r="G44" s="32">
        <v>4</v>
      </c>
      <c r="H44" s="32">
        <v>3</v>
      </c>
      <c r="I44" s="32">
        <v>4</v>
      </c>
      <c r="J44" s="32">
        <v>4</v>
      </c>
      <c r="K44" s="32">
        <v>4</v>
      </c>
      <c r="L44" s="32">
        <v>4</v>
      </c>
      <c r="M44" s="32">
        <v>4</v>
      </c>
      <c r="N44" s="32">
        <v>4</v>
      </c>
      <c r="O44" s="32">
        <v>4</v>
      </c>
      <c r="P44" s="32">
        <v>4</v>
      </c>
      <c r="Q44" s="32">
        <v>4</v>
      </c>
      <c r="R44" s="32">
        <v>4</v>
      </c>
      <c r="S44" s="32">
        <v>4</v>
      </c>
      <c r="T44" s="32">
        <v>4</v>
      </c>
      <c r="U44" s="32">
        <v>4</v>
      </c>
      <c r="V44" s="32">
        <v>4</v>
      </c>
      <c r="W44" s="32">
        <v>4</v>
      </c>
      <c r="X44" s="32">
        <v>4</v>
      </c>
      <c r="Y44" s="32">
        <v>4</v>
      </c>
      <c r="Z44" s="32">
        <v>4</v>
      </c>
      <c r="AA44" s="32">
        <v>4</v>
      </c>
      <c r="AB44" s="32">
        <v>4</v>
      </c>
      <c r="AC44" s="32">
        <v>4</v>
      </c>
      <c r="AD44" s="32">
        <v>4</v>
      </c>
      <c r="AE44" s="32">
        <v>4</v>
      </c>
      <c r="AF44" s="32">
        <v>4</v>
      </c>
      <c r="AG44" s="32">
        <v>4</v>
      </c>
      <c r="AH44" s="32">
        <v>4</v>
      </c>
      <c r="AI44" s="32">
        <v>3</v>
      </c>
      <c r="AJ44" s="32">
        <v>4</v>
      </c>
      <c r="AK44" s="32">
        <v>4</v>
      </c>
      <c r="AL44" s="32">
        <v>4</v>
      </c>
      <c r="AM44" s="32">
        <v>4</v>
      </c>
      <c r="AN44" s="32">
        <v>4</v>
      </c>
      <c r="AO44" s="32">
        <v>4</v>
      </c>
      <c r="AP44" s="32">
        <v>4</v>
      </c>
      <c r="AQ44" s="32">
        <v>4</v>
      </c>
      <c r="AR44" s="32">
        <v>4</v>
      </c>
      <c r="AS44" s="32">
        <v>4</v>
      </c>
      <c r="AT44" s="14">
        <v>3.9545454545454546</v>
      </c>
      <c r="AU44" s="15">
        <v>0.21070705494148551</v>
      </c>
      <c r="AV44" s="9">
        <v>3</v>
      </c>
      <c r="AW44" s="10">
        <v>4</v>
      </c>
      <c r="AX44" s="4">
        <v>44</v>
      </c>
    </row>
    <row r="45" spans="1:50">
      <c r="A45" s="3" t="s">
        <v>25</v>
      </c>
      <c r="B45" s="34" t="s">
        <v>30</v>
      </c>
      <c r="C45" s="7" t="s">
        <v>30</v>
      </c>
      <c r="D45" s="7" t="s">
        <v>30</v>
      </c>
      <c r="E45" s="17" t="s">
        <v>30</v>
      </c>
      <c r="F45" s="17" t="s">
        <v>30</v>
      </c>
      <c r="G45" s="17" t="s">
        <v>30</v>
      </c>
      <c r="H45" s="17" t="s">
        <v>30</v>
      </c>
      <c r="I45" s="17" t="s">
        <v>30</v>
      </c>
      <c r="J45" s="17" t="s">
        <v>30</v>
      </c>
      <c r="K45" s="17" t="s">
        <v>30</v>
      </c>
      <c r="L45" s="17" t="s">
        <v>30</v>
      </c>
      <c r="M45" s="17" t="s">
        <v>30</v>
      </c>
      <c r="N45" s="17" t="s">
        <v>30</v>
      </c>
      <c r="O45" s="17" t="s">
        <v>30</v>
      </c>
      <c r="P45" s="17" t="s">
        <v>30</v>
      </c>
      <c r="Q45" s="17" t="s">
        <v>30</v>
      </c>
      <c r="R45" s="17" t="s">
        <v>30</v>
      </c>
      <c r="S45" s="17" t="s">
        <v>30</v>
      </c>
      <c r="T45" s="17" t="s">
        <v>30</v>
      </c>
      <c r="U45" s="17" t="s">
        <v>30</v>
      </c>
      <c r="V45" s="17" t="s">
        <v>30</v>
      </c>
      <c r="W45" s="17" t="s">
        <v>30</v>
      </c>
      <c r="X45" s="17" t="s">
        <v>30</v>
      </c>
      <c r="Y45" s="17" t="s">
        <v>30</v>
      </c>
      <c r="Z45" s="17" t="s">
        <v>30</v>
      </c>
      <c r="AA45" s="17" t="s">
        <v>30</v>
      </c>
      <c r="AB45" s="17" t="s">
        <v>30</v>
      </c>
      <c r="AC45" s="17" t="s">
        <v>30</v>
      </c>
      <c r="AD45" s="17" t="s">
        <v>30</v>
      </c>
      <c r="AE45" s="17" t="s">
        <v>30</v>
      </c>
      <c r="AF45" s="17" t="s">
        <v>30</v>
      </c>
      <c r="AG45" s="17" t="s">
        <v>30</v>
      </c>
      <c r="AH45" s="17" t="s">
        <v>30</v>
      </c>
      <c r="AI45" s="17" t="s">
        <v>30</v>
      </c>
      <c r="AJ45" s="17" t="s">
        <v>30</v>
      </c>
      <c r="AK45" s="17" t="s">
        <v>30</v>
      </c>
      <c r="AL45" s="17" t="s">
        <v>30</v>
      </c>
      <c r="AM45" s="17" t="s">
        <v>30</v>
      </c>
      <c r="AN45" s="17" t="s">
        <v>30</v>
      </c>
      <c r="AO45" s="17" t="s">
        <v>164</v>
      </c>
      <c r="AP45" s="17" t="s">
        <v>30</v>
      </c>
      <c r="AQ45" s="17" t="s">
        <v>30</v>
      </c>
      <c r="AR45" s="7" t="s">
        <v>30</v>
      </c>
      <c r="AS45" s="7" t="s">
        <v>30</v>
      </c>
      <c r="AV45" s="9"/>
    </row>
    <row r="46" spans="1:50">
      <c r="A46" s="3" t="s">
        <v>26</v>
      </c>
      <c r="B46" s="34" t="s">
        <v>17</v>
      </c>
      <c r="C46" s="7" t="s">
        <v>17</v>
      </c>
      <c r="D46" s="7" t="s">
        <v>17</v>
      </c>
      <c r="E46" s="17" t="s">
        <v>17</v>
      </c>
      <c r="F46" s="17" t="s">
        <v>17</v>
      </c>
      <c r="G46" s="17" t="s">
        <v>17</v>
      </c>
      <c r="H46" s="17" t="s">
        <v>17</v>
      </c>
      <c r="I46" s="17" t="s">
        <v>17</v>
      </c>
      <c r="J46" s="17" t="s">
        <v>17</v>
      </c>
      <c r="K46" s="17" t="s">
        <v>17</v>
      </c>
      <c r="L46" s="17" t="s">
        <v>17</v>
      </c>
      <c r="M46" s="17" t="s">
        <v>17</v>
      </c>
      <c r="N46" s="17" t="s">
        <v>17</v>
      </c>
      <c r="O46" s="17" t="s">
        <v>17</v>
      </c>
      <c r="P46" s="17" t="s">
        <v>17</v>
      </c>
      <c r="Q46" s="17" t="s">
        <v>17</v>
      </c>
      <c r="R46" s="17" t="s">
        <v>17</v>
      </c>
      <c r="S46" s="17" t="s">
        <v>17</v>
      </c>
      <c r="T46" s="17" t="s">
        <v>17</v>
      </c>
      <c r="U46" s="17" t="s">
        <v>17</v>
      </c>
      <c r="V46" s="17" t="s">
        <v>17</v>
      </c>
      <c r="W46" s="17" t="s">
        <v>17</v>
      </c>
      <c r="X46" s="17" t="s">
        <v>17</v>
      </c>
      <c r="Y46" s="17" t="s">
        <v>17</v>
      </c>
      <c r="Z46" s="17" t="s">
        <v>17</v>
      </c>
      <c r="AA46" s="17" t="s">
        <v>17</v>
      </c>
      <c r="AB46" s="17" t="s">
        <v>17</v>
      </c>
      <c r="AC46" s="17" t="s">
        <v>17</v>
      </c>
      <c r="AD46" s="17" t="s">
        <v>17</v>
      </c>
      <c r="AE46" s="17" t="s">
        <v>17</v>
      </c>
      <c r="AF46" s="17" t="s">
        <v>17</v>
      </c>
      <c r="AG46" s="17" t="s">
        <v>17</v>
      </c>
      <c r="AH46" s="17" t="s">
        <v>17</v>
      </c>
      <c r="AI46" s="17" t="s">
        <v>17</v>
      </c>
      <c r="AJ46" s="17" t="s">
        <v>17</v>
      </c>
      <c r="AK46" s="17" t="s">
        <v>17</v>
      </c>
      <c r="AL46" s="17" t="s">
        <v>17</v>
      </c>
      <c r="AM46" s="17" t="s">
        <v>17</v>
      </c>
      <c r="AN46" s="17" t="s">
        <v>17</v>
      </c>
      <c r="AO46" s="17" t="s">
        <v>17</v>
      </c>
      <c r="AP46" s="17" t="s">
        <v>17</v>
      </c>
      <c r="AQ46" s="17" t="s">
        <v>17</v>
      </c>
      <c r="AR46" s="7" t="s">
        <v>17</v>
      </c>
      <c r="AS46" s="7" t="s">
        <v>17</v>
      </c>
      <c r="AV46" s="9"/>
    </row>
    <row r="47" spans="1:50">
      <c r="A47" s="3" t="s">
        <v>27</v>
      </c>
      <c r="B47" s="34" t="s">
        <v>18</v>
      </c>
      <c r="C47" s="7" t="s">
        <v>18</v>
      </c>
      <c r="D47" s="7" t="s">
        <v>18</v>
      </c>
      <c r="E47" s="17" t="s">
        <v>18</v>
      </c>
      <c r="F47" s="17" t="s">
        <v>18</v>
      </c>
      <c r="G47" s="17" t="s">
        <v>18</v>
      </c>
      <c r="H47" s="17" t="s">
        <v>18</v>
      </c>
      <c r="I47" s="17" t="s">
        <v>18</v>
      </c>
      <c r="J47" s="17" t="s">
        <v>18</v>
      </c>
      <c r="K47" s="17" t="s">
        <v>18</v>
      </c>
      <c r="L47" s="17" t="s">
        <v>18</v>
      </c>
      <c r="M47" s="17" t="s">
        <v>18</v>
      </c>
      <c r="N47" s="17" t="s">
        <v>18</v>
      </c>
      <c r="O47" s="17" t="s">
        <v>18</v>
      </c>
      <c r="P47" s="17" t="s">
        <v>18</v>
      </c>
      <c r="Q47" s="17" t="s">
        <v>18</v>
      </c>
      <c r="R47" s="17" t="s">
        <v>18</v>
      </c>
      <c r="S47" s="17" t="s">
        <v>18</v>
      </c>
      <c r="T47" s="17" t="s">
        <v>18</v>
      </c>
      <c r="U47" s="17" t="s">
        <v>18</v>
      </c>
      <c r="V47" s="17" t="s">
        <v>18</v>
      </c>
      <c r="W47" s="17" t="s">
        <v>18</v>
      </c>
      <c r="X47" s="17" t="s">
        <v>18</v>
      </c>
      <c r="Y47" s="17" t="s">
        <v>18</v>
      </c>
      <c r="Z47" s="17" t="s">
        <v>18</v>
      </c>
      <c r="AA47" s="17" t="s">
        <v>18</v>
      </c>
      <c r="AB47" s="17" t="s">
        <v>18</v>
      </c>
      <c r="AC47" s="17" t="s">
        <v>18</v>
      </c>
      <c r="AD47" s="17" t="s">
        <v>18</v>
      </c>
      <c r="AE47" s="17" t="s">
        <v>18</v>
      </c>
      <c r="AF47" s="17" t="s">
        <v>18</v>
      </c>
      <c r="AG47" s="17" t="s">
        <v>18</v>
      </c>
      <c r="AH47" s="17" t="s">
        <v>18</v>
      </c>
      <c r="AI47" s="17" t="s">
        <v>18</v>
      </c>
      <c r="AJ47" s="17" t="s">
        <v>18</v>
      </c>
      <c r="AK47" s="17" t="s">
        <v>18</v>
      </c>
      <c r="AL47" s="17" t="s">
        <v>18</v>
      </c>
      <c r="AM47" s="17" t="s">
        <v>18</v>
      </c>
      <c r="AN47" s="17" t="s">
        <v>18</v>
      </c>
      <c r="AO47" s="17" t="s">
        <v>18</v>
      </c>
      <c r="AP47" s="17" t="s">
        <v>18</v>
      </c>
      <c r="AQ47" s="17" t="s">
        <v>18</v>
      </c>
      <c r="AR47" s="7" t="s">
        <v>18</v>
      </c>
      <c r="AS47" s="7" t="s">
        <v>18</v>
      </c>
      <c r="AV47" s="9"/>
    </row>
    <row r="48" spans="1:50">
      <c r="A48" s="3" t="s">
        <v>28</v>
      </c>
      <c r="B48" s="34" t="s">
        <v>18</v>
      </c>
      <c r="C48" s="7" t="s">
        <v>18</v>
      </c>
      <c r="D48" s="7" t="s">
        <v>18</v>
      </c>
      <c r="E48" s="17" t="s">
        <v>18</v>
      </c>
      <c r="F48" s="17" t="s">
        <v>18</v>
      </c>
      <c r="G48" s="17" t="s">
        <v>18</v>
      </c>
      <c r="H48" s="17" t="s">
        <v>18</v>
      </c>
      <c r="I48" s="17" t="s">
        <v>18</v>
      </c>
      <c r="J48" s="17" t="s">
        <v>18</v>
      </c>
      <c r="K48" s="17" t="s">
        <v>18</v>
      </c>
      <c r="L48" s="17" t="s">
        <v>18</v>
      </c>
      <c r="M48" s="17" t="s">
        <v>18</v>
      </c>
      <c r="N48" s="17" t="s">
        <v>18</v>
      </c>
      <c r="O48" s="17" t="s">
        <v>18</v>
      </c>
      <c r="P48" s="17" t="s">
        <v>18</v>
      </c>
      <c r="Q48" s="17" t="s">
        <v>18</v>
      </c>
      <c r="R48" s="17" t="s">
        <v>18</v>
      </c>
      <c r="S48" s="17" t="s">
        <v>18</v>
      </c>
      <c r="T48" s="17" t="s">
        <v>18</v>
      </c>
      <c r="U48" s="17" t="s">
        <v>18</v>
      </c>
      <c r="V48" s="17" t="s">
        <v>18</v>
      </c>
      <c r="W48" s="17" t="s">
        <v>18</v>
      </c>
      <c r="X48" s="17" t="s">
        <v>18</v>
      </c>
      <c r="Y48" s="17" t="s">
        <v>18</v>
      </c>
      <c r="Z48" s="17" t="s">
        <v>18</v>
      </c>
      <c r="AA48" s="17" t="s">
        <v>18</v>
      </c>
      <c r="AB48" s="17" t="s">
        <v>18</v>
      </c>
      <c r="AC48" s="17" t="s">
        <v>18</v>
      </c>
      <c r="AD48" s="17" t="s">
        <v>18</v>
      </c>
      <c r="AE48" s="17" t="s">
        <v>18</v>
      </c>
      <c r="AF48" s="17" t="s">
        <v>18</v>
      </c>
      <c r="AG48" s="17" t="s">
        <v>18</v>
      </c>
      <c r="AH48" s="17" t="s">
        <v>18</v>
      </c>
      <c r="AI48" s="17" t="s">
        <v>18</v>
      </c>
      <c r="AJ48" s="17" t="s">
        <v>18</v>
      </c>
      <c r="AK48" s="17" t="s">
        <v>18</v>
      </c>
      <c r="AL48" s="17" t="s">
        <v>18</v>
      </c>
      <c r="AM48" s="17" t="s">
        <v>18</v>
      </c>
      <c r="AN48" s="17" t="s">
        <v>18</v>
      </c>
      <c r="AO48" s="17" t="s">
        <v>18</v>
      </c>
      <c r="AP48" s="17" t="s">
        <v>18</v>
      </c>
      <c r="AQ48" s="17" t="s">
        <v>18</v>
      </c>
      <c r="AR48" s="7" t="s">
        <v>18</v>
      </c>
      <c r="AS48" s="7" t="s">
        <v>18</v>
      </c>
      <c r="AV48" s="9"/>
    </row>
    <row r="49" spans="1:48">
      <c r="A49" s="3" t="s">
        <v>29</v>
      </c>
      <c r="B49" s="34" t="s">
        <v>20</v>
      </c>
      <c r="C49" s="7" t="s">
        <v>20</v>
      </c>
      <c r="D49" s="7" t="s">
        <v>20</v>
      </c>
      <c r="E49" s="17" t="s">
        <v>49</v>
      </c>
      <c r="F49" s="17" t="s">
        <v>20</v>
      </c>
      <c r="G49" s="17" t="s">
        <v>20</v>
      </c>
      <c r="H49" s="17" t="s">
        <v>20</v>
      </c>
      <c r="I49" s="17" t="s">
        <v>20</v>
      </c>
      <c r="J49" s="17" t="s">
        <v>20</v>
      </c>
      <c r="K49" s="17" t="s">
        <v>20</v>
      </c>
      <c r="L49" s="17" t="s">
        <v>20</v>
      </c>
      <c r="M49" s="17" t="s">
        <v>20</v>
      </c>
      <c r="N49" s="17" t="s">
        <v>20</v>
      </c>
      <c r="O49" s="17" t="s">
        <v>20</v>
      </c>
      <c r="P49" s="17" t="s">
        <v>20</v>
      </c>
      <c r="Q49" s="17" t="s">
        <v>20</v>
      </c>
      <c r="R49" s="17" t="s">
        <v>20</v>
      </c>
      <c r="S49" s="17" t="s">
        <v>20</v>
      </c>
      <c r="T49" s="17" t="s">
        <v>20</v>
      </c>
      <c r="U49" s="17" t="s">
        <v>20</v>
      </c>
      <c r="V49" s="17" t="s">
        <v>20</v>
      </c>
      <c r="W49" s="17" t="s">
        <v>20</v>
      </c>
      <c r="X49" s="17" t="s">
        <v>20</v>
      </c>
      <c r="Y49" s="17" t="s">
        <v>20</v>
      </c>
      <c r="Z49" s="17" t="s">
        <v>20</v>
      </c>
      <c r="AA49" s="17" t="s">
        <v>20</v>
      </c>
      <c r="AB49" s="17" t="s">
        <v>49</v>
      </c>
      <c r="AC49" s="17" t="s">
        <v>20</v>
      </c>
      <c r="AD49" s="17" t="s">
        <v>20</v>
      </c>
      <c r="AE49" s="17" t="s">
        <v>20</v>
      </c>
      <c r="AF49" s="17" t="s">
        <v>20</v>
      </c>
      <c r="AG49" s="17" t="s">
        <v>20</v>
      </c>
      <c r="AH49" s="17" t="s">
        <v>20</v>
      </c>
      <c r="AI49" s="17" t="s">
        <v>20</v>
      </c>
      <c r="AJ49" s="17" t="s">
        <v>20</v>
      </c>
      <c r="AK49" s="17" t="s">
        <v>20</v>
      </c>
      <c r="AL49" s="17" t="s">
        <v>20</v>
      </c>
      <c r="AM49" s="17" t="s">
        <v>20</v>
      </c>
      <c r="AN49" s="17" t="s">
        <v>20</v>
      </c>
      <c r="AO49" s="17" t="s">
        <v>20</v>
      </c>
      <c r="AP49" s="17" t="s">
        <v>20</v>
      </c>
      <c r="AQ49" s="17" t="s">
        <v>20</v>
      </c>
      <c r="AR49" s="7" t="s">
        <v>20</v>
      </c>
      <c r="AS49" s="7" t="s">
        <v>20</v>
      </c>
      <c r="AV49" s="9"/>
    </row>
    <row r="50" spans="1:48">
      <c r="AV50" s="9"/>
    </row>
    <row r="51" spans="1:48">
      <c r="AV51" s="9"/>
    </row>
    <row r="52" spans="1:48">
      <c r="AV52" s="9"/>
    </row>
    <row r="53" spans="1:48">
      <c r="AV53" s="9"/>
    </row>
    <row r="54" spans="1:48">
      <c r="AV54" s="9"/>
    </row>
    <row r="55" spans="1:48">
      <c r="AV55" s="9"/>
    </row>
    <row r="56" spans="1:48">
      <c r="AV56" s="9"/>
    </row>
    <row r="57" spans="1:48">
      <c r="AV57" s="9"/>
    </row>
    <row r="58" spans="1:48">
      <c r="AV58" s="9"/>
    </row>
    <row r="59" spans="1:48">
      <c r="AV59" s="9"/>
    </row>
    <row r="60" spans="1:48">
      <c r="AV60" s="9"/>
    </row>
    <row r="61" spans="1:48">
      <c r="AV61" s="9"/>
    </row>
    <row r="62" spans="1:48">
      <c r="AV62" s="9"/>
    </row>
    <row r="63" spans="1:48">
      <c r="AV63" s="9"/>
    </row>
    <row r="64" spans="1:48">
      <c r="AV64" s="9"/>
    </row>
    <row r="65" spans="48:48">
      <c r="AV65" s="9"/>
    </row>
    <row r="66" spans="48:48">
      <c r="AV66" s="9"/>
    </row>
    <row r="67" spans="48:48">
      <c r="AV67" s="9"/>
    </row>
    <row r="68" spans="48:48">
      <c r="AV68" s="9"/>
    </row>
    <row r="69" spans="48:48">
      <c r="AV69" s="9"/>
    </row>
    <row r="70" spans="48:48">
      <c r="AV70" s="9"/>
    </row>
    <row r="71" spans="48:48">
      <c r="AV71" s="9"/>
    </row>
    <row r="72" spans="48:48">
      <c r="AV72" s="9"/>
    </row>
    <row r="73" spans="48:48">
      <c r="AV73" s="9"/>
    </row>
    <row r="74" spans="48:48">
      <c r="AV74" s="9"/>
    </row>
    <row r="75" spans="48:48">
      <c r="AV75" s="9"/>
    </row>
    <row r="76" spans="48:48">
      <c r="AV76" s="9"/>
    </row>
    <row r="77" spans="48:48">
      <c r="AV77" s="9"/>
    </row>
    <row r="78" spans="48:48">
      <c r="AV78" s="9"/>
    </row>
    <row r="79" spans="48:48">
      <c r="AV79" s="9"/>
    </row>
    <row r="80" spans="48:48">
      <c r="AV80" s="9"/>
    </row>
    <row r="81" spans="48:48">
      <c r="AV81" s="9"/>
    </row>
    <row r="82" spans="48:48">
      <c r="AV82" s="9"/>
    </row>
    <row r="83" spans="48:48">
      <c r="AV83" s="9"/>
    </row>
    <row r="84" spans="48:48">
      <c r="AV84" s="9"/>
    </row>
    <row r="85" spans="48:48">
      <c r="AV85" s="9"/>
    </row>
    <row r="86" spans="48:48">
      <c r="AV86" s="9"/>
    </row>
    <row r="87" spans="48:48">
      <c r="AV87" s="9"/>
    </row>
    <row r="88" spans="48:48">
      <c r="AV88" s="9"/>
    </row>
    <row r="89" spans="48:48">
      <c r="AV89" s="9"/>
    </row>
    <row r="90" spans="48:48">
      <c r="AV90" s="9"/>
    </row>
    <row r="91" spans="48:48">
      <c r="AV91" s="9"/>
    </row>
    <row r="92" spans="48:48">
      <c r="AV92" s="9"/>
    </row>
    <row r="93" spans="48:48">
      <c r="AV93" s="9"/>
    </row>
    <row r="94" spans="48:48">
      <c r="AV94" s="9"/>
    </row>
    <row r="95" spans="48:48">
      <c r="AV95" s="9"/>
    </row>
    <row r="96" spans="48:48">
      <c r="AV96" s="9"/>
    </row>
    <row r="97" spans="48:48">
      <c r="AV97" s="9"/>
    </row>
    <row r="98" spans="48:48">
      <c r="AV98" s="9"/>
    </row>
    <row r="99" spans="48:48">
      <c r="AV99" s="9"/>
    </row>
    <row r="100" spans="48:48">
      <c r="AV100" s="9"/>
    </row>
    <row r="101" spans="48:48">
      <c r="AV101" s="9"/>
    </row>
    <row r="102" spans="48:48">
      <c r="AV102" s="9"/>
    </row>
    <row r="103" spans="48:48">
      <c r="AV103" s="9"/>
    </row>
    <row r="104" spans="48:48">
      <c r="AV104" s="9"/>
    </row>
    <row r="105" spans="48:48">
      <c r="AV105" s="9"/>
    </row>
    <row r="106" spans="48:48">
      <c r="AV106" s="9"/>
    </row>
    <row r="107" spans="48:48">
      <c r="AV107" s="9"/>
    </row>
    <row r="108" spans="48:48">
      <c r="AV108" s="9"/>
    </row>
    <row r="109" spans="48:48">
      <c r="AV109" s="9"/>
    </row>
    <row r="110" spans="48:48">
      <c r="AV110" s="9"/>
    </row>
    <row r="111" spans="48:48">
      <c r="AV111" s="9"/>
    </row>
    <row r="112" spans="48:48">
      <c r="AV112" s="9"/>
    </row>
    <row r="113" spans="48:48">
      <c r="AV113" s="9"/>
    </row>
    <row r="114" spans="48:48">
      <c r="AV114" s="9"/>
    </row>
    <row r="115" spans="48:48">
      <c r="AV115" s="9"/>
    </row>
    <row r="116" spans="48:48">
      <c r="AV116" s="9"/>
    </row>
    <row r="117" spans="48:48">
      <c r="AV117" s="9"/>
    </row>
    <row r="118" spans="48:48">
      <c r="AV118" s="9"/>
    </row>
    <row r="119" spans="48:48">
      <c r="AV119" s="9"/>
    </row>
    <row r="120" spans="48:48">
      <c r="AV120" s="9"/>
    </row>
    <row r="121" spans="48:48">
      <c r="AV121" s="9"/>
    </row>
    <row r="122" spans="48:48">
      <c r="AV122" s="9"/>
    </row>
    <row r="123" spans="48:48">
      <c r="AV123" s="9"/>
    </row>
    <row r="124" spans="48:48">
      <c r="AV124" s="9"/>
    </row>
    <row r="125" spans="48:48">
      <c r="AV125" s="9"/>
    </row>
    <row r="126" spans="48:48">
      <c r="AV126" s="9"/>
    </row>
    <row r="127" spans="48:48">
      <c r="AV127" s="9"/>
    </row>
    <row r="128" spans="48:48">
      <c r="AV128" s="9"/>
    </row>
    <row r="129" spans="48:48">
      <c r="AV129" s="9"/>
    </row>
    <row r="130" spans="48:48">
      <c r="AV130" s="9"/>
    </row>
    <row r="131" spans="48:48">
      <c r="AV131" s="9"/>
    </row>
    <row r="132" spans="48:48">
      <c r="AV132" s="9"/>
    </row>
    <row r="133" spans="48:48">
      <c r="AV133" s="9"/>
    </row>
    <row r="134" spans="48:48">
      <c r="AV134" s="9"/>
    </row>
    <row r="135" spans="48:48">
      <c r="AV135" s="9"/>
    </row>
    <row r="136" spans="48:48">
      <c r="AV136" s="9"/>
    </row>
    <row r="137" spans="48:48">
      <c r="AV137" s="9"/>
    </row>
    <row r="138" spans="48:48">
      <c r="AV138" s="9"/>
    </row>
    <row r="139" spans="48:48">
      <c r="AV139" s="9"/>
    </row>
    <row r="140" spans="48:48">
      <c r="AV140" s="9"/>
    </row>
    <row r="141" spans="48:48">
      <c r="AV141" s="9"/>
    </row>
    <row r="142" spans="48:48">
      <c r="AV142" s="9"/>
    </row>
    <row r="143" spans="48:48">
      <c r="AV143" s="9"/>
    </row>
    <row r="144" spans="48:48">
      <c r="AV144" s="9"/>
    </row>
    <row r="145" spans="48:48">
      <c r="AV145" s="9"/>
    </row>
    <row r="146" spans="48:48">
      <c r="AV146" s="9"/>
    </row>
    <row r="147" spans="48:48">
      <c r="AV147" s="9"/>
    </row>
    <row r="148" spans="48:48">
      <c r="AV148" s="9"/>
    </row>
    <row r="149" spans="48:48">
      <c r="AV149" s="9"/>
    </row>
    <row r="150" spans="48:48">
      <c r="AV150" s="9"/>
    </row>
    <row r="151" spans="48:48">
      <c r="AV151" s="9"/>
    </row>
    <row r="152" spans="48:48">
      <c r="AV152" s="9"/>
    </row>
    <row r="153" spans="48:48">
      <c r="AV153" s="9"/>
    </row>
    <row r="154" spans="48:48">
      <c r="AV154" s="9"/>
    </row>
    <row r="155" spans="48:48">
      <c r="AV155" s="9"/>
    </row>
    <row r="156" spans="48:48">
      <c r="AV156" s="9"/>
    </row>
    <row r="157" spans="48:48">
      <c r="AV157" s="9"/>
    </row>
    <row r="158" spans="48:48">
      <c r="AV158" s="9"/>
    </row>
    <row r="159" spans="48:48">
      <c r="AV159" s="9"/>
    </row>
    <row r="160" spans="48:48">
      <c r="AV160" s="9"/>
    </row>
    <row r="161" spans="48:48">
      <c r="AV161" s="9"/>
    </row>
    <row r="162" spans="48:48">
      <c r="AV162" s="9"/>
    </row>
    <row r="163" spans="48:48">
      <c r="AV163" s="9"/>
    </row>
    <row r="164" spans="48:48">
      <c r="AV164" s="9"/>
    </row>
    <row r="165" spans="48:48">
      <c r="AV165" s="9"/>
    </row>
    <row r="166" spans="48:48">
      <c r="AV166" s="9"/>
    </row>
    <row r="167" spans="48:48">
      <c r="AV167" s="9"/>
    </row>
    <row r="168" spans="48:48">
      <c r="AV168" s="9"/>
    </row>
    <row r="169" spans="48:48">
      <c r="AV169" s="9"/>
    </row>
  </sheetData>
  <phoneticPr fontId="0" type="noConversion"/>
  <pageMargins left="0.59055118110236227" right="0.59055118110236227" top="0.39370078740157483" bottom="0.39370078740157483" header="0.11811023622047245" footer="0.1181102362204724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6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8.83203125" defaultRowHeight="15" x14ac:dyDescent="0"/>
  <cols>
    <col min="1" max="1" width="34" style="4" bestFit="1" customWidth="1"/>
    <col min="2" max="2" width="7.5" style="4" bestFit="1" customWidth="1"/>
    <col min="3" max="3" width="8.33203125" style="7" customWidth="1"/>
    <col min="4" max="4" width="9.5" style="7" bestFit="1" customWidth="1"/>
    <col min="5" max="5" width="8.5" style="7" bestFit="1" customWidth="1"/>
    <col min="6" max="6" width="9.5" style="7" bestFit="1" customWidth="1"/>
    <col min="7" max="7" width="8.33203125" style="7" bestFit="1" customWidth="1"/>
    <col min="8" max="34" width="8.5" style="17" customWidth="1"/>
    <col min="35" max="35" width="8.1640625" style="17" customWidth="1"/>
    <col min="36" max="36" width="8.83203125" style="17" customWidth="1"/>
    <col min="37" max="37" width="8.6640625" style="7" bestFit="1" customWidth="1"/>
    <col min="38" max="38" width="11" style="10" customWidth="1"/>
    <col min="39" max="39" width="10.6640625" style="11" customWidth="1"/>
    <col min="40" max="40" width="10.5" style="10" customWidth="1"/>
    <col min="41" max="42" width="8.83203125" style="4"/>
    <col min="43" max="43" width="26.83203125" style="4" customWidth="1"/>
    <col min="44" max="44" width="6.5" style="4" bestFit="1" customWidth="1"/>
    <col min="45" max="16384" width="8.83203125" style="4"/>
  </cols>
  <sheetData>
    <row r="1" spans="1:41" s="24" customFormat="1">
      <c r="A1" s="3" t="s">
        <v>214</v>
      </c>
      <c r="B1" s="21">
        <v>35302</v>
      </c>
      <c r="C1" s="21" t="s">
        <v>213</v>
      </c>
      <c r="D1" s="20" t="s">
        <v>47</v>
      </c>
      <c r="E1" s="20" t="s">
        <v>48</v>
      </c>
      <c r="F1" s="21" t="s">
        <v>117</v>
      </c>
      <c r="G1" s="20" t="s">
        <v>212</v>
      </c>
      <c r="H1" s="29">
        <v>37356</v>
      </c>
      <c r="I1" s="29" t="s">
        <v>88</v>
      </c>
      <c r="J1" s="29" t="s">
        <v>89</v>
      </c>
      <c r="K1" s="29" t="s">
        <v>90</v>
      </c>
      <c r="L1" s="29" t="s">
        <v>91</v>
      </c>
      <c r="M1" s="29" t="s">
        <v>92</v>
      </c>
      <c r="N1" s="29" t="s">
        <v>93</v>
      </c>
      <c r="O1" s="29" t="s">
        <v>94</v>
      </c>
      <c r="P1" s="29" t="s">
        <v>95</v>
      </c>
      <c r="Q1" s="29" t="s">
        <v>96</v>
      </c>
      <c r="R1" s="29" t="s">
        <v>85</v>
      </c>
      <c r="S1" s="29" t="s">
        <v>86</v>
      </c>
      <c r="T1" s="29" t="s">
        <v>87</v>
      </c>
      <c r="U1" s="29" t="s">
        <v>145</v>
      </c>
      <c r="V1" s="29" t="s">
        <v>146</v>
      </c>
      <c r="W1" s="29" t="s">
        <v>147</v>
      </c>
      <c r="X1" s="29" t="s">
        <v>148</v>
      </c>
      <c r="Y1" s="29" t="s">
        <v>149</v>
      </c>
      <c r="Z1" s="29" t="s">
        <v>150</v>
      </c>
      <c r="AA1" s="29" t="s">
        <v>151</v>
      </c>
      <c r="AB1" s="29" t="s">
        <v>152</v>
      </c>
      <c r="AC1" s="29" t="s">
        <v>153</v>
      </c>
      <c r="AD1" s="29" t="s">
        <v>154</v>
      </c>
      <c r="AE1" s="29" t="s">
        <v>155</v>
      </c>
      <c r="AF1" s="29" t="s">
        <v>156</v>
      </c>
      <c r="AG1" s="29" t="s">
        <v>157</v>
      </c>
      <c r="AH1" s="29">
        <v>40268</v>
      </c>
      <c r="AI1" s="29">
        <v>37355</v>
      </c>
      <c r="AJ1" s="29">
        <v>35742</v>
      </c>
      <c r="AK1" s="21" t="s">
        <v>13</v>
      </c>
      <c r="AL1" s="19" t="s">
        <v>14</v>
      </c>
      <c r="AM1" s="23" t="s">
        <v>15</v>
      </c>
      <c r="AN1" s="23" t="s">
        <v>16</v>
      </c>
      <c r="AO1" s="24" t="s">
        <v>50</v>
      </c>
    </row>
    <row r="2" spans="1:41">
      <c r="A2" s="1" t="s">
        <v>68</v>
      </c>
      <c r="B2" s="8">
        <v>95.12</v>
      </c>
      <c r="C2" s="18">
        <v>84.71</v>
      </c>
      <c r="D2" s="18">
        <v>69.16</v>
      </c>
      <c r="E2" s="18">
        <v>65.69</v>
      </c>
      <c r="F2" s="18">
        <v>131.32</v>
      </c>
      <c r="G2" s="18">
        <v>69.69</v>
      </c>
      <c r="H2" s="18">
        <v>141.56</v>
      </c>
      <c r="I2" s="18">
        <v>120.04</v>
      </c>
      <c r="J2" s="18">
        <v>102.94</v>
      </c>
      <c r="K2" s="18">
        <v>104.43</v>
      </c>
      <c r="L2" s="18">
        <v>98.5</v>
      </c>
      <c r="M2" s="18">
        <v>64.959999999999994</v>
      </c>
      <c r="N2" s="18">
        <v>72.25</v>
      </c>
      <c r="O2" s="18">
        <v>100.93</v>
      </c>
      <c r="P2" s="18">
        <v>85.41</v>
      </c>
      <c r="Q2" s="18">
        <v>86.2</v>
      </c>
      <c r="R2" s="18">
        <v>95.09</v>
      </c>
      <c r="S2" s="18">
        <v>99.4</v>
      </c>
      <c r="T2" s="18">
        <v>90.39</v>
      </c>
      <c r="U2" s="18">
        <v>85.34</v>
      </c>
      <c r="V2" s="18">
        <v>133.84</v>
      </c>
      <c r="W2" s="18">
        <v>110.31</v>
      </c>
      <c r="X2" s="18">
        <v>101.73</v>
      </c>
      <c r="Y2" s="18">
        <v>100.89</v>
      </c>
      <c r="Z2" s="18">
        <v>91.44</v>
      </c>
      <c r="AA2" s="18">
        <v>87.43</v>
      </c>
      <c r="AB2" s="18">
        <v>127.63</v>
      </c>
      <c r="AC2" s="18">
        <v>99.6</v>
      </c>
      <c r="AD2" s="18">
        <v>105.2</v>
      </c>
      <c r="AE2" s="18">
        <v>103.93</v>
      </c>
      <c r="AF2" s="18">
        <v>104.79</v>
      </c>
      <c r="AG2" s="18">
        <v>100.33</v>
      </c>
      <c r="AH2" s="18">
        <v>95.75</v>
      </c>
      <c r="AI2" s="18">
        <v>125.91</v>
      </c>
      <c r="AJ2" s="18">
        <v>106.61</v>
      </c>
      <c r="AK2" s="16">
        <f t="shared" ref="AK2" si="0">AVERAGE(B2:AJ2)</f>
        <v>98.814857142857136</v>
      </c>
      <c r="AL2" s="12">
        <f t="shared" ref="AL2" si="1">STDEV(B2:AJ2)</f>
        <v>18.925697029891083</v>
      </c>
      <c r="AM2" s="12">
        <f t="shared" ref="AM2" si="2">MIN(B2:AJ2)</f>
        <v>64.959999999999994</v>
      </c>
      <c r="AN2" s="13">
        <f t="shared" ref="AN2" si="3">MAX(B2:AJ2)</f>
        <v>141.56</v>
      </c>
      <c r="AO2" s="4">
        <f t="shared" ref="AO2" si="4">COUNT(B2:AJ2)</f>
        <v>35</v>
      </c>
    </row>
    <row r="3" spans="1:41">
      <c r="A3" s="4" t="s">
        <v>140</v>
      </c>
      <c r="AM3" s="9"/>
    </row>
    <row r="4" spans="1:41">
      <c r="A4" s="4" t="s">
        <v>51</v>
      </c>
      <c r="B4" s="25">
        <v>45.18502943650126</v>
      </c>
      <c r="C4" s="14">
        <v>46.03942863888561</v>
      </c>
      <c r="D4" s="14">
        <v>44.505494505494511</v>
      </c>
      <c r="E4" s="14">
        <v>44.375095143857514</v>
      </c>
      <c r="F4" s="14">
        <v>44.463904964971064</v>
      </c>
      <c r="G4" s="14">
        <v>45.831539675706701</v>
      </c>
      <c r="H4" s="14">
        <v>43.465668267872282</v>
      </c>
      <c r="I4" s="14">
        <v>43.693768743752081</v>
      </c>
      <c r="J4" s="14">
        <v>43.734214105304062</v>
      </c>
      <c r="K4" s="14">
        <v>45.025375849851571</v>
      </c>
      <c r="L4" s="14">
        <v>43.98984771573604</v>
      </c>
      <c r="M4" s="14">
        <v>44.565886699507395</v>
      </c>
      <c r="N4" s="14">
        <v>44.747404844290656</v>
      </c>
      <c r="O4" s="14">
        <v>43.98097691469335</v>
      </c>
      <c r="P4" s="14">
        <v>44.994731296101158</v>
      </c>
      <c r="Q4" s="14">
        <v>44.524361948955921</v>
      </c>
      <c r="R4" s="14">
        <v>45.178252182143233</v>
      </c>
      <c r="S4" s="14">
        <v>44.969818913480886</v>
      </c>
      <c r="T4" s="14">
        <v>45.126673304569088</v>
      </c>
      <c r="U4" s="14">
        <v>44.457464260604638</v>
      </c>
      <c r="V4" s="14">
        <v>45.270472205618645</v>
      </c>
      <c r="W4" s="14">
        <v>44.402139425256095</v>
      </c>
      <c r="X4" s="14">
        <v>44.863855303253708</v>
      </c>
      <c r="Y4" s="14">
        <v>43.492913073644566</v>
      </c>
      <c r="Z4" s="14">
        <v>44.870953630796151</v>
      </c>
      <c r="AA4" s="14">
        <v>44.092416790575307</v>
      </c>
      <c r="AB4" s="14">
        <v>43.422392854344594</v>
      </c>
      <c r="AC4" s="14">
        <v>44.829317269076306</v>
      </c>
      <c r="AD4" s="14">
        <v>43.526615969581748</v>
      </c>
      <c r="AE4" s="14">
        <v>43.981526027133647</v>
      </c>
      <c r="AF4" s="14">
        <v>45.681839870216621</v>
      </c>
      <c r="AG4" s="14">
        <v>44.373567228147117</v>
      </c>
      <c r="AH4" s="14">
        <v>45.075718015665799</v>
      </c>
      <c r="AI4" s="14">
        <v>43.785243427845288</v>
      </c>
      <c r="AJ4" s="14">
        <v>44.826939311509243</v>
      </c>
      <c r="AK4" s="14">
        <v>44.552881366141257</v>
      </c>
      <c r="AL4" s="15">
        <v>0.68450853200112094</v>
      </c>
      <c r="AM4" s="13">
        <v>43.422392854344594</v>
      </c>
      <c r="AN4" s="15">
        <v>46.03942863888561</v>
      </c>
      <c r="AO4" s="4">
        <v>35</v>
      </c>
    </row>
    <row r="5" spans="1:41">
      <c r="A5" s="4" t="s">
        <v>124</v>
      </c>
      <c r="B5" s="25">
        <v>35.807401177460051</v>
      </c>
      <c r="C5" s="14">
        <v>37.669696611970252</v>
      </c>
      <c r="D5" s="14">
        <v>36.625216888374787</v>
      </c>
      <c r="E5" s="14">
        <v>36.839701628862841</v>
      </c>
      <c r="F5" s="14">
        <v>35.424916235150782</v>
      </c>
      <c r="G5" s="14">
        <v>36.447122973166884</v>
      </c>
      <c r="H5" s="14">
        <v>35.624470189319013</v>
      </c>
      <c r="I5" s="14">
        <v>34.988337220926354</v>
      </c>
      <c r="J5" s="14">
        <v>35.476976879735773</v>
      </c>
      <c r="K5" s="14">
        <v>36.464617447093744</v>
      </c>
      <c r="L5" s="14">
        <v>35.116751269035539</v>
      </c>
      <c r="M5" s="14">
        <v>36.422413793103452</v>
      </c>
      <c r="N5" s="14">
        <v>36.733564013840834</v>
      </c>
      <c r="O5" s="14">
        <v>35.668284949965319</v>
      </c>
      <c r="P5" s="14">
        <v>36.845802599227255</v>
      </c>
      <c r="Q5" s="14">
        <v>36.867749419953597</v>
      </c>
      <c r="R5" s="14">
        <v>36.470711957093279</v>
      </c>
      <c r="S5" s="14">
        <v>36.227364185110659</v>
      </c>
      <c r="T5" s="14">
        <v>36.054873326695436</v>
      </c>
      <c r="U5" s="14">
        <v>35.434731661588934</v>
      </c>
      <c r="V5" s="14">
        <v>35.669456066945607</v>
      </c>
      <c r="W5" s="14">
        <v>35.645000453268061</v>
      </c>
      <c r="X5" s="14">
        <v>35.928438022215666</v>
      </c>
      <c r="Y5" s="14">
        <v>35.642779264545545</v>
      </c>
      <c r="Z5" s="14">
        <v>36.143919510061238</v>
      </c>
      <c r="AA5" s="14">
        <v>35.754317739906206</v>
      </c>
      <c r="AB5" s="14">
        <v>34.858575570007055</v>
      </c>
      <c r="AC5" s="14">
        <v>36.064257028112451</v>
      </c>
      <c r="AD5" s="14">
        <v>35.617870722433459</v>
      </c>
      <c r="AE5" s="14">
        <v>35.841431732897142</v>
      </c>
      <c r="AF5" s="14">
        <v>36.80694722778891</v>
      </c>
      <c r="AG5" s="14">
        <v>36.469650154490189</v>
      </c>
      <c r="AH5" s="14">
        <v>36.125326370757186</v>
      </c>
      <c r="AI5" s="14">
        <v>34.937653879755381</v>
      </c>
      <c r="AJ5" s="14">
        <v>36.394334490197913</v>
      </c>
      <c r="AK5" s="14">
        <v>36.031733218887332</v>
      </c>
      <c r="AL5" s="15">
        <v>0.63800968470759911</v>
      </c>
      <c r="AM5" s="13">
        <v>34.858575570007055</v>
      </c>
      <c r="AN5" s="15">
        <v>37.669696611970252</v>
      </c>
      <c r="AO5" s="4">
        <v>35</v>
      </c>
    </row>
    <row r="6" spans="1:41">
      <c r="A6" s="4" t="s">
        <v>52</v>
      </c>
      <c r="B6" s="25">
        <v>35.670731707317074</v>
      </c>
      <c r="C6" s="14">
        <v>37.728721520481649</v>
      </c>
      <c r="D6" s="14">
        <v>34.947946790052058</v>
      </c>
      <c r="E6" s="14">
        <v>35.59141421829807</v>
      </c>
      <c r="F6" s="14">
        <v>34.518732866280843</v>
      </c>
      <c r="G6" s="14">
        <v>35.356579136174489</v>
      </c>
      <c r="H6" s="14">
        <v>35.087595365922574</v>
      </c>
      <c r="I6" s="14">
        <v>34.138620459846713</v>
      </c>
      <c r="J6" s="14">
        <v>34.068389353021175</v>
      </c>
      <c r="K6" s="14">
        <v>35.430431868237093</v>
      </c>
      <c r="L6" s="14">
        <v>36.152284263959388</v>
      </c>
      <c r="M6" s="14">
        <v>34.698275862068968</v>
      </c>
      <c r="N6" s="14">
        <v>35.114186851211073</v>
      </c>
      <c r="O6" s="14">
        <v>35.96552065788169</v>
      </c>
      <c r="P6" s="14">
        <v>35.557897201732821</v>
      </c>
      <c r="Q6" s="14">
        <v>35.39443155452436</v>
      </c>
      <c r="R6" s="14">
        <v>36.355032074876434</v>
      </c>
      <c r="S6" s="14">
        <v>35.472837022132794</v>
      </c>
      <c r="T6" s="14">
        <v>34.948556256223036</v>
      </c>
      <c r="U6" s="14">
        <v>34.180923365362077</v>
      </c>
      <c r="V6" s="14">
        <v>35.975791990436342</v>
      </c>
      <c r="W6" s="14">
        <v>35.69939262079594</v>
      </c>
      <c r="X6" s="14">
        <v>35.132212719944953</v>
      </c>
      <c r="Y6" s="14">
        <v>36.197839230845481</v>
      </c>
      <c r="Z6" s="14">
        <v>35.608048993875769</v>
      </c>
      <c r="AA6" s="14">
        <v>36.406267871440008</v>
      </c>
      <c r="AB6" s="14">
        <v>35.195486954477786</v>
      </c>
      <c r="AC6" s="14">
        <v>34.75903614457831</v>
      </c>
      <c r="AD6" s="14">
        <v>35.332699619771866</v>
      </c>
      <c r="AE6" s="14">
        <v>34.734917733089574</v>
      </c>
      <c r="AF6" s="14">
        <v>35.909915068231705</v>
      </c>
      <c r="AG6" s="14">
        <v>35.771952556563342</v>
      </c>
      <c r="AH6" s="14">
        <v>36.146214099216714</v>
      </c>
      <c r="AI6" s="14">
        <v>35.032960050829956</v>
      </c>
      <c r="AJ6" s="14">
        <v>36.309914642153643</v>
      </c>
      <c r="AK6" s="14">
        <v>35.44547881976731</v>
      </c>
      <c r="AL6" s="15">
        <v>0.74756414619533307</v>
      </c>
      <c r="AM6" s="13">
        <v>34.068389353021175</v>
      </c>
      <c r="AN6" s="15">
        <v>37.728721520481649</v>
      </c>
      <c r="AO6" s="4">
        <v>35</v>
      </c>
    </row>
    <row r="7" spans="1:41">
      <c r="A7" s="4" t="s">
        <v>118</v>
      </c>
      <c r="B7" s="25">
        <v>33.399915895710677</v>
      </c>
      <c r="C7" s="14">
        <v>34.954550820446229</v>
      </c>
      <c r="D7" s="14">
        <v>32.909196067090804</v>
      </c>
      <c r="E7" s="14">
        <v>33.627644999238854</v>
      </c>
      <c r="F7" s="14">
        <v>31.914407554066404</v>
      </c>
      <c r="G7" s="14">
        <v>33.261587028268046</v>
      </c>
      <c r="H7" s="14">
        <v>32.120655552415933</v>
      </c>
      <c r="I7" s="14">
        <v>32.114295234921684</v>
      </c>
      <c r="J7" s="14">
        <v>31.299786283271811</v>
      </c>
      <c r="K7" s="14">
        <v>32.653452073159052</v>
      </c>
      <c r="L7" s="14">
        <v>33.715736040609137</v>
      </c>
      <c r="M7" s="14">
        <v>32.527709359605915</v>
      </c>
      <c r="N7" s="14">
        <v>33.010380622837367</v>
      </c>
      <c r="O7" s="14">
        <v>33.597542851481215</v>
      </c>
      <c r="P7" s="14">
        <v>33.099168715607071</v>
      </c>
      <c r="Q7" s="14">
        <v>33.120649651972158</v>
      </c>
      <c r="R7" s="14">
        <v>34.115048901041121</v>
      </c>
      <c r="S7" s="14">
        <v>33.068410462776654</v>
      </c>
      <c r="T7" s="14">
        <v>32.890806505144376</v>
      </c>
      <c r="U7" s="14">
        <v>32.30606983829388</v>
      </c>
      <c r="V7" s="14">
        <v>32.299760908547519</v>
      </c>
      <c r="W7" s="14">
        <v>33.686882422264524</v>
      </c>
      <c r="X7" s="14">
        <v>32.841836233166219</v>
      </c>
      <c r="Y7" s="14">
        <v>33.432451184458316</v>
      </c>
      <c r="Z7" s="14">
        <v>33.147419072615925</v>
      </c>
      <c r="AA7" s="14">
        <v>34.130161271874641</v>
      </c>
      <c r="AB7" s="14">
        <v>32.437514690903392</v>
      </c>
      <c r="AC7" s="14">
        <v>32.479919678714865</v>
      </c>
      <c r="AD7" s="14">
        <v>32.785171102661593</v>
      </c>
      <c r="AE7" s="14">
        <v>33.349369768113149</v>
      </c>
      <c r="AF7" s="14">
        <v>32.484015650348312</v>
      </c>
      <c r="AG7" s="14">
        <v>33.150603010066781</v>
      </c>
      <c r="AH7" s="14">
        <v>34.234986945169716</v>
      </c>
      <c r="AI7" s="14">
        <v>32.189659280438413</v>
      </c>
      <c r="AJ7" s="14">
        <v>33.373979926836135</v>
      </c>
      <c r="AK7" s="14">
        <v>33.020878445832516</v>
      </c>
      <c r="AL7" s="15">
        <v>0.74517778267279866</v>
      </c>
      <c r="AM7" s="13">
        <v>31.299786283271811</v>
      </c>
      <c r="AN7" s="15">
        <v>34.954550820446229</v>
      </c>
      <c r="AO7" s="4">
        <v>35</v>
      </c>
    </row>
    <row r="8" spans="1:41">
      <c r="A8" s="4" t="s">
        <v>125</v>
      </c>
      <c r="B8" s="25">
        <v>25.283851976450798</v>
      </c>
      <c r="C8" s="14">
        <v>25.782080037775945</v>
      </c>
      <c r="D8" s="14">
        <v>24.291497975708502</v>
      </c>
      <c r="E8" s="14">
        <v>25.346323641345712</v>
      </c>
      <c r="F8" s="14">
        <v>23.888212001218399</v>
      </c>
      <c r="G8" s="14">
        <v>24.953364901707562</v>
      </c>
      <c r="H8" s="14">
        <v>26.85786945464821</v>
      </c>
      <c r="I8" s="14">
        <v>26.299566811062977</v>
      </c>
      <c r="J8" s="14">
        <v>26.112298426267728</v>
      </c>
      <c r="K8" s="14">
        <v>25.825912094225796</v>
      </c>
      <c r="L8" s="14">
        <v>26.842639593908629</v>
      </c>
      <c r="M8" s="14">
        <v>25.369458128078819</v>
      </c>
      <c r="N8" s="14">
        <v>26.269896193771626</v>
      </c>
      <c r="O8" s="14">
        <v>25.066878034281185</v>
      </c>
      <c r="P8" s="14">
        <v>25.617609179253016</v>
      </c>
      <c r="Q8" s="14">
        <v>26.357308584686773</v>
      </c>
      <c r="R8" s="14">
        <v>26.322431380797138</v>
      </c>
      <c r="S8" s="14">
        <v>25.010060362173036</v>
      </c>
      <c r="T8" s="14">
        <v>22.911826529483349</v>
      </c>
      <c r="U8" s="14">
        <v>23.693461448324349</v>
      </c>
      <c r="V8" s="14">
        <v>25.119545726240283</v>
      </c>
      <c r="W8" s="14">
        <v>24.403952497507024</v>
      </c>
      <c r="X8" s="14">
        <v>23.926078836134867</v>
      </c>
      <c r="Y8" s="14">
        <v>25.810288432946773</v>
      </c>
      <c r="Z8" s="14">
        <v>24.278215223097114</v>
      </c>
      <c r="AA8" s="14">
        <v>23.012695870982498</v>
      </c>
      <c r="AB8" s="14">
        <v>24.727728590456788</v>
      </c>
      <c r="AC8" s="14">
        <v>24.026104417670684</v>
      </c>
      <c r="AD8" s="14">
        <v>24.458174904942965</v>
      </c>
      <c r="AE8" s="14">
        <v>25.122678726065619</v>
      </c>
      <c r="AF8" s="14">
        <v>25.336387059833953</v>
      </c>
      <c r="AG8" s="14">
        <v>22.396092893451609</v>
      </c>
      <c r="AH8" s="14">
        <v>23.582245430809401</v>
      </c>
      <c r="AI8" s="14">
        <v>27.599078707012946</v>
      </c>
      <c r="AJ8" s="14">
        <v>27.398930681924774</v>
      </c>
      <c r="AK8" s="14">
        <v>25.12287842154991</v>
      </c>
      <c r="AL8" s="15">
        <v>1.2563662950248631</v>
      </c>
      <c r="AM8" s="13">
        <v>22.396092893451609</v>
      </c>
      <c r="AN8" s="15">
        <v>27.599078707012946</v>
      </c>
      <c r="AO8" s="4">
        <v>35</v>
      </c>
    </row>
    <row r="9" spans="1:41">
      <c r="A9" s="4" t="s">
        <v>53</v>
      </c>
      <c r="B9" s="25">
        <v>32.811185870479392</v>
      </c>
      <c r="C9" s="14">
        <v>34.163617046393583</v>
      </c>
      <c r="D9" s="14">
        <v>32.272990167727009</v>
      </c>
      <c r="E9" s="14">
        <v>32.318465519866038</v>
      </c>
      <c r="F9" s="14">
        <v>35.059396893085591</v>
      </c>
      <c r="G9" s="14">
        <v>32.24278949634094</v>
      </c>
      <c r="H9" s="14">
        <v>33.745408307431475</v>
      </c>
      <c r="I9" s="14">
        <v>33.905364878373881</v>
      </c>
      <c r="J9" s="14">
        <v>32.88323295123373</v>
      </c>
      <c r="K9" s="14">
        <v>33.78339557598391</v>
      </c>
      <c r="L9" s="14">
        <v>32.598984771573605</v>
      </c>
      <c r="M9" s="14">
        <v>32.312192118226605</v>
      </c>
      <c r="N9" s="14">
        <v>32.719723183391004</v>
      </c>
      <c r="O9" s="14">
        <v>35.707916377687503</v>
      </c>
      <c r="P9" s="14">
        <v>32.771338250790308</v>
      </c>
      <c r="Q9" s="14">
        <v>32.853828306264504</v>
      </c>
      <c r="R9" s="14">
        <v>32.285203491429172</v>
      </c>
      <c r="S9" s="14">
        <v>32.313883299798789</v>
      </c>
      <c r="T9" s="14">
        <v>32.492532359774309</v>
      </c>
      <c r="U9" s="14">
        <v>32.142020154675414</v>
      </c>
      <c r="V9" s="14">
        <v>35.206216377764491</v>
      </c>
      <c r="W9" s="14">
        <v>34.403045961381565</v>
      </c>
      <c r="X9" s="14">
        <v>32.78285658114617</v>
      </c>
      <c r="Y9" s="14">
        <v>33.650510456933297</v>
      </c>
      <c r="Z9" s="14">
        <v>32.534995625546806</v>
      </c>
      <c r="AA9" s="14">
        <v>32.814823287201186</v>
      </c>
      <c r="AB9" s="14">
        <v>33.9653686437358</v>
      </c>
      <c r="AC9" s="14">
        <v>33.01204819277109</v>
      </c>
      <c r="AD9" s="14">
        <v>32.414448669201519</v>
      </c>
      <c r="AE9" s="14">
        <v>34.494371211392284</v>
      </c>
      <c r="AF9" s="14">
        <v>35.222826605592132</v>
      </c>
      <c r="AG9" s="14">
        <v>32.183793481511017</v>
      </c>
      <c r="AH9" s="14">
        <v>34.308093994778069</v>
      </c>
      <c r="AI9" s="14">
        <v>32.388213803510446</v>
      </c>
      <c r="AJ9" s="14">
        <v>33.270800112559797</v>
      </c>
      <c r="AK9" s="14">
        <v>33.258168057872922</v>
      </c>
      <c r="AL9" s="15">
        <v>1.0260152613631</v>
      </c>
      <c r="AM9" s="13">
        <v>32.142020154675414</v>
      </c>
      <c r="AN9" s="15">
        <v>35.707916377687503</v>
      </c>
      <c r="AO9" s="4">
        <v>35</v>
      </c>
    </row>
    <row r="10" spans="1:41">
      <c r="A10" s="4" t="s">
        <v>126</v>
      </c>
      <c r="B10" s="25">
        <v>22.529436501261564</v>
      </c>
      <c r="C10" s="14">
        <v>23.952307873922798</v>
      </c>
      <c r="D10" s="14">
        <v>22.90341237709659</v>
      </c>
      <c r="E10" s="14">
        <v>23.458669508296545</v>
      </c>
      <c r="F10" s="14">
        <v>25.312214438014013</v>
      </c>
      <c r="G10" s="14">
        <v>24.766824508537816</v>
      </c>
      <c r="H10" s="14">
        <v>23.544786662899124</v>
      </c>
      <c r="I10" s="14">
        <v>25.033322225924689</v>
      </c>
      <c r="J10" s="14">
        <v>23.975131144355935</v>
      </c>
      <c r="K10" s="14">
        <v>24.98324236330556</v>
      </c>
      <c r="L10" s="14">
        <v>24.406091370558375</v>
      </c>
      <c r="M10" s="14">
        <v>24.030172413793107</v>
      </c>
      <c r="N10" s="14">
        <v>23.598615916955016</v>
      </c>
      <c r="O10" s="14">
        <v>24.571485187753886</v>
      </c>
      <c r="P10" s="14">
        <v>23.884791008078679</v>
      </c>
      <c r="Q10" s="14">
        <v>22.923433874709978</v>
      </c>
      <c r="R10" s="14">
        <v>23.99831738353139</v>
      </c>
      <c r="S10" s="14">
        <v>23.953722334004024</v>
      </c>
      <c r="T10" s="14">
        <v>23.630932625290409</v>
      </c>
      <c r="U10" s="14">
        <v>24.455120693695804</v>
      </c>
      <c r="V10" s="14">
        <v>26.262701733413031</v>
      </c>
      <c r="W10" s="14">
        <v>23.850965460973619</v>
      </c>
      <c r="X10" s="14">
        <v>25.292440774599427</v>
      </c>
      <c r="Y10" s="14">
        <v>24.729903855684409</v>
      </c>
      <c r="Z10" s="14">
        <v>23.753280839895012</v>
      </c>
      <c r="AA10" s="14">
        <v>24.122154866750542</v>
      </c>
      <c r="AB10" s="14">
        <v>24.077411266943511</v>
      </c>
      <c r="AC10" s="14">
        <v>25.491967871485944</v>
      </c>
      <c r="AD10" s="14">
        <v>24.277566539923953</v>
      </c>
      <c r="AE10" s="14">
        <v>23.765996343692869</v>
      </c>
      <c r="AF10" s="14">
        <v>23.637751693863915</v>
      </c>
      <c r="AG10" s="14">
        <v>24.539021229941195</v>
      </c>
      <c r="AH10" s="14">
        <v>23.749347258485638</v>
      </c>
      <c r="AI10" s="14">
        <v>22.603446906520531</v>
      </c>
      <c r="AJ10" s="14">
        <v>23.093518431666823</v>
      </c>
      <c r="AK10" s="14">
        <v>24.090271585309303</v>
      </c>
      <c r="AL10" s="15">
        <v>0.8249802011539471</v>
      </c>
      <c r="AM10" s="13">
        <v>22.529436501261564</v>
      </c>
      <c r="AN10" s="15">
        <v>26.262701733413031</v>
      </c>
      <c r="AO10" s="4">
        <v>35</v>
      </c>
    </row>
    <row r="11" spans="1:41">
      <c r="A11" s="4" t="s">
        <v>54</v>
      </c>
      <c r="B11" s="25">
        <v>22.329688814129518</v>
      </c>
      <c r="C11" s="14">
        <v>23.598158422854443</v>
      </c>
      <c r="D11" s="14">
        <v>23.423944476576057</v>
      </c>
      <c r="E11" s="14">
        <v>23.641345714720657</v>
      </c>
      <c r="F11" s="14">
        <v>22.631739262869328</v>
      </c>
      <c r="G11" s="14">
        <v>23.748026976610706</v>
      </c>
      <c r="H11" s="14">
        <v>20.669680700762928</v>
      </c>
      <c r="I11" s="14">
        <v>22.692435854715093</v>
      </c>
      <c r="J11" s="14">
        <v>21.643675927724889</v>
      </c>
      <c r="K11" s="14">
        <v>24.006511538829837</v>
      </c>
      <c r="L11" s="14">
        <v>21.847715736040609</v>
      </c>
      <c r="M11" s="14">
        <v>23.29125615763547</v>
      </c>
      <c r="N11" s="14">
        <v>24.415224913494811</v>
      </c>
      <c r="O11" s="14">
        <v>24.036460913504406</v>
      </c>
      <c r="P11" s="14">
        <v>24.036998009600751</v>
      </c>
      <c r="Q11" s="14">
        <v>22.79582366589327</v>
      </c>
      <c r="R11" s="14">
        <v>23.672310442738457</v>
      </c>
      <c r="S11" s="14">
        <v>22.132796780684103</v>
      </c>
      <c r="T11" s="14">
        <v>23.763690673747096</v>
      </c>
      <c r="U11" s="14">
        <v>23.412233419264119</v>
      </c>
      <c r="V11" s="14">
        <v>22.960251046025103</v>
      </c>
      <c r="W11" s="14">
        <v>23.234520895657692</v>
      </c>
      <c r="X11" s="14">
        <v>22.893934925783938</v>
      </c>
      <c r="Y11" s="14">
        <v>22.489840420259689</v>
      </c>
      <c r="Z11" s="14">
        <v>23.118985126859144</v>
      </c>
      <c r="AA11" s="14">
        <v>24.259407526020816</v>
      </c>
      <c r="AB11" s="14">
        <v>22.408524641541959</v>
      </c>
      <c r="AC11" s="14">
        <v>23.082329317269078</v>
      </c>
      <c r="AD11" s="14">
        <v>22.747148288973385</v>
      </c>
      <c r="AE11" s="14">
        <v>24.554988934859999</v>
      </c>
      <c r="AF11" s="14">
        <v>23.160606928141998</v>
      </c>
      <c r="AG11" s="14">
        <v>22.226652048240805</v>
      </c>
      <c r="AH11" s="14">
        <v>24.010443864229764</v>
      </c>
      <c r="AI11" s="14">
        <v>22.42871892621714</v>
      </c>
      <c r="AJ11" s="14">
        <v>21.770940812306538</v>
      </c>
      <c r="AK11" s="14">
        <v>23.061057488708101</v>
      </c>
      <c r="AL11" s="15">
        <v>0.87704677178960244</v>
      </c>
      <c r="AM11" s="13">
        <v>20.669680700762928</v>
      </c>
      <c r="AN11" s="15">
        <v>24.554988934859999</v>
      </c>
      <c r="AO11" s="4">
        <v>35</v>
      </c>
    </row>
    <row r="12" spans="1:41">
      <c r="A12" s="4" t="s">
        <v>55</v>
      </c>
      <c r="B12" s="25">
        <v>27.775441547518923</v>
      </c>
      <c r="C12" s="14">
        <v>26.537598866721758</v>
      </c>
      <c r="D12" s="14">
        <v>28.021978021978022</v>
      </c>
      <c r="E12" s="14">
        <v>27.431876998021007</v>
      </c>
      <c r="F12" s="14">
        <v>26.880901614377091</v>
      </c>
      <c r="G12" s="14">
        <v>25.957813172621609</v>
      </c>
      <c r="H12" s="14">
        <v>25.713478383724215</v>
      </c>
      <c r="I12" s="14">
        <v>26.116294568477173</v>
      </c>
      <c r="J12" s="14">
        <v>26.394015931610646</v>
      </c>
      <c r="K12" s="14">
        <v>25.835487886622616</v>
      </c>
      <c r="L12" s="14">
        <v>26.071065989847718</v>
      </c>
      <c r="M12" s="14">
        <v>27.201354679802961</v>
      </c>
      <c r="N12" s="14">
        <v>27.197231833910031</v>
      </c>
      <c r="O12" s="14">
        <v>26.800752997126718</v>
      </c>
      <c r="P12" s="14">
        <v>26.484018264840184</v>
      </c>
      <c r="Q12" s="14">
        <v>25.348027842227378</v>
      </c>
      <c r="R12" s="14">
        <v>26.690503733305288</v>
      </c>
      <c r="S12" s="14">
        <v>25.684104627766597</v>
      </c>
      <c r="T12" s="14">
        <v>26.706494081203672</v>
      </c>
      <c r="U12" s="14">
        <v>25.802671666276073</v>
      </c>
      <c r="V12" s="14">
        <v>24.499402271368798</v>
      </c>
      <c r="W12" s="14">
        <v>25.84534493699574</v>
      </c>
      <c r="X12" s="14">
        <v>26.245945148923621</v>
      </c>
      <c r="Y12" s="14">
        <v>26.117553771434235</v>
      </c>
      <c r="Z12" s="14">
        <v>25.885826771653544</v>
      </c>
      <c r="AA12" s="14">
        <v>26.215257920622211</v>
      </c>
      <c r="AB12" s="14">
        <v>26.655175115568444</v>
      </c>
      <c r="AC12" s="14">
        <v>25.030120481927714</v>
      </c>
      <c r="AD12" s="14">
        <v>27.129277566539923</v>
      </c>
      <c r="AE12" s="14">
        <v>25.863562012893293</v>
      </c>
      <c r="AF12" s="14">
        <v>26.405191335051054</v>
      </c>
      <c r="AG12" s="14">
        <v>26.602212698096281</v>
      </c>
      <c r="AH12" s="14">
        <v>26.757180156657963</v>
      </c>
      <c r="AI12" s="14">
        <v>25.788261456595983</v>
      </c>
      <c r="AJ12" s="14">
        <v>26.611012100178218</v>
      </c>
      <c r="AK12" s="14">
        <v>26.351498184356767</v>
      </c>
      <c r="AL12" s="15">
        <v>0.7316316389600428</v>
      </c>
      <c r="AM12" s="13">
        <v>24.499402271368798</v>
      </c>
      <c r="AN12" s="15">
        <v>28.021978021978022</v>
      </c>
      <c r="AO12" s="4">
        <v>35</v>
      </c>
    </row>
    <row r="13" spans="1:41">
      <c r="A13" s="4" t="s">
        <v>56</v>
      </c>
      <c r="B13" s="25">
        <v>9.1463414634146325</v>
      </c>
      <c r="C13" s="14">
        <v>10.352968952898124</v>
      </c>
      <c r="D13" s="14">
        <v>10.352805089647195</v>
      </c>
      <c r="E13" s="14">
        <v>10.412543766174457</v>
      </c>
      <c r="F13" s="14">
        <v>11.018885166006703</v>
      </c>
      <c r="G13" s="14">
        <v>9.1404792653178362</v>
      </c>
      <c r="H13" s="14">
        <v>9.5295281152868032</v>
      </c>
      <c r="I13" s="14">
        <v>9.4218593802065982</v>
      </c>
      <c r="J13" s="14">
        <v>9.9669710510977279</v>
      </c>
      <c r="K13" s="14">
        <v>10.9834338791535</v>
      </c>
      <c r="L13" s="14">
        <v>8.6598984771573591</v>
      </c>
      <c r="M13" s="14">
        <v>9.5597290640394093</v>
      </c>
      <c r="N13" s="14">
        <v>9.7301038062283745</v>
      </c>
      <c r="O13" s="14">
        <v>9.3530169424353513</v>
      </c>
      <c r="P13" s="14">
        <v>9.1090036295515748</v>
      </c>
      <c r="Q13" s="14">
        <v>9.2459396751740144</v>
      </c>
      <c r="R13" s="14">
        <v>9.5067830476390771</v>
      </c>
      <c r="S13" s="14">
        <v>8.9235412474849074</v>
      </c>
      <c r="T13" s="14">
        <v>10.310875096802743</v>
      </c>
      <c r="U13" s="14">
        <v>8.9758612608389967</v>
      </c>
      <c r="V13" s="14"/>
      <c r="W13" s="14">
        <v>10.289185024023206</v>
      </c>
      <c r="X13" s="14">
        <v>9.5841934532586261</v>
      </c>
      <c r="Y13" s="14">
        <v>8.6232530478739218</v>
      </c>
      <c r="Z13" s="14">
        <v>8.3880139982502193</v>
      </c>
      <c r="AA13" s="14">
        <v>9.3674939951961562</v>
      </c>
      <c r="AB13" s="14">
        <v>9.4726945075609184</v>
      </c>
      <c r="AC13" s="14">
        <v>8.8353413654618489</v>
      </c>
      <c r="AD13" s="14">
        <v>9.6482889733840302</v>
      </c>
      <c r="AE13" s="14">
        <v>8.9483306071394217</v>
      </c>
      <c r="AF13" s="14">
        <v>10.115469033304704</v>
      </c>
      <c r="AG13" s="14">
        <v>9.1697398584670573</v>
      </c>
      <c r="AH13" s="14">
        <v>10.57963446475196</v>
      </c>
      <c r="AI13" s="14">
        <v>10.023032324676356</v>
      </c>
      <c r="AJ13" s="14">
        <v>9.9896820185723669</v>
      </c>
      <c r="AK13" s="14">
        <v>9.6098506190728283</v>
      </c>
      <c r="AL13" s="15">
        <v>0.66784335812536977</v>
      </c>
      <c r="AM13" s="13">
        <v>8.3880139982502193</v>
      </c>
      <c r="AN13" s="15">
        <v>11.018885166006703</v>
      </c>
      <c r="AO13" s="4">
        <v>34</v>
      </c>
    </row>
    <row r="14" spans="1:41">
      <c r="A14" s="4" t="s">
        <v>57</v>
      </c>
      <c r="B14" s="25">
        <v>23.927670311185871</v>
      </c>
      <c r="C14" s="14">
        <v>25.29807578798253</v>
      </c>
      <c r="D14" s="14">
        <v>23.799884326200118</v>
      </c>
      <c r="E14" s="14">
        <v>24.098036230780941</v>
      </c>
      <c r="F14" s="14">
        <v>23.659762412427657</v>
      </c>
      <c r="G14" s="14">
        <v>25.69952647438657</v>
      </c>
      <c r="H14" s="14">
        <v>21.552698502401807</v>
      </c>
      <c r="I14" s="14">
        <v>23.983672109296901</v>
      </c>
      <c r="J14" s="14">
        <v>23.489411307557802</v>
      </c>
      <c r="K14" s="14">
        <v>25.653547831083021</v>
      </c>
      <c r="L14" s="14">
        <v>23.472081218274113</v>
      </c>
      <c r="M14" s="14">
        <v>24.645935960591139</v>
      </c>
      <c r="N14" s="14">
        <v>25.813148788927332</v>
      </c>
      <c r="O14" s="14">
        <v>24.472406618448428</v>
      </c>
      <c r="P14" s="14">
        <v>24.844865940756353</v>
      </c>
      <c r="Q14" s="14">
        <v>24.060324825986079</v>
      </c>
      <c r="R14" s="14">
        <v>24.555684088758017</v>
      </c>
      <c r="S14" s="14">
        <v>24.104627766599595</v>
      </c>
      <c r="T14" s="14">
        <v>23.940701405022679</v>
      </c>
      <c r="U14" s="14">
        <v>23.236465901101472</v>
      </c>
      <c r="V14" s="14">
        <v>24.222952779438135</v>
      </c>
      <c r="W14" s="14">
        <v>24.267972078687336</v>
      </c>
      <c r="X14" s="14">
        <v>22.756315737737147</v>
      </c>
      <c r="Y14" s="14">
        <v>23.243136088809596</v>
      </c>
      <c r="Z14" s="14">
        <v>24.715660542432197</v>
      </c>
      <c r="AA14" s="14">
        <v>24.659727782225779</v>
      </c>
      <c r="AB14" s="14">
        <v>22.894303847057902</v>
      </c>
      <c r="AC14" s="14">
        <v>23.654618473895585</v>
      </c>
      <c r="AD14" s="14">
        <v>24.115969581749049</v>
      </c>
      <c r="AE14" s="14"/>
      <c r="AF14" s="14">
        <v>24.086267773642522</v>
      </c>
      <c r="AG14" s="14">
        <v>23.233330010963819</v>
      </c>
      <c r="AH14" s="14">
        <v>24.710182767624023</v>
      </c>
      <c r="AI14" s="14">
        <v>23.516797712651893</v>
      </c>
      <c r="AJ14" s="14">
        <v>23.74073726667292</v>
      </c>
      <c r="AK14" s="14">
        <v>24.062544125039889</v>
      </c>
      <c r="AL14" s="15">
        <v>0.87680378086635347</v>
      </c>
      <c r="AM14" s="13">
        <v>21.552698502401807</v>
      </c>
      <c r="AN14" s="15">
        <v>25.813148788927332</v>
      </c>
      <c r="AO14" s="4">
        <v>34</v>
      </c>
    </row>
    <row r="15" spans="1:41">
      <c r="A15" s="4" t="s">
        <v>58</v>
      </c>
      <c r="B15" s="25">
        <v>26.74516400336417</v>
      </c>
      <c r="C15" s="14">
        <v>26.502183921614922</v>
      </c>
      <c r="D15" s="14">
        <v>26.67727009832273</v>
      </c>
      <c r="E15" s="14">
        <v>25.787791140203993</v>
      </c>
      <c r="F15" s="14">
        <v>27.375875723423704</v>
      </c>
      <c r="G15" s="14">
        <v>26.660926962261442</v>
      </c>
      <c r="H15" s="14">
        <v>25.409720259960441</v>
      </c>
      <c r="I15" s="14">
        <v>26.749416861046317</v>
      </c>
      <c r="J15" s="14">
        <v>26.238585583835246</v>
      </c>
      <c r="K15" s="14">
        <v>24.877908646940533</v>
      </c>
      <c r="L15" s="14">
        <v>26.456852791878173</v>
      </c>
      <c r="M15" s="14">
        <v>25.985221674876851</v>
      </c>
      <c r="N15" s="14">
        <v>26.657439446366784</v>
      </c>
      <c r="O15" s="14">
        <v>27.474487268403841</v>
      </c>
      <c r="P15" s="14">
        <v>26.027397260273975</v>
      </c>
      <c r="Q15" s="14">
        <v>26.264501160092806</v>
      </c>
      <c r="R15" s="14">
        <v>26.869281733094962</v>
      </c>
      <c r="S15" s="14">
        <v>25.39235412474849</v>
      </c>
      <c r="T15" s="14">
        <v>25.777187742006859</v>
      </c>
      <c r="U15" s="14">
        <v>26.564330911647527</v>
      </c>
      <c r="V15" s="14">
        <v>25.79946204423192</v>
      </c>
      <c r="W15" s="14">
        <v>27.150756957664761</v>
      </c>
      <c r="X15" s="14">
        <v>25.223631180576035</v>
      </c>
      <c r="Y15" s="14">
        <v>25.671523441371789</v>
      </c>
      <c r="Z15" s="14">
        <v>25.623359580052494</v>
      </c>
      <c r="AA15" s="14">
        <v>26.203820199016352</v>
      </c>
      <c r="AB15" s="14">
        <v>26.216406800908878</v>
      </c>
      <c r="AC15" s="14">
        <v>26.897590361445786</v>
      </c>
      <c r="AD15" s="14">
        <v>25.598859315589355</v>
      </c>
      <c r="AE15" s="14">
        <v>27.172135090926584</v>
      </c>
      <c r="AF15" s="14">
        <v>26.195247638133409</v>
      </c>
      <c r="AG15" s="14">
        <v>25.326422804744343</v>
      </c>
      <c r="AH15" s="14">
        <v>26.276762402088774</v>
      </c>
      <c r="AI15" s="14">
        <v>25.621475657215473</v>
      </c>
      <c r="AJ15" s="14">
        <v>26.254572741769064</v>
      </c>
      <c r="AK15" s="14">
        <v>26.220740672288535</v>
      </c>
      <c r="AL15" s="15">
        <v>0.64084044361874348</v>
      </c>
      <c r="AM15" s="13">
        <v>24.877908646940533</v>
      </c>
      <c r="AN15" s="15">
        <v>27.474487268403841</v>
      </c>
      <c r="AO15" s="4">
        <v>35</v>
      </c>
    </row>
    <row r="16" spans="1:41">
      <c r="A16" s="4" t="s">
        <v>65</v>
      </c>
      <c r="B16" s="25">
        <v>12.710260723296887</v>
      </c>
      <c r="C16" s="14">
        <v>10.376578916302678</v>
      </c>
      <c r="D16" s="14">
        <v>10.82995951417004</v>
      </c>
      <c r="E16" s="14">
        <v>11.782615314355306</v>
      </c>
      <c r="F16" s="14">
        <v>12.123058178495279</v>
      </c>
      <c r="G16" s="14">
        <v>10.317118668388579</v>
      </c>
      <c r="H16" s="14">
        <v>11.733540548177452</v>
      </c>
      <c r="I16" s="14">
        <v>12.195934688437188</v>
      </c>
      <c r="J16" s="14">
        <v>12.162424713425297</v>
      </c>
      <c r="K16" s="14">
        <v>12.678349133390787</v>
      </c>
      <c r="L16" s="14">
        <v>10.913705583756345</v>
      </c>
      <c r="M16" s="14">
        <v>9.2826354679802972</v>
      </c>
      <c r="N16" s="14">
        <v>11.141868512110728</v>
      </c>
      <c r="O16" s="14">
        <v>11.047260477558703</v>
      </c>
      <c r="P16" s="14">
        <v>12.574639971900247</v>
      </c>
      <c r="Q16" s="14">
        <v>11.589327146171694</v>
      </c>
      <c r="R16" s="14">
        <v>11.936060574192869</v>
      </c>
      <c r="S16" s="14">
        <v>11.237424547283702</v>
      </c>
      <c r="T16" s="14">
        <v>11.594202898550725</v>
      </c>
      <c r="U16" s="14">
        <v>10.639793766112023</v>
      </c>
      <c r="V16" s="14">
        <v>12.97071129707113</v>
      </c>
      <c r="W16" s="14">
        <v>11.286374762034267</v>
      </c>
      <c r="X16" s="14">
        <v>12.346407156197778</v>
      </c>
      <c r="Y16" s="14">
        <v>12.092377837248488</v>
      </c>
      <c r="Z16" s="14">
        <v>11.800087489063868</v>
      </c>
      <c r="AA16" s="14">
        <v>11.35765755461512</v>
      </c>
      <c r="AB16" s="14">
        <v>11.596019744574161</v>
      </c>
      <c r="AC16" s="14">
        <v>11.485943775100402</v>
      </c>
      <c r="AD16" s="14">
        <v>13.108365019011407</v>
      </c>
      <c r="AE16" s="14">
        <v>11.690560954488598</v>
      </c>
      <c r="AF16" s="14">
        <v>12.75885103540414</v>
      </c>
      <c r="AG16" s="14">
        <v>12.050234227050733</v>
      </c>
      <c r="AH16" s="14">
        <v>12.10443864229765</v>
      </c>
      <c r="AI16" s="14">
        <v>13.604955920895879</v>
      </c>
      <c r="AJ16" s="14">
        <v>10.571240971766251</v>
      </c>
      <c r="AK16" s="14">
        <v>11.705456735167902</v>
      </c>
      <c r="AL16" s="15">
        <v>0.89543426079920962</v>
      </c>
      <c r="AM16" s="13">
        <v>9.2826354679802972</v>
      </c>
      <c r="AN16" s="15">
        <v>13.604955920895879</v>
      </c>
      <c r="AO16" s="4">
        <v>35</v>
      </c>
    </row>
    <row r="17" spans="1:41">
      <c r="A17" s="4" t="s">
        <v>71</v>
      </c>
      <c r="B17" s="25">
        <v>10.859966358284272</v>
      </c>
      <c r="C17" s="14">
        <v>11.037657891630269</v>
      </c>
      <c r="D17" s="14">
        <v>10.309427414690573</v>
      </c>
      <c r="E17" s="14">
        <v>10.138529456538286</v>
      </c>
      <c r="F17" s="14">
        <v>10.889430399025283</v>
      </c>
      <c r="G17" s="14">
        <v>10.70454871574114</v>
      </c>
      <c r="H17" s="14">
        <v>10.405481774512573</v>
      </c>
      <c r="I17" s="14">
        <v>10.104965011662779</v>
      </c>
      <c r="J17" s="14">
        <v>10.73440839323878</v>
      </c>
      <c r="K17" s="14">
        <v>10.581250598487024</v>
      </c>
      <c r="L17" s="14">
        <v>10.710659898477157</v>
      </c>
      <c r="M17" s="14">
        <v>10.221674876847292</v>
      </c>
      <c r="N17" s="14">
        <v>10.657439446366782</v>
      </c>
      <c r="O17" s="14">
        <v>10.759932626572871</v>
      </c>
      <c r="P17" s="14">
        <v>10.724739491862779</v>
      </c>
      <c r="Q17" s="14">
        <v>10.498839907192576</v>
      </c>
      <c r="R17" s="14">
        <v>10.863392575454832</v>
      </c>
      <c r="S17" s="14">
        <v>10.22132796780684</v>
      </c>
      <c r="T17" s="14">
        <v>10.35512777962164</v>
      </c>
      <c r="U17" s="14">
        <v>10.124209046168268</v>
      </c>
      <c r="V17" s="14">
        <v>10.549910340705319</v>
      </c>
      <c r="W17" s="14">
        <v>10.724322364246214</v>
      </c>
      <c r="X17" s="14">
        <v>10.016710901405681</v>
      </c>
      <c r="Y17" s="14">
        <v>10.328080087223709</v>
      </c>
      <c r="Z17" s="14">
        <v>10.334645669291337</v>
      </c>
      <c r="AA17" s="14">
        <v>10.83152236074574</v>
      </c>
      <c r="AB17" s="14">
        <v>10.930032124108752</v>
      </c>
      <c r="AC17" s="14">
        <v>10.461847389558233</v>
      </c>
      <c r="AD17" s="14">
        <v>10.494296577946768</v>
      </c>
      <c r="AE17" s="14">
        <v>10.959299528528817</v>
      </c>
      <c r="AF17" s="14">
        <v>10.621242484969939</v>
      </c>
      <c r="AG17" s="14">
        <v>10.644871922655238</v>
      </c>
      <c r="AH17" s="14">
        <v>10.830287206266318</v>
      </c>
      <c r="AI17" s="14">
        <v>10.555158446509411</v>
      </c>
      <c r="AJ17" s="14">
        <v>10.77760060031892</v>
      </c>
      <c r="AK17" s="14">
        <v>10.570366789561781</v>
      </c>
      <c r="AL17" s="15">
        <v>0.27356159576887218</v>
      </c>
      <c r="AM17" s="13">
        <v>10.016710901405681</v>
      </c>
      <c r="AN17" s="15">
        <v>11.037657891630269</v>
      </c>
      <c r="AO17" s="4">
        <v>35</v>
      </c>
    </row>
    <row r="18" spans="1:41">
      <c r="A18" s="4" t="s">
        <v>59</v>
      </c>
      <c r="B18" s="25">
        <v>6.2342304457527327</v>
      </c>
      <c r="C18" s="14">
        <v>7.6260181796718225</v>
      </c>
      <c r="D18" s="14">
        <v>7.865818392134182</v>
      </c>
      <c r="E18" s="14">
        <v>7.8398538590348608</v>
      </c>
      <c r="F18" s="14">
        <v>7.0514773073408472</v>
      </c>
      <c r="G18" s="14">
        <v>8.0642846893384998</v>
      </c>
      <c r="H18" s="14">
        <v>7.5798248092681551</v>
      </c>
      <c r="I18" s="14">
        <v>7.0893035654781738</v>
      </c>
      <c r="J18" s="14">
        <v>8.247522828832329</v>
      </c>
      <c r="K18" s="14">
        <v>7.4691180695202526</v>
      </c>
      <c r="L18" s="14">
        <v>9.0964467005076148</v>
      </c>
      <c r="M18" s="14"/>
      <c r="N18" s="14">
        <v>9.038062283737025</v>
      </c>
      <c r="O18" s="14">
        <v>7.3912612701872584</v>
      </c>
      <c r="P18" s="14">
        <v>8.0084299262381453</v>
      </c>
      <c r="Q18" s="14">
        <v>8.4454756380510432</v>
      </c>
      <c r="R18" s="14">
        <v>7.9503628141760432</v>
      </c>
      <c r="S18" s="14">
        <v>7.323943661971831</v>
      </c>
      <c r="T18" s="14">
        <v>7.1910609580705831</v>
      </c>
      <c r="U18" s="14">
        <v>7.3002109210217947</v>
      </c>
      <c r="V18" s="14">
        <v>6.8664076509264795</v>
      </c>
      <c r="W18" s="14">
        <v>7.8777989302873719</v>
      </c>
      <c r="X18" s="14">
        <v>7.323306792489924</v>
      </c>
      <c r="Y18" s="14">
        <v>7.3941916939240757</v>
      </c>
      <c r="Z18" s="14">
        <v>7.8521434820647418</v>
      </c>
      <c r="AA18" s="14">
        <v>7.9149033512524296</v>
      </c>
      <c r="AB18" s="14">
        <v>8.04669748491734</v>
      </c>
      <c r="AC18" s="14">
        <v>8.1224899598393581</v>
      </c>
      <c r="AD18" s="14">
        <v>7.8041825095057042</v>
      </c>
      <c r="AE18" s="14">
        <v>7.6590012508419125</v>
      </c>
      <c r="AF18" s="14">
        <v>7.8442599484683662</v>
      </c>
      <c r="AG18" s="14">
        <v>7.4155287551081432</v>
      </c>
      <c r="AH18" s="14">
        <v>7.7493472584856393</v>
      </c>
      <c r="AI18" s="14">
        <v>7.5450718767373521</v>
      </c>
      <c r="AJ18" s="14">
        <v>7.4664665603601916</v>
      </c>
      <c r="AK18" s="14">
        <v>7.6968971713394767</v>
      </c>
      <c r="AL18" s="15">
        <v>0.55402744532627479</v>
      </c>
      <c r="AM18" s="13">
        <v>6.2342304457527327</v>
      </c>
      <c r="AN18" s="15">
        <v>9.0964467005076148</v>
      </c>
      <c r="AO18" s="4">
        <v>34</v>
      </c>
    </row>
    <row r="19" spans="1:41">
      <c r="A19" s="4" t="s">
        <v>60</v>
      </c>
      <c r="B19" s="25">
        <v>20.248107653490329</v>
      </c>
      <c r="C19" s="14">
        <v>21.933656002833196</v>
      </c>
      <c r="D19" s="14">
        <v>22.093695777906305</v>
      </c>
      <c r="E19" s="14">
        <v>19.926929517430356</v>
      </c>
      <c r="F19" s="14">
        <v>20.68230277185501</v>
      </c>
      <c r="G19" s="14">
        <v>21.323001865403931</v>
      </c>
      <c r="H19" s="14">
        <v>20.372986719412264</v>
      </c>
      <c r="I19" s="14">
        <v>20.843052315894699</v>
      </c>
      <c r="J19" s="14">
        <v>21.692247911404703</v>
      </c>
      <c r="K19" s="14">
        <v>22.129656229052951</v>
      </c>
      <c r="L19" s="14">
        <v>22.558375634517766</v>
      </c>
      <c r="M19" s="14">
        <v>23.460591133004929</v>
      </c>
      <c r="N19" s="14">
        <v>21.951557093425606</v>
      </c>
      <c r="O19" s="14">
        <v>21.400970969979191</v>
      </c>
      <c r="P19" s="14">
        <v>21.273855520430867</v>
      </c>
      <c r="Q19" s="14">
        <v>21.229698375870068</v>
      </c>
      <c r="R19" s="14">
        <v>21.810915974340098</v>
      </c>
      <c r="S19" s="14">
        <v>21.951710261569414</v>
      </c>
      <c r="T19" s="14">
        <v>21.440424825755063</v>
      </c>
      <c r="U19" s="14">
        <v>21.959221935786264</v>
      </c>
      <c r="V19" s="14">
        <v>21.383741781231322</v>
      </c>
      <c r="W19" s="14">
        <v>21.530232979784245</v>
      </c>
      <c r="X19" s="14">
        <v>21.095055539172318</v>
      </c>
      <c r="Y19" s="14">
        <v>21.696897611259789</v>
      </c>
      <c r="Z19" s="14">
        <v>20.6583552055993</v>
      </c>
      <c r="AA19" s="14">
        <v>21.422852567768498</v>
      </c>
      <c r="AB19" s="14">
        <v>22.36934889916164</v>
      </c>
      <c r="AC19" s="14">
        <v>21.3855421686747</v>
      </c>
      <c r="AD19" s="14">
        <v>21.29277566539924</v>
      </c>
      <c r="AE19" s="14">
        <v>21.745405561435579</v>
      </c>
      <c r="AF19" s="14">
        <v>21.223399179311002</v>
      </c>
      <c r="AG19" s="14">
        <v>20.821289743845309</v>
      </c>
      <c r="AH19" s="14">
        <v>22.527415143603132</v>
      </c>
      <c r="AI19" s="14">
        <v>19.791914859820508</v>
      </c>
      <c r="AJ19" s="14">
        <v>21.039302129256168</v>
      </c>
      <c r="AK19" s="14">
        <v>21.436185357848167</v>
      </c>
      <c r="AL19" s="15">
        <v>0.75960730187705894</v>
      </c>
      <c r="AM19" s="13">
        <v>19.791914859820508</v>
      </c>
      <c r="AN19" s="15">
        <v>23.460591133004929</v>
      </c>
      <c r="AO19" s="4">
        <v>35</v>
      </c>
    </row>
    <row r="20" spans="1:41">
      <c r="A20" s="4" t="s">
        <v>119</v>
      </c>
      <c r="B20" s="25">
        <v>16.63162321278385</v>
      </c>
      <c r="C20" s="14">
        <v>16.763074017235276</v>
      </c>
      <c r="D20" s="14">
        <v>16.382301908617698</v>
      </c>
      <c r="E20" s="14">
        <v>16.258182371746081</v>
      </c>
      <c r="F20" s="14">
        <v>16.577825159914713</v>
      </c>
      <c r="G20" s="14">
        <v>16.358157554885924</v>
      </c>
      <c r="H20" s="14">
        <v>13.450127154563436</v>
      </c>
      <c r="I20" s="14">
        <v>14.320226591136288</v>
      </c>
      <c r="J20" s="14">
        <v>16.310472119681368</v>
      </c>
      <c r="K20" s="14">
        <v>15.158479364167384</v>
      </c>
      <c r="L20" s="14">
        <v>15.6751269035533</v>
      </c>
      <c r="M20" s="14">
        <v>14.470443349753696</v>
      </c>
      <c r="N20" s="14">
        <v>14.311418685121108</v>
      </c>
      <c r="O20" s="14">
        <v>14.445655404735955</v>
      </c>
      <c r="P20" s="14">
        <v>14.061585294462008</v>
      </c>
      <c r="Q20" s="14">
        <v>13.271461716937354</v>
      </c>
      <c r="R20" s="14">
        <v>17.03649174466295</v>
      </c>
      <c r="S20" s="14">
        <v>12.867203219315895</v>
      </c>
      <c r="T20" s="14">
        <v>14.448500940369509</v>
      </c>
      <c r="U20" s="14">
        <v>12.79587532224045</v>
      </c>
      <c r="V20" s="14">
        <v>14.689181111775254</v>
      </c>
      <c r="W20" s="14">
        <v>15.392983410388904</v>
      </c>
      <c r="X20" s="14">
        <v>13.476850486582128</v>
      </c>
      <c r="Y20" s="14">
        <v>12.756467439785906</v>
      </c>
      <c r="Z20" s="14">
        <v>14.424759405074367</v>
      </c>
      <c r="AA20" s="14">
        <v>15.280796065423766</v>
      </c>
      <c r="AB20" s="14">
        <v>14.314816265768236</v>
      </c>
      <c r="AC20" s="14">
        <v>15.833333333333334</v>
      </c>
      <c r="AD20" s="14">
        <v>13.517110266159696</v>
      </c>
      <c r="AE20" s="14">
        <v>14.865775040892908</v>
      </c>
      <c r="AF20" s="14">
        <v>14.066227693482201</v>
      </c>
      <c r="AG20" s="14">
        <v>13.226353034984552</v>
      </c>
      <c r="AH20" s="14">
        <v>15.885117493472585</v>
      </c>
      <c r="AI20" s="14">
        <v>13.851163529505204</v>
      </c>
      <c r="AJ20" s="14">
        <v>14.585873745427259</v>
      </c>
      <c r="AK20" s="14">
        <v>14.793172581655446</v>
      </c>
      <c r="AL20" s="15">
        <v>1.256046155036606</v>
      </c>
      <c r="AM20" s="13">
        <v>12.756467439785906</v>
      </c>
      <c r="AN20" s="15">
        <v>17.03649174466295</v>
      </c>
      <c r="AO20" s="4">
        <v>35</v>
      </c>
    </row>
    <row r="21" spans="1:41">
      <c r="A21" s="4" t="s">
        <v>120</v>
      </c>
      <c r="B21" s="25">
        <v>30.508830950378467</v>
      </c>
      <c r="C21" s="14">
        <v>30.468657773580453</v>
      </c>
      <c r="D21" s="14">
        <v>28.585887796414113</v>
      </c>
      <c r="E21" s="14">
        <v>29.197746993454103</v>
      </c>
      <c r="F21" s="14">
        <v>29.401462077368262</v>
      </c>
      <c r="G21" s="14">
        <v>28.296742717750035</v>
      </c>
      <c r="H21" s="14">
        <v>28.835829330319299</v>
      </c>
      <c r="I21" s="14">
        <v>28.007330889703425</v>
      </c>
      <c r="J21" s="14">
        <v>29.696910821837964</v>
      </c>
      <c r="K21" s="14">
        <v>28.085799099875512</v>
      </c>
      <c r="L21" s="14">
        <v>30.365482233502537</v>
      </c>
      <c r="M21" s="14">
        <v>28.294334975369463</v>
      </c>
      <c r="N21" s="14">
        <v>29.176470588235293</v>
      </c>
      <c r="O21" s="14">
        <v>28.861587238680272</v>
      </c>
      <c r="P21" s="14">
        <v>30.125278070483549</v>
      </c>
      <c r="Q21" s="14">
        <v>28.944315545243619</v>
      </c>
      <c r="R21" s="14">
        <v>30.329161846671575</v>
      </c>
      <c r="S21" s="14">
        <v>27.595573440643861</v>
      </c>
      <c r="T21" s="14">
        <v>28.731054320168159</v>
      </c>
      <c r="U21" s="14">
        <v>27.607218186079212</v>
      </c>
      <c r="V21" s="14">
        <v>28.28003586371787</v>
      </c>
      <c r="W21" s="14">
        <v>29.362705103798387</v>
      </c>
      <c r="X21" s="14">
        <v>28.693600707755824</v>
      </c>
      <c r="Y21" s="14">
        <v>28.545941123996432</v>
      </c>
      <c r="Z21" s="14">
        <v>29.855643044619423</v>
      </c>
      <c r="AA21" s="14">
        <v>29.349193640626783</v>
      </c>
      <c r="AB21" s="14">
        <v>29.757893912089632</v>
      </c>
      <c r="AC21" s="14">
        <v>28.845381526104418</v>
      </c>
      <c r="AD21" s="14">
        <v>30.114068441064639</v>
      </c>
      <c r="AE21" s="14">
        <v>30.174155681708839</v>
      </c>
      <c r="AF21" s="14">
        <v>29.134459394980436</v>
      </c>
      <c r="AG21" s="14">
        <v>28.725206817502244</v>
      </c>
      <c r="AH21" s="14">
        <v>30.516971279373369</v>
      </c>
      <c r="AI21" s="14">
        <v>29.910253355571438</v>
      </c>
      <c r="AJ21" s="14">
        <v>30.68192477253541</v>
      </c>
      <c r="AK21" s="14">
        <v>29.230374558891551</v>
      </c>
      <c r="AL21" s="15">
        <v>0.87923550084567836</v>
      </c>
      <c r="AM21" s="13">
        <v>27.595573440643861</v>
      </c>
      <c r="AN21" s="15">
        <v>30.68192477253541</v>
      </c>
      <c r="AO21" s="4">
        <v>35</v>
      </c>
    </row>
    <row r="22" spans="1:41">
      <c r="A22" s="4" t="s">
        <v>121</v>
      </c>
      <c r="B22" s="25">
        <v>18.807821698906643</v>
      </c>
      <c r="C22" s="14">
        <v>18.297721638531463</v>
      </c>
      <c r="D22" s="14">
        <v>16.873915558126086</v>
      </c>
      <c r="E22" s="14">
        <v>18.480742883239458</v>
      </c>
      <c r="F22" s="14">
        <v>19.585744745659458</v>
      </c>
      <c r="G22" s="14">
        <v>17.807432917204764</v>
      </c>
      <c r="H22" s="14">
        <v>17.462560045210513</v>
      </c>
      <c r="I22" s="14">
        <v>16.411196267910697</v>
      </c>
      <c r="J22" s="14">
        <v>18.340781037497571</v>
      </c>
      <c r="K22" s="14">
        <v>17.696064349324907</v>
      </c>
      <c r="L22" s="14">
        <v>18.020304568527919</v>
      </c>
      <c r="M22" s="14">
        <v>16.933497536945815</v>
      </c>
      <c r="N22" s="14">
        <v>17.05190311418685</v>
      </c>
      <c r="O22" s="14">
        <v>17.695432477955016</v>
      </c>
      <c r="P22" s="14">
        <v>17.140850017562347</v>
      </c>
      <c r="Q22" s="14">
        <v>17.900232018561486</v>
      </c>
      <c r="R22" s="14">
        <v>18.140708802187401</v>
      </c>
      <c r="S22" s="14">
        <v>15.492957746478872</v>
      </c>
      <c r="T22" s="14">
        <v>16.860272153999336</v>
      </c>
      <c r="U22" s="14">
        <v>15.444105929224278</v>
      </c>
      <c r="V22" s="14">
        <v>17.020322773460848</v>
      </c>
      <c r="W22" s="14">
        <v>18.148853231801287</v>
      </c>
      <c r="X22" s="14">
        <v>16.789540941708442</v>
      </c>
      <c r="Y22" s="14">
        <v>15.888591535335514</v>
      </c>
      <c r="Z22" s="14">
        <v>17.683727034120739</v>
      </c>
      <c r="AA22" s="14">
        <v>18.620610774333752</v>
      </c>
      <c r="AB22" s="14">
        <v>18.193214761419728</v>
      </c>
      <c r="AC22" s="14">
        <v>18.604417670682732</v>
      </c>
      <c r="AD22" s="14">
        <v>18.93536121673004</v>
      </c>
      <c r="AE22" s="14">
        <v>18.204560762051383</v>
      </c>
      <c r="AF22" s="14">
        <v>23.685466170436108</v>
      </c>
      <c r="AG22" s="14">
        <v>17.721518987341774</v>
      </c>
      <c r="AH22" s="14">
        <v>18.527415143603132</v>
      </c>
      <c r="AI22" s="14">
        <v>17.512508934953537</v>
      </c>
      <c r="AJ22" s="14">
        <v>18.225307194447051</v>
      </c>
      <c r="AK22" s="14">
        <v>17.834447503990486</v>
      </c>
      <c r="AL22" s="15">
        <v>1.3884722800357949</v>
      </c>
      <c r="AM22" s="13">
        <v>15.444105929224278</v>
      </c>
      <c r="AN22" s="15">
        <v>23.685466170436108</v>
      </c>
      <c r="AO22" s="4">
        <v>35</v>
      </c>
    </row>
    <row r="23" spans="1:41">
      <c r="A23" s="4" t="s">
        <v>167</v>
      </c>
      <c r="B23" s="25">
        <v>33.158116063919259</v>
      </c>
      <c r="C23" s="14">
        <v>31.743595797426515</v>
      </c>
      <c r="D23" s="14">
        <v>32.605552342394446</v>
      </c>
      <c r="E23" s="14">
        <v>30.948393971685185</v>
      </c>
      <c r="F23" s="14">
        <v>31.876332622601282</v>
      </c>
      <c r="G23" s="14">
        <v>30.836561917061271</v>
      </c>
      <c r="H23" s="14">
        <v>31.209381181124613</v>
      </c>
      <c r="I23" s="14">
        <v>31.431189603465505</v>
      </c>
      <c r="J23" s="14">
        <v>32.106081212356706</v>
      </c>
      <c r="K23" s="14">
        <v>32.653452073159052</v>
      </c>
      <c r="L23" s="14">
        <v>32.53807106598984</v>
      </c>
      <c r="M23" s="14">
        <v>31.727216748768477</v>
      </c>
      <c r="N23" s="14">
        <v>31.155709342560552</v>
      </c>
      <c r="O23" s="14">
        <v>31.615971465372038</v>
      </c>
      <c r="P23" s="14">
        <v>33.146001639152324</v>
      </c>
      <c r="Q23" s="14">
        <v>31.276102088167054</v>
      </c>
      <c r="R23" s="14">
        <v>31.959196550636239</v>
      </c>
      <c r="S23" s="14">
        <v>33.108651911468804</v>
      </c>
      <c r="T23" s="14">
        <v>33.112069919238856</v>
      </c>
      <c r="U23" s="14">
        <v>32.317787672838058</v>
      </c>
      <c r="V23" s="14">
        <v>32.038254632396892</v>
      </c>
      <c r="W23" s="14">
        <v>32.3814704015955</v>
      </c>
      <c r="X23" s="14">
        <v>32.330679248992432</v>
      </c>
      <c r="Y23" s="14">
        <v>33.204480126870848</v>
      </c>
      <c r="Z23" s="14">
        <v>31.616360454943134</v>
      </c>
      <c r="AA23" s="14">
        <v>31.350794921651605</v>
      </c>
      <c r="AB23" s="14">
        <v>32.970304787275722</v>
      </c>
      <c r="AC23" s="14">
        <v>31.927710843373497</v>
      </c>
      <c r="AD23" s="14">
        <v>33.479087452471482</v>
      </c>
      <c r="AE23" s="14">
        <v>33.041470220340614</v>
      </c>
      <c r="AF23" s="14">
        <v>33.438305181792153</v>
      </c>
      <c r="AG23" s="14">
        <v>31.695405162962224</v>
      </c>
      <c r="AH23" s="14">
        <v>33.36814621409922</v>
      </c>
      <c r="AI23" s="14">
        <v>33.277738066873162</v>
      </c>
      <c r="AJ23" s="14">
        <v>30.813244536159836</v>
      </c>
      <c r="AK23" s="14">
        <v>32.213111069748123</v>
      </c>
      <c r="AL23" s="15">
        <v>0.82684610433450101</v>
      </c>
      <c r="AM23" s="13">
        <v>30.813244536159836</v>
      </c>
      <c r="AN23" s="15">
        <v>33.479087452471482</v>
      </c>
      <c r="AO23" s="4">
        <v>35</v>
      </c>
    </row>
    <row r="24" spans="1:41">
      <c r="A24" s="4" t="s">
        <v>127</v>
      </c>
      <c r="B24" s="25">
        <v>6.3919259882253989</v>
      </c>
      <c r="C24" s="14">
        <v>6.5163498996576559</v>
      </c>
      <c r="D24" s="14">
        <v>5.5668016194331988</v>
      </c>
      <c r="E24" s="14">
        <v>5.4650631755213883</v>
      </c>
      <c r="F24" s="14">
        <v>7.4246116356990557</v>
      </c>
      <c r="G24" s="14">
        <v>6.1558329746018083</v>
      </c>
      <c r="H24" s="14">
        <v>6.4142413111048322</v>
      </c>
      <c r="I24" s="14">
        <v>6.6311229590136618</v>
      </c>
      <c r="J24" s="14">
        <v>6.7806489217019621</v>
      </c>
      <c r="K24" s="14">
        <v>6.3104471895049308</v>
      </c>
      <c r="L24" s="14">
        <v>6.7106598984771573</v>
      </c>
      <c r="M24" s="14">
        <v>5.4649014778325125</v>
      </c>
      <c r="N24" s="14">
        <v>5.70242214532872</v>
      </c>
      <c r="O24" s="14">
        <v>6.7967898543545022</v>
      </c>
      <c r="P24" s="14">
        <v>5.9477812902470442</v>
      </c>
      <c r="Q24" s="14">
        <v>5.510440835266821</v>
      </c>
      <c r="R24" s="14">
        <v>5.3317909349037755</v>
      </c>
      <c r="S24" s="14">
        <v>6.0160965794768604</v>
      </c>
      <c r="T24" s="14">
        <v>6.4498285208540764</v>
      </c>
      <c r="U24" s="14">
        <v>5.8823529411764701</v>
      </c>
      <c r="V24" s="14">
        <v>6.7095038852361029</v>
      </c>
      <c r="W24" s="14">
        <v>6.1191188468860487</v>
      </c>
      <c r="X24" s="14">
        <v>6.379632360169075</v>
      </c>
      <c r="Y24" s="14">
        <v>6.1254831995242345</v>
      </c>
      <c r="Z24" s="14">
        <v>6.135170603674541</v>
      </c>
      <c r="AA24" s="14">
        <v>6.382248656067711</v>
      </c>
      <c r="AB24" s="14">
        <v>5.5237796756248532</v>
      </c>
      <c r="AC24" s="14">
        <v>6.2751004016064265</v>
      </c>
      <c r="AD24" s="14">
        <v>5.1235741444866916</v>
      </c>
      <c r="AE24" s="14">
        <v>6.5524872510343499</v>
      </c>
      <c r="AF24" s="14">
        <v>6.0788243152972612</v>
      </c>
      <c r="AG24" s="14">
        <v>6.0899033190471448</v>
      </c>
      <c r="AH24" s="14">
        <v>6.2245430809399478</v>
      </c>
      <c r="AI24" s="14">
        <v>7.0447144785958216</v>
      </c>
      <c r="AJ24" s="14">
        <v>6.3408685864365442</v>
      </c>
      <c r="AK24" s="14">
        <v>6.1878589416288179</v>
      </c>
      <c r="AL24" s="15">
        <v>0.51158642272303234</v>
      </c>
      <c r="AM24" s="13">
        <v>5.1235741444866916</v>
      </c>
      <c r="AN24" s="15">
        <v>7.4246116356990557</v>
      </c>
      <c r="AO24" s="4">
        <v>35</v>
      </c>
    </row>
    <row r="25" spans="1:41">
      <c r="A25" s="4" t="s">
        <v>69</v>
      </c>
      <c r="B25" s="25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5"/>
      <c r="AM25" s="13"/>
      <c r="AN25" s="15"/>
    </row>
    <row r="26" spans="1:41">
      <c r="A26" s="4" t="s">
        <v>66</v>
      </c>
      <c r="B26" s="25">
        <v>17.204932472108045</v>
      </c>
      <c r="C26" s="14">
        <v>17.549357568160453</v>
      </c>
      <c r="D26" s="14">
        <v>18.791946308724832</v>
      </c>
      <c r="E26" s="14">
        <v>18.801652892561982</v>
      </c>
      <c r="F26" s="14">
        <v>15.477214101461735</v>
      </c>
      <c r="G26" s="14">
        <v>18.700787401574804</v>
      </c>
      <c r="H26" s="14">
        <v>16.101526868927223</v>
      </c>
      <c r="I26" s="14">
        <v>16.738095238095237</v>
      </c>
      <c r="J26" s="14">
        <v>16.456736035049286</v>
      </c>
      <c r="K26" s="14">
        <v>16.202731092436977</v>
      </c>
      <c r="L26" s="14">
        <v>16.363110725643249</v>
      </c>
      <c r="M26" s="14">
        <v>19.399830938292478</v>
      </c>
      <c r="N26" s="14">
        <v>18.575734740015072</v>
      </c>
      <c r="O26" s="14">
        <v>16.972222222222221</v>
      </c>
      <c r="P26" s="14">
        <v>17.63584366062917</v>
      </c>
      <c r="Q26" s="14">
        <v>17.180616740088105</v>
      </c>
      <c r="R26" s="14">
        <v>17.474048442906575</v>
      </c>
      <c r="S26" s="14">
        <v>16.217717300749793</v>
      </c>
      <c r="T26" s="14">
        <v>17.582080392758513</v>
      </c>
      <c r="U26" s="14">
        <v>17.691798941798943</v>
      </c>
      <c r="V26" s="14">
        <v>15.479681608713866</v>
      </c>
      <c r="W26" s="14">
        <v>16.073245167853511</v>
      </c>
      <c r="X26" s="14">
        <v>17.072503419972641</v>
      </c>
      <c r="Y26" s="14">
        <v>16.240266963292548</v>
      </c>
      <c r="Z26" s="14">
        <v>17.851739788199698</v>
      </c>
      <c r="AA26" s="14">
        <v>17.754318618042227</v>
      </c>
      <c r="AB26" s="14">
        <v>15.576534052596088</v>
      </c>
      <c r="AC26" s="14">
        <v>16.648106904231625</v>
      </c>
      <c r="AD26" s="14">
        <v>16.493194555644518</v>
      </c>
      <c r="AE26" s="14">
        <v>17.503355704697988</v>
      </c>
      <c r="AF26" s="14">
        <v>16.515426497277677</v>
      </c>
      <c r="AG26" s="14">
        <v>16.534572287510247</v>
      </c>
      <c r="AH26" s="14">
        <v>16.652211621856026</v>
      </c>
      <c r="AI26" s="14">
        <v>16.571948170038645</v>
      </c>
      <c r="AJ26" s="14">
        <v>15.927835051546394</v>
      </c>
      <c r="AK26" s="14">
        <v>17.028940699876529</v>
      </c>
      <c r="AL26" s="15">
        <v>1.0020835232872249</v>
      </c>
      <c r="AM26" s="13">
        <v>15.477214101461735</v>
      </c>
      <c r="AN26" s="15">
        <v>19.399830938292478</v>
      </c>
      <c r="AO26" s="4">
        <v>35</v>
      </c>
    </row>
    <row r="27" spans="1:41">
      <c r="A27" s="4" t="s">
        <v>61</v>
      </c>
      <c r="B27" s="25">
        <v>58.807985907222545</v>
      </c>
      <c r="C27" s="14">
        <v>57.599498589783764</v>
      </c>
      <c r="D27" s="14">
        <v>57.639163047769451</v>
      </c>
      <c r="E27" s="14">
        <v>57.355371900826448</v>
      </c>
      <c r="F27" s="14">
        <v>60.275150472914873</v>
      </c>
      <c r="G27" s="14">
        <v>59.881889763779533</v>
      </c>
      <c r="H27" s="14">
        <v>58.774538964901843</v>
      </c>
      <c r="I27" s="14">
        <v>59.404761904761905</v>
      </c>
      <c r="J27" s="14">
        <v>61.527929901423875</v>
      </c>
      <c r="K27" s="14">
        <v>62.47373949579832</v>
      </c>
      <c r="L27" s="14">
        <v>61.347210176351538</v>
      </c>
      <c r="M27" s="14">
        <v>58.284023668639051</v>
      </c>
      <c r="N27" s="14">
        <v>60.21100226073851</v>
      </c>
      <c r="O27" s="14">
        <v>61</v>
      </c>
      <c r="P27" s="14">
        <v>57.928185573562125</v>
      </c>
      <c r="Q27" s="14">
        <v>58.370044052863435</v>
      </c>
      <c r="R27" s="14">
        <v>58.996539792387544</v>
      </c>
      <c r="S27" s="14">
        <v>58.928075534573736</v>
      </c>
      <c r="T27" s="14">
        <v>60.601411475912847</v>
      </c>
      <c r="U27" s="14">
        <v>58.134920634920633</v>
      </c>
      <c r="V27" s="14">
        <v>61.059907834101381</v>
      </c>
      <c r="W27" s="14">
        <v>59.740590030518817</v>
      </c>
      <c r="X27" s="14">
        <v>58.57729138166895</v>
      </c>
      <c r="Y27" s="14">
        <v>59.093437152391544</v>
      </c>
      <c r="Z27" s="14">
        <v>59.727685325264751</v>
      </c>
      <c r="AA27" s="14">
        <v>61.51631477927063</v>
      </c>
      <c r="AB27" s="14">
        <v>61.002472465722633</v>
      </c>
      <c r="AC27" s="14">
        <v>58.407572383073493</v>
      </c>
      <c r="AD27" s="14">
        <v>60.555110755270888</v>
      </c>
      <c r="AE27" s="14">
        <v>59.355704697986575</v>
      </c>
      <c r="AF27" s="14">
        <v>59.761472647135079</v>
      </c>
      <c r="AG27" s="14">
        <v>59.743099207433723</v>
      </c>
      <c r="AH27" s="14">
        <v>59.265683723619539</v>
      </c>
      <c r="AI27" s="14">
        <v>60.081836781086608</v>
      </c>
      <c r="AJ27" s="14">
        <v>59.432989690721655</v>
      </c>
      <c r="AK27" s="14">
        <v>59.567503199268529</v>
      </c>
      <c r="AL27" s="15">
        <v>1.2604563464473739</v>
      </c>
      <c r="AM27" s="13">
        <v>57.355371900826448</v>
      </c>
      <c r="AN27" s="15">
        <v>62.47373949579832</v>
      </c>
      <c r="AO27" s="4">
        <v>35</v>
      </c>
    </row>
    <row r="28" spans="1:41">
      <c r="A28" s="4" t="s">
        <v>63</v>
      </c>
      <c r="B28" s="25">
        <v>14.268937169700529</v>
      </c>
      <c r="C28" s="14">
        <v>13.694766530868066</v>
      </c>
      <c r="D28" s="14">
        <v>12.87011448874852</v>
      </c>
      <c r="E28" s="14">
        <v>12.561983471074381</v>
      </c>
      <c r="F28" s="14">
        <v>15.111779879621666</v>
      </c>
      <c r="G28" s="14">
        <v>12.952755905511811</v>
      </c>
      <c r="H28" s="14">
        <v>15.784255403529645</v>
      </c>
      <c r="I28" s="14">
        <v>14.119047619047619</v>
      </c>
      <c r="J28" s="14">
        <v>14.622124863088716</v>
      </c>
      <c r="K28" s="14">
        <v>15.126050420168069</v>
      </c>
      <c r="L28" s="14">
        <v>15.698178664353858</v>
      </c>
      <c r="M28" s="14">
        <v>15.300084530853761</v>
      </c>
      <c r="N28" s="14">
        <v>12.961567445365487</v>
      </c>
      <c r="O28" s="14">
        <v>14.277777777777779</v>
      </c>
      <c r="P28" s="14">
        <v>13.854464569431206</v>
      </c>
      <c r="Q28" s="14">
        <v>13.373190685966016</v>
      </c>
      <c r="R28" s="14">
        <v>13.927335640138409</v>
      </c>
      <c r="S28" s="14">
        <v>14.523743404609831</v>
      </c>
      <c r="T28" s="14">
        <v>15.158023933722001</v>
      </c>
      <c r="U28" s="14">
        <v>14.880952380952381</v>
      </c>
      <c r="V28" s="14">
        <v>15.144532886468371</v>
      </c>
      <c r="W28" s="14">
        <v>14.369277721261444</v>
      </c>
      <c r="X28" s="14">
        <v>14.582763337893297</v>
      </c>
      <c r="Y28" s="14">
        <v>13.959955506117907</v>
      </c>
      <c r="Z28" s="14">
        <v>13.767019667170954</v>
      </c>
      <c r="AA28" s="14">
        <v>14.811260396673063</v>
      </c>
      <c r="AB28" s="14">
        <v>17.442121825129242</v>
      </c>
      <c r="AC28" s="14">
        <v>14.448775055679286</v>
      </c>
      <c r="AD28" s="14">
        <v>13.690952762209768</v>
      </c>
      <c r="AE28" s="14">
        <v>13.610738255033556</v>
      </c>
      <c r="AF28" s="14">
        <v>13.92273787918071</v>
      </c>
      <c r="AG28" s="14">
        <v>13.582946160153046</v>
      </c>
      <c r="AH28" s="14">
        <v>13.645562301243132</v>
      </c>
      <c r="AI28" s="14">
        <v>13.912252784723801</v>
      </c>
      <c r="AJ28" s="14">
        <v>13.195876288659795</v>
      </c>
      <c r="AK28" s="14">
        <v>14.261540217489344</v>
      </c>
      <c r="AL28" s="15">
        <v>0.9791680938839582</v>
      </c>
      <c r="AM28" s="13">
        <v>12.561983471074381</v>
      </c>
      <c r="AN28" s="15">
        <v>17.442121825129242</v>
      </c>
      <c r="AO28" s="4">
        <v>35</v>
      </c>
    </row>
    <row r="29" spans="1:41">
      <c r="A29" s="4" t="s">
        <v>64</v>
      </c>
      <c r="B29" s="25">
        <v>39.812096300645919</v>
      </c>
      <c r="C29" s="14">
        <v>36.258226261360072</v>
      </c>
      <c r="D29" s="14">
        <v>35.491512041058037</v>
      </c>
      <c r="E29" s="14">
        <v>35.537190082644628</v>
      </c>
      <c r="F29" s="14">
        <v>40.563198624247633</v>
      </c>
      <c r="G29" s="14">
        <v>36.771653543307089</v>
      </c>
      <c r="H29" s="14">
        <v>39.401150109062065</v>
      </c>
      <c r="I29" s="14">
        <v>36.976190476190474</v>
      </c>
      <c r="J29" s="14">
        <v>38.937568455640744</v>
      </c>
      <c r="K29" s="14">
        <v>38.340336134453786</v>
      </c>
      <c r="L29" s="14">
        <v>38.594969644405893</v>
      </c>
      <c r="M29" s="14">
        <v>35.207100591715978</v>
      </c>
      <c r="N29" s="14">
        <v>37.000753579502636</v>
      </c>
      <c r="O29" s="14">
        <v>39.583333333333336</v>
      </c>
      <c r="P29" s="14">
        <v>36.415633937082937</v>
      </c>
      <c r="Q29" s="14">
        <v>37.287602265575835</v>
      </c>
      <c r="R29" s="14">
        <v>38.062283737024224</v>
      </c>
      <c r="S29" s="14">
        <v>38.01721743960011</v>
      </c>
      <c r="T29" s="14">
        <v>38.171218165081306</v>
      </c>
      <c r="U29" s="14">
        <v>35.085978835978835</v>
      </c>
      <c r="V29" s="14">
        <v>38.919145370758265</v>
      </c>
      <c r="W29" s="14">
        <v>39.852492370295018</v>
      </c>
      <c r="X29" s="14">
        <v>36.82626538987688</v>
      </c>
      <c r="Y29" s="14">
        <v>37.20800889877642</v>
      </c>
      <c r="Z29" s="14">
        <v>35.249621785173979</v>
      </c>
      <c r="AA29" s="14">
        <v>38.163787587971846</v>
      </c>
      <c r="AB29" s="14">
        <v>40.52596089008766</v>
      </c>
      <c r="AC29" s="14">
        <v>36.609131403118042</v>
      </c>
      <c r="AD29" s="14">
        <v>38.72431278356018</v>
      </c>
      <c r="AE29" s="14">
        <v>38.201342281879192</v>
      </c>
      <c r="AF29" s="14">
        <v>38.06066891366347</v>
      </c>
      <c r="AG29" s="14">
        <v>36.813336977316204</v>
      </c>
      <c r="AH29" s="14">
        <v>39.173171436831453</v>
      </c>
      <c r="AI29" s="14">
        <v>40.19095248920209</v>
      </c>
      <c r="AJ29" s="14">
        <v>38.634020618556704</v>
      </c>
      <c r="AK29" s="14">
        <v>37.847640935856539</v>
      </c>
      <c r="AL29" s="15">
        <v>1.5708180301241139</v>
      </c>
      <c r="AM29" s="13">
        <v>35.085978835978835</v>
      </c>
      <c r="AN29" s="15">
        <v>40.563198624247633</v>
      </c>
      <c r="AO29" s="4">
        <v>35</v>
      </c>
    </row>
    <row r="30" spans="1:41">
      <c r="A30" s="4" t="s">
        <v>67</v>
      </c>
      <c r="B30" s="25">
        <v>42.630651790957131</v>
      </c>
      <c r="C30" s="14">
        <v>40.864932623002197</v>
      </c>
      <c r="D30" s="14">
        <v>40.900118436636404</v>
      </c>
      <c r="E30" s="14">
        <v>41.487603305785122</v>
      </c>
      <c r="F30" s="14">
        <v>42.562338779019775</v>
      </c>
      <c r="G30" s="14">
        <v>41.417322834645674</v>
      </c>
      <c r="H30" s="14">
        <v>38.568312512393419</v>
      </c>
      <c r="I30" s="14">
        <v>39.19047619047619</v>
      </c>
      <c r="J30" s="14">
        <v>41.648411829134716</v>
      </c>
      <c r="K30" s="14">
        <v>40.493697478991599</v>
      </c>
      <c r="L30" s="14">
        <v>40.705406186759177</v>
      </c>
      <c r="M30" s="14">
        <v>39.687235841081993</v>
      </c>
      <c r="N30" s="14">
        <v>39.525244913338355</v>
      </c>
      <c r="O30" s="14">
        <v>39.111111111111114</v>
      </c>
      <c r="P30" s="14">
        <v>38.735303463616141</v>
      </c>
      <c r="Q30" s="14">
        <v>37.633731906859659</v>
      </c>
      <c r="R30" s="14">
        <v>43.079584775086502</v>
      </c>
      <c r="S30" s="14">
        <v>37.545126353790614</v>
      </c>
      <c r="T30" s="14">
        <v>38.75421908560908</v>
      </c>
      <c r="U30" s="14">
        <v>37.929894179894184</v>
      </c>
      <c r="V30" s="14">
        <v>40.84625052366988</v>
      </c>
      <c r="W30" s="14">
        <v>40.157680569684636</v>
      </c>
      <c r="X30" s="14">
        <v>36.279069767441861</v>
      </c>
      <c r="Y30" s="14">
        <v>37.152391546162399</v>
      </c>
      <c r="Z30" s="14">
        <v>39.788199697428141</v>
      </c>
      <c r="AA30" s="14">
        <v>39.987204094689695</v>
      </c>
      <c r="AB30" s="14">
        <v>40.90806922904023</v>
      </c>
      <c r="AC30" s="14">
        <v>42.316258351893097</v>
      </c>
      <c r="AD30" s="14">
        <v>38.323992527355216</v>
      </c>
      <c r="AE30" s="14">
        <v>39.221476510067113</v>
      </c>
      <c r="AF30" s="14">
        <v>39.305159450350011</v>
      </c>
      <c r="AG30" s="14">
        <v>37.633233123804317</v>
      </c>
      <c r="AH30" s="14">
        <v>40.416305290546397</v>
      </c>
      <c r="AI30" s="14">
        <v>38.758808820186402</v>
      </c>
      <c r="AJ30" s="14">
        <v>38.53092783505155</v>
      </c>
      <c r="AK30" s="14">
        <v>39.774164312444562</v>
      </c>
      <c r="AL30" s="15">
        <v>1.6768804839846034</v>
      </c>
      <c r="AM30" s="13">
        <v>36.279069767441861</v>
      </c>
      <c r="AN30" s="15">
        <v>43.079584775086502</v>
      </c>
      <c r="AO30" s="4">
        <v>35</v>
      </c>
    </row>
    <row r="31" spans="1:41">
      <c r="A31" s="4" t="s">
        <v>128</v>
      </c>
      <c r="B31" s="25">
        <v>16.705813270698766</v>
      </c>
      <c r="C31" s="14">
        <v>17.737386399247885</v>
      </c>
      <c r="D31" s="14">
        <v>18.081326490327676</v>
      </c>
      <c r="E31" s="14">
        <v>17.768595041322314</v>
      </c>
      <c r="F31" s="14">
        <v>17.669819432502152</v>
      </c>
      <c r="G31" s="14">
        <v>18.188976377952756</v>
      </c>
      <c r="H31" s="14">
        <v>17.648225262740432</v>
      </c>
      <c r="I31" s="14">
        <v>18.333333333333332</v>
      </c>
      <c r="J31" s="14">
        <v>18.510405257393206</v>
      </c>
      <c r="K31" s="14">
        <v>18.75</v>
      </c>
      <c r="L31" s="14">
        <v>19.832321480196587</v>
      </c>
      <c r="M31" s="14">
        <v>19.442096365173285</v>
      </c>
      <c r="N31" s="14">
        <v>19.366993217784476</v>
      </c>
      <c r="O31" s="14">
        <v>18.694444444444443</v>
      </c>
      <c r="P31" s="14">
        <v>17.540514775977122</v>
      </c>
      <c r="Q31" s="14">
        <v>17.841409691629956</v>
      </c>
      <c r="R31" s="14">
        <v>18.252595155709344</v>
      </c>
      <c r="S31" s="14">
        <v>17.633990558178287</v>
      </c>
      <c r="T31" s="14">
        <v>19.085609082540653</v>
      </c>
      <c r="U31" s="14">
        <v>19.17989417989418</v>
      </c>
      <c r="V31" s="14">
        <v>16.694595726853791</v>
      </c>
      <c r="W31" s="14">
        <v>17.929806714140387</v>
      </c>
      <c r="X31" s="14">
        <v>18.823529411764707</v>
      </c>
      <c r="Y31" s="14">
        <v>19.605116796440488</v>
      </c>
      <c r="Z31" s="14">
        <v>17.912254160363087</v>
      </c>
      <c r="AA31" s="14">
        <v>18.554062699936019</v>
      </c>
      <c r="AB31" s="14">
        <v>17.576983591818387</v>
      </c>
      <c r="AC31" s="14">
        <v>18.930957683741646</v>
      </c>
      <c r="AD31" s="14">
        <v>17.880971443821725</v>
      </c>
      <c r="AE31" s="14">
        <v>18.201342281879196</v>
      </c>
      <c r="AF31" s="14">
        <v>16.878402903811253</v>
      </c>
      <c r="AG31" s="14">
        <v>17.791746378792016</v>
      </c>
      <c r="AH31" s="14">
        <v>20.237062734894476</v>
      </c>
      <c r="AI31" s="14">
        <v>18.390543305296656</v>
      </c>
      <c r="AJ31" s="14">
        <v>17.680412371134022</v>
      </c>
      <c r="AK31" s="14">
        <v>18.267186800620994</v>
      </c>
      <c r="AL31" s="15">
        <v>0.84435556677016455</v>
      </c>
      <c r="AM31" s="13">
        <v>16.694595726853791</v>
      </c>
      <c r="AN31" s="15">
        <v>20.237062734894476</v>
      </c>
      <c r="AO31" s="4">
        <v>35</v>
      </c>
    </row>
    <row r="32" spans="1:41">
      <c r="A32" s="4" t="s">
        <v>129</v>
      </c>
      <c r="B32" s="25">
        <v>16.705813270698766</v>
      </c>
      <c r="C32" s="14">
        <v>18.834221247257911</v>
      </c>
      <c r="D32" s="14">
        <v>18.041847611527835</v>
      </c>
      <c r="E32" s="14">
        <v>18.140495867768593</v>
      </c>
      <c r="F32" s="14">
        <v>17.153912295786757</v>
      </c>
      <c r="G32" s="14">
        <v>18.818897637795278</v>
      </c>
      <c r="H32" s="14">
        <v>18.024985127900059</v>
      </c>
      <c r="I32" s="14">
        <v>19.523809523809522</v>
      </c>
      <c r="J32" s="14">
        <v>18.948521358159912</v>
      </c>
      <c r="K32" s="14">
        <v>20.378151260504204</v>
      </c>
      <c r="L32" s="14">
        <v>20.237062734894476</v>
      </c>
      <c r="M32" s="14">
        <v>20.329670329670328</v>
      </c>
      <c r="N32" s="14">
        <v>19.819140919366994</v>
      </c>
      <c r="O32" s="14">
        <v>19.333333333333332</v>
      </c>
      <c r="P32" s="14">
        <v>18.112488083889421</v>
      </c>
      <c r="Q32" s="14">
        <v>18.628067967275015</v>
      </c>
      <c r="R32" s="14">
        <v>19.665513264129181</v>
      </c>
      <c r="S32" s="14">
        <v>19.022493751735631</v>
      </c>
      <c r="T32" s="14">
        <v>18.625345197913468</v>
      </c>
      <c r="U32" s="14">
        <v>20.238095238095241</v>
      </c>
      <c r="V32" s="14">
        <v>18.454126518642646</v>
      </c>
      <c r="W32" s="14">
        <v>19.379450661241098</v>
      </c>
      <c r="X32" s="14">
        <v>19.398084815321479</v>
      </c>
      <c r="Y32" s="14">
        <v>19.827586206896552</v>
      </c>
      <c r="Z32" s="14">
        <v>20.090771558245084</v>
      </c>
      <c r="AA32" s="14">
        <v>20.0255918106206</v>
      </c>
      <c r="AB32" s="14">
        <v>18.768262530905822</v>
      </c>
      <c r="AC32" s="14">
        <v>19.487750556792871</v>
      </c>
      <c r="AD32" s="14">
        <v>18.788364024552976</v>
      </c>
      <c r="AE32" s="14">
        <v>18.093959731543624</v>
      </c>
      <c r="AF32" s="14">
        <v>18.56365050557428</v>
      </c>
      <c r="AG32" s="14">
        <v>18.666302268379336</v>
      </c>
      <c r="AH32" s="14">
        <v>19.109569239664641</v>
      </c>
      <c r="AI32" s="14">
        <v>18.754262332348262</v>
      </c>
      <c r="AJ32" s="14">
        <v>18.762886597938145</v>
      </c>
      <c r="AK32" s="14">
        <v>18.992928153719408</v>
      </c>
      <c r="AL32" s="15">
        <v>0.87028380733864041</v>
      </c>
      <c r="AM32" s="13">
        <v>16.705813270698766</v>
      </c>
      <c r="AN32" s="15">
        <v>20.378151260504204</v>
      </c>
      <c r="AO32" s="4">
        <v>35</v>
      </c>
    </row>
    <row r="33" spans="1:41">
      <c r="A33" s="4" t="s">
        <v>130</v>
      </c>
      <c r="B33" s="25">
        <v>105.40223135642982</v>
      </c>
      <c r="C33" s="14">
        <v>98.715136320902545</v>
      </c>
      <c r="D33" s="14">
        <v>93.959731543624173</v>
      </c>
      <c r="E33" s="14">
        <v>92.768595041322314</v>
      </c>
      <c r="F33" s="14">
        <v>104.17024935511607</v>
      </c>
      <c r="G33" s="14">
        <v>95.59055118110237</v>
      </c>
      <c r="H33" s="14">
        <v>103.19254412056316</v>
      </c>
      <c r="I33" s="14">
        <v>98.714285714285708</v>
      </c>
      <c r="J33" s="14">
        <v>100.46549835706462</v>
      </c>
      <c r="K33" s="14">
        <v>102.17962184873949</v>
      </c>
      <c r="L33" s="14">
        <v>108.41283607979183</v>
      </c>
      <c r="M33" s="14">
        <v>93.829247675401518</v>
      </c>
      <c r="N33" s="14">
        <v>98.266767143933691</v>
      </c>
      <c r="O33" s="14">
        <v>103.75</v>
      </c>
      <c r="P33" s="14">
        <v>97.044804575786472</v>
      </c>
      <c r="Q33" s="14">
        <v>97.734424166142219</v>
      </c>
      <c r="R33" s="14">
        <v>103.28719723183391</v>
      </c>
      <c r="S33" s="14">
        <v>98.861427381282979</v>
      </c>
      <c r="T33" s="14">
        <v>98.557839828168127</v>
      </c>
      <c r="U33" s="14">
        <v>99.173280423280431</v>
      </c>
      <c r="V33" s="14">
        <v>101.55006284038542</v>
      </c>
      <c r="W33" s="14">
        <v>101.57680569684639</v>
      </c>
      <c r="X33" s="14">
        <v>102.35294117647058</v>
      </c>
      <c r="Y33" s="14">
        <v>104.58843159065628</v>
      </c>
      <c r="Z33" s="14">
        <v>102.42057488653556</v>
      </c>
      <c r="AA33" s="14">
        <v>102.6551503518874</v>
      </c>
      <c r="AB33" s="14">
        <v>104.36053045628231</v>
      </c>
      <c r="AC33" s="14">
        <v>99.053452115812917</v>
      </c>
      <c r="AD33" s="14">
        <v>103.52281825460369</v>
      </c>
      <c r="AE33" s="14">
        <v>98.335570469798668</v>
      </c>
      <c r="AF33" s="14">
        <v>97.848068446979511</v>
      </c>
      <c r="AG33" s="14">
        <v>98.33287783547415</v>
      </c>
      <c r="AH33" s="14">
        <v>107.16970222607689</v>
      </c>
      <c r="AI33" s="14">
        <v>102.81882245964992</v>
      </c>
      <c r="AJ33" s="14">
        <v>102.96391752577321</v>
      </c>
      <c r="AK33" s="14">
        <v>100.67502844794299</v>
      </c>
      <c r="AL33" s="15">
        <v>3.7060677468174803</v>
      </c>
      <c r="AM33" s="13">
        <v>92.768595041322314</v>
      </c>
      <c r="AN33" s="15">
        <v>108.41283607979183</v>
      </c>
      <c r="AO33" s="4">
        <v>35</v>
      </c>
    </row>
    <row r="34" spans="1:41">
      <c r="A34" s="4" t="s">
        <v>62</v>
      </c>
      <c r="B34" s="25">
        <v>14.23957721667645</v>
      </c>
      <c r="C34" s="14">
        <v>11.971168912566593</v>
      </c>
      <c r="D34" s="14">
        <v>11.883142518752468</v>
      </c>
      <c r="E34" s="14">
        <v>12.272727272727273</v>
      </c>
      <c r="F34" s="14">
        <v>13.82201203783319</v>
      </c>
      <c r="G34" s="14">
        <v>12.559055118110237</v>
      </c>
      <c r="H34" s="14">
        <v>13.365060479873092</v>
      </c>
      <c r="I34" s="14">
        <v>12.761904761904763</v>
      </c>
      <c r="J34" s="14">
        <v>13.691128148959473</v>
      </c>
      <c r="K34" s="14">
        <v>13.524159663865547</v>
      </c>
      <c r="L34" s="14">
        <v>13.732292570106965</v>
      </c>
      <c r="M34" s="14">
        <v>11.453930684699916</v>
      </c>
      <c r="N34" s="14">
        <v>12.245666917859834</v>
      </c>
      <c r="O34" s="14">
        <v>13.444444444444445</v>
      </c>
      <c r="P34" s="14">
        <v>13.250714966634892</v>
      </c>
      <c r="Q34" s="14">
        <v>13.121460037759597</v>
      </c>
      <c r="R34" s="14">
        <v>13.264129181084197</v>
      </c>
      <c r="S34" s="14">
        <v>13.885031935573453</v>
      </c>
      <c r="T34" s="14">
        <v>13.255599877262963</v>
      </c>
      <c r="U34" s="14">
        <v>12.103174603174605</v>
      </c>
      <c r="V34" s="14">
        <v>14.516129032258064</v>
      </c>
      <c r="W34" s="14">
        <v>12.817904374364192</v>
      </c>
      <c r="X34" s="14">
        <v>13.02325581395349</v>
      </c>
      <c r="Y34" s="14">
        <v>12.652947719688543</v>
      </c>
      <c r="Z34" s="14">
        <v>11.164901664145235</v>
      </c>
      <c r="AA34" s="14">
        <v>13.371721049264234</v>
      </c>
      <c r="AB34" s="14">
        <v>12.699483029894358</v>
      </c>
      <c r="AC34" s="14">
        <v>12.360801781737194</v>
      </c>
      <c r="AD34" s="14">
        <v>13.183880437683483</v>
      </c>
      <c r="AE34" s="14">
        <v>13.906040268456376</v>
      </c>
      <c r="AF34" s="14">
        <v>12.367124708322528</v>
      </c>
      <c r="AG34" s="14">
        <v>13.719595517901062</v>
      </c>
      <c r="AH34" s="14">
        <v>12.08441746169413</v>
      </c>
      <c r="AI34" s="14">
        <v>14.366901568538303</v>
      </c>
      <c r="AJ34" s="14">
        <v>13.427835051546392</v>
      </c>
      <c r="AK34" s="14">
        <v>13.014552023694787</v>
      </c>
      <c r="AL34" s="15">
        <v>0.81871679691145283</v>
      </c>
      <c r="AM34" s="13">
        <v>11.164901664145235</v>
      </c>
      <c r="AN34" s="15">
        <v>14.516129032258064</v>
      </c>
      <c r="AO34" s="4">
        <v>35</v>
      </c>
    </row>
    <row r="35" spans="1:41">
      <c r="A35" s="4" t="s">
        <v>131</v>
      </c>
      <c r="B35" s="25">
        <v>54.550792718731643</v>
      </c>
      <c r="C35" s="14">
        <v>50.297712315888432</v>
      </c>
      <c r="D35" s="14">
        <v>52.82273983418871</v>
      </c>
      <c r="E35" s="14">
        <v>53.925619834710744</v>
      </c>
      <c r="F35" s="14">
        <v>49.828030954428201</v>
      </c>
      <c r="G35" s="14">
        <v>55.590551181102363</v>
      </c>
      <c r="H35" s="14">
        <v>54.550862581796551</v>
      </c>
      <c r="I35" s="14">
        <v>55.547619047619051</v>
      </c>
      <c r="J35" s="14">
        <v>55.14786418400876</v>
      </c>
      <c r="K35" s="14">
        <v>54.595588235294123</v>
      </c>
      <c r="L35" s="14">
        <v>58.051459959525864</v>
      </c>
      <c r="M35" s="14">
        <v>56.635672020287402</v>
      </c>
      <c r="N35" s="14">
        <v>56.066314996232101</v>
      </c>
      <c r="O35" s="14">
        <v>55.388888888888893</v>
      </c>
      <c r="P35" s="14">
        <v>54.78233238004448</v>
      </c>
      <c r="Q35" s="14">
        <v>54.594084329767156</v>
      </c>
      <c r="R35" s="14">
        <v>58.910034602076124</v>
      </c>
      <c r="S35" s="14">
        <v>54.484865315190227</v>
      </c>
      <c r="T35" s="14">
        <v>56.612457809143905</v>
      </c>
      <c r="U35" s="14">
        <v>53.207671957671963</v>
      </c>
      <c r="V35" s="14">
        <v>53.162966066191871</v>
      </c>
      <c r="W35" s="14">
        <v>55.188199389623598</v>
      </c>
      <c r="X35" s="14">
        <v>56.497948016415876</v>
      </c>
      <c r="Y35" s="14">
        <v>56.062291434927694</v>
      </c>
      <c r="Z35" s="14">
        <v>55.824508320726174</v>
      </c>
      <c r="AA35" s="14">
        <v>58.221369161868196</v>
      </c>
      <c r="AB35" s="14">
        <v>54.32681501461002</v>
      </c>
      <c r="AC35" s="14">
        <v>57.377505567928729</v>
      </c>
      <c r="AD35" s="14">
        <v>56.712036295703228</v>
      </c>
      <c r="AE35" s="14">
        <v>55.785234899328856</v>
      </c>
      <c r="AF35" s="14">
        <v>55.250194451646358</v>
      </c>
      <c r="AG35" s="14">
        <v>56.29953539218365</v>
      </c>
      <c r="AH35" s="14">
        <v>54.408788667244863</v>
      </c>
      <c r="AI35" s="14">
        <v>53.580359172539211</v>
      </c>
      <c r="AJ35" s="14">
        <v>54.922680412371136</v>
      </c>
      <c r="AK35" s="14">
        <v>55.120331297425878</v>
      </c>
      <c r="AL35" s="15">
        <v>1.8939132049478722</v>
      </c>
      <c r="AM35" s="13">
        <v>49.828030954428201</v>
      </c>
      <c r="AN35" s="15">
        <v>58.910034602076124</v>
      </c>
      <c r="AO35" s="4">
        <v>35</v>
      </c>
    </row>
    <row r="36" spans="1:41">
      <c r="A36" s="4" t="s">
        <v>122</v>
      </c>
      <c r="B36" s="25">
        <v>54.726952436876097</v>
      </c>
      <c r="C36" s="14">
        <v>54.528361015355678</v>
      </c>
      <c r="D36" s="14">
        <v>54.836162652980661</v>
      </c>
      <c r="E36" s="14">
        <v>56.487603305785129</v>
      </c>
      <c r="F36" s="14">
        <v>57.566638005159071</v>
      </c>
      <c r="G36" s="14">
        <v>54.527559055118111</v>
      </c>
      <c r="H36" s="14">
        <v>54.035296450525479</v>
      </c>
      <c r="I36" s="14">
        <v>58.523809523809526</v>
      </c>
      <c r="J36" s="14">
        <v>59.118291347207006</v>
      </c>
      <c r="K36" s="14">
        <v>55.75105042016807</v>
      </c>
      <c r="L36" s="14">
        <v>58.427291124602483</v>
      </c>
      <c r="M36" s="14">
        <v>61.622992392223161</v>
      </c>
      <c r="N36" s="14">
        <v>59.155990957045972</v>
      </c>
      <c r="O36" s="14">
        <v>59.222222222222221</v>
      </c>
      <c r="P36" s="14">
        <v>52.812202097235463</v>
      </c>
      <c r="Q36" s="14">
        <v>55.569540591567019</v>
      </c>
      <c r="R36" s="14">
        <v>59.659746251441753</v>
      </c>
      <c r="S36" s="14">
        <v>58.094973618439326</v>
      </c>
      <c r="T36" s="14">
        <v>62.135624424670141</v>
      </c>
      <c r="U36" s="14">
        <v>60.11904761904762</v>
      </c>
      <c r="V36" s="14">
        <v>58.588186007540841</v>
      </c>
      <c r="W36" s="14">
        <v>59.638860630722277</v>
      </c>
      <c r="X36" s="14">
        <v>60.191518467852262</v>
      </c>
      <c r="Y36" s="14">
        <v>60.483870967741936</v>
      </c>
      <c r="Z36" s="14">
        <v>64.810892586989411</v>
      </c>
      <c r="AA36" s="14">
        <v>63.275751759436979</v>
      </c>
      <c r="AB36" s="14">
        <v>55.945156214879745</v>
      </c>
      <c r="AC36" s="14">
        <v>60.077951002227167</v>
      </c>
      <c r="AD36" s="14">
        <v>60.635174806511877</v>
      </c>
      <c r="AE36" s="14">
        <v>57.583892617449663</v>
      </c>
      <c r="AF36" s="14">
        <v>56.753953850142601</v>
      </c>
      <c r="AG36" s="14">
        <v>56.791473080076521</v>
      </c>
      <c r="AH36" s="14">
        <v>62.445793581960096</v>
      </c>
      <c r="AI36" s="14">
        <v>57.649465787679013</v>
      </c>
      <c r="AJ36" s="14">
        <v>58.247422680412377</v>
      </c>
      <c r="AK36" s="14">
        <v>58.286877701517227</v>
      </c>
      <c r="AL36" s="15">
        <v>2.8017417272455147</v>
      </c>
      <c r="AM36" s="13">
        <v>52.812202097235463</v>
      </c>
      <c r="AN36" s="15">
        <v>64.810892586989411</v>
      </c>
      <c r="AO36" s="4">
        <v>35</v>
      </c>
    </row>
    <row r="37" spans="1:41">
      <c r="A37" s="4" t="s">
        <v>123</v>
      </c>
      <c r="B37" s="25">
        <v>12.595419847328243</v>
      </c>
      <c r="C37" s="14">
        <v>13.569413976809777</v>
      </c>
      <c r="D37" s="14">
        <v>12.633241215949468</v>
      </c>
      <c r="E37" s="14">
        <v>14.504132231404959</v>
      </c>
      <c r="F37" s="14">
        <v>13.112639724849526</v>
      </c>
      <c r="G37" s="14">
        <v>10.62992125984252</v>
      </c>
      <c r="H37" s="14">
        <v>13.840967677969463</v>
      </c>
      <c r="I37" s="14">
        <v>14.666666666666666</v>
      </c>
      <c r="J37" s="14">
        <v>14.676889375684555</v>
      </c>
      <c r="K37" s="14">
        <v>13.813025210084033</v>
      </c>
      <c r="L37" s="14">
        <v>15.40907776814108</v>
      </c>
      <c r="M37" s="14">
        <v>15.934065934065934</v>
      </c>
      <c r="N37" s="14">
        <v>15.561416729464959</v>
      </c>
      <c r="O37" s="14">
        <v>15.083333333333334</v>
      </c>
      <c r="P37" s="14">
        <v>13.790911979663171</v>
      </c>
      <c r="Q37" s="14">
        <v>14.537444933920705</v>
      </c>
      <c r="R37" s="14">
        <v>15.109573241061131</v>
      </c>
      <c r="S37" s="14">
        <v>13.773951680088866</v>
      </c>
      <c r="T37" s="14">
        <v>15.096655415771707</v>
      </c>
      <c r="U37" s="14">
        <v>13.095238095238097</v>
      </c>
      <c r="V37" s="14">
        <v>13.196480938416421</v>
      </c>
      <c r="W37" s="14">
        <v>13.224821973550355</v>
      </c>
      <c r="X37" s="14">
        <v>14.172366621067033</v>
      </c>
      <c r="Y37" s="14">
        <v>14.460511679644048</v>
      </c>
      <c r="Z37" s="14">
        <v>15.219364599092286</v>
      </c>
      <c r="AA37" s="14">
        <v>15.355086372360844</v>
      </c>
      <c r="AB37" s="14">
        <v>13.553607552258933</v>
      </c>
      <c r="AC37" s="14">
        <v>13.001113585746102</v>
      </c>
      <c r="AD37" s="14">
        <v>14.411529223378704</v>
      </c>
      <c r="AE37" s="14">
        <v>13.369127516778525</v>
      </c>
      <c r="AF37" s="14">
        <v>12.833808659579985</v>
      </c>
      <c r="AG37" s="14">
        <v>13.883574747198686</v>
      </c>
      <c r="AH37" s="14">
        <v>14.368314541775078</v>
      </c>
      <c r="AI37" s="14">
        <v>11.434416912934758</v>
      </c>
      <c r="AJ37" s="14">
        <v>14.45876288659794</v>
      </c>
      <c r="AK37" s="14">
        <v>13.953624974506225</v>
      </c>
      <c r="AL37" s="15">
        <v>1.1525470557121147</v>
      </c>
      <c r="AM37" s="13">
        <v>10.62992125984252</v>
      </c>
      <c r="AN37" s="15">
        <v>15.934065934065934</v>
      </c>
      <c r="AO37" s="4">
        <v>35</v>
      </c>
    </row>
    <row r="38" spans="1:41">
      <c r="A38" s="4" t="s">
        <v>252</v>
      </c>
      <c r="AM38" s="9"/>
    </row>
    <row r="39" spans="1:41">
      <c r="A39" s="4" t="s">
        <v>132</v>
      </c>
      <c r="B39" s="44">
        <v>68</v>
      </c>
      <c r="C39" s="32">
        <v>52</v>
      </c>
      <c r="D39" s="32">
        <v>53</v>
      </c>
      <c r="E39" s="32">
        <v>50</v>
      </c>
      <c r="F39" s="32">
        <v>52</v>
      </c>
      <c r="G39" s="32">
        <v>48</v>
      </c>
      <c r="H39" s="32">
        <v>72</v>
      </c>
      <c r="I39" s="32">
        <v>56</v>
      </c>
      <c r="J39" s="32">
        <v>56</v>
      </c>
      <c r="K39" s="32">
        <v>69</v>
      </c>
      <c r="L39" s="32">
        <v>55</v>
      </c>
      <c r="M39" s="32">
        <v>58</v>
      </c>
      <c r="N39" s="32">
        <v>53</v>
      </c>
      <c r="O39" s="32">
        <v>60</v>
      </c>
      <c r="P39" s="32">
        <v>56</v>
      </c>
      <c r="Q39" s="32">
        <v>54</v>
      </c>
      <c r="R39" s="32">
        <v>51</v>
      </c>
      <c r="S39" s="32">
        <v>58</v>
      </c>
      <c r="T39" s="32">
        <v>48</v>
      </c>
      <c r="U39" s="32">
        <v>54</v>
      </c>
      <c r="V39" s="32">
        <v>64</v>
      </c>
      <c r="W39" s="32">
        <v>58</v>
      </c>
      <c r="X39" s="32">
        <v>51</v>
      </c>
      <c r="Y39" s="32">
        <v>65</v>
      </c>
      <c r="Z39" s="32">
        <v>63</v>
      </c>
      <c r="AA39" s="32">
        <v>61</v>
      </c>
      <c r="AB39" s="32">
        <v>57</v>
      </c>
      <c r="AC39" s="32">
        <v>66</v>
      </c>
      <c r="AD39" s="32">
        <v>58</v>
      </c>
      <c r="AE39" s="32">
        <v>60</v>
      </c>
      <c r="AF39" s="32">
        <v>45</v>
      </c>
      <c r="AG39" s="32">
        <v>50</v>
      </c>
      <c r="AH39" s="32">
        <v>58</v>
      </c>
      <c r="AI39" s="32">
        <v>61</v>
      </c>
      <c r="AJ39" s="32">
        <v>60</v>
      </c>
      <c r="AK39" s="14">
        <v>57.142857142857146</v>
      </c>
      <c r="AL39" s="15">
        <v>6.3391540405309375</v>
      </c>
      <c r="AM39" s="9">
        <v>45</v>
      </c>
      <c r="AN39" s="10">
        <v>72</v>
      </c>
      <c r="AO39" s="4">
        <v>35</v>
      </c>
    </row>
    <row r="40" spans="1:41">
      <c r="A40" s="4" t="s">
        <v>133</v>
      </c>
      <c r="B40" s="44">
        <v>60</v>
      </c>
      <c r="C40" s="32">
        <v>52</v>
      </c>
      <c r="D40" s="32">
        <v>53</v>
      </c>
      <c r="E40" s="32">
        <v>51</v>
      </c>
      <c r="F40" s="32">
        <v>54</v>
      </c>
      <c r="G40" s="32">
        <v>45</v>
      </c>
      <c r="H40" s="32">
        <v>78</v>
      </c>
      <c r="I40" s="32">
        <v>54</v>
      </c>
      <c r="J40" s="32">
        <v>58</v>
      </c>
      <c r="K40" s="32">
        <v>66</v>
      </c>
      <c r="L40" s="32">
        <v>54</v>
      </c>
      <c r="M40" s="32">
        <v>52</v>
      </c>
      <c r="N40" s="32">
        <v>56</v>
      </c>
      <c r="O40" s="32">
        <v>62</v>
      </c>
      <c r="P40" s="32">
        <v>59</v>
      </c>
      <c r="Q40" s="32">
        <v>49</v>
      </c>
      <c r="R40" s="32">
        <v>53</v>
      </c>
      <c r="S40" s="32">
        <v>57</v>
      </c>
      <c r="T40" s="32">
        <v>53</v>
      </c>
      <c r="U40" s="32">
        <v>53</v>
      </c>
      <c r="V40" s="32">
        <v>62</v>
      </c>
      <c r="W40" s="32">
        <v>53</v>
      </c>
      <c r="X40" s="32">
        <v>53</v>
      </c>
      <c r="Y40" s="32">
        <v>63</v>
      </c>
      <c r="Z40" s="32">
        <v>63</v>
      </c>
      <c r="AA40" s="32">
        <v>62</v>
      </c>
      <c r="AB40" s="32">
        <v>60</v>
      </c>
      <c r="AC40" s="32">
        <v>59</v>
      </c>
      <c r="AD40" s="32">
        <v>61</v>
      </c>
      <c r="AE40" s="32">
        <v>59</v>
      </c>
      <c r="AF40" s="32">
        <v>55</v>
      </c>
      <c r="AG40" s="32">
        <v>55</v>
      </c>
      <c r="AH40" s="32">
        <v>50</v>
      </c>
      <c r="AI40" s="32">
        <v>62</v>
      </c>
      <c r="AJ40" s="32">
        <v>63</v>
      </c>
      <c r="AK40" s="14">
        <v>57.114285714285714</v>
      </c>
      <c r="AL40" s="15">
        <v>6.0671314501676692</v>
      </c>
      <c r="AM40" s="9">
        <v>45</v>
      </c>
      <c r="AN40" s="10">
        <v>78</v>
      </c>
      <c r="AO40" s="4">
        <v>35</v>
      </c>
    </row>
    <row r="41" spans="1:41">
      <c r="A41" s="4" t="s">
        <v>134</v>
      </c>
      <c r="B41" s="44">
        <v>24</v>
      </c>
      <c r="C41" s="32">
        <v>24</v>
      </c>
      <c r="D41" s="32">
        <v>24</v>
      </c>
      <c r="E41" s="32">
        <v>24</v>
      </c>
      <c r="F41" s="32">
        <v>24</v>
      </c>
      <c r="G41" s="32">
        <v>24</v>
      </c>
      <c r="H41" s="32">
        <v>24</v>
      </c>
      <c r="I41" s="32">
        <v>24</v>
      </c>
      <c r="J41" s="32">
        <v>24</v>
      </c>
      <c r="K41" s="32">
        <v>24</v>
      </c>
      <c r="L41" s="32">
        <v>24</v>
      </c>
      <c r="M41" s="32">
        <v>24</v>
      </c>
      <c r="N41" s="32">
        <v>24</v>
      </c>
      <c r="O41" s="32">
        <v>24</v>
      </c>
      <c r="P41" s="32">
        <v>24</v>
      </c>
      <c r="Q41" s="32">
        <v>24</v>
      </c>
      <c r="R41" s="32">
        <v>24</v>
      </c>
      <c r="S41" s="32">
        <v>24</v>
      </c>
      <c r="T41" s="32">
        <v>24</v>
      </c>
      <c r="U41" s="32">
        <v>24</v>
      </c>
      <c r="V41" s="32">
        <v>24</v>
      </c>
      <c r="W41" s="32">
        <v>24</v>
      </c>
      <c r="X41" s="32">
        <v>24</v>
      </c>
      <c r="Y41" s="32">
        <v>24</v>
      </c>
      <c r="Z41" s="32">
        <v>24</v>
      </c>
      <c r="AA41" s="32">
        <v>24</v>
      </c>
      <c r="AB41" s="32">
        <v>24</v>
      </c>
      <c r="AC41" s="32">
        <v>23</v>
      </c>
      <c r="AD41" s="32">
        <v>23</v>
      </c>
      <c r="AE41" s="32">
        <v>24</v>
      </c>
      <c r="AF41" s="32">
        <v>24</v>
      </c>
      <c r="AG41" s="32">
        <v>24</v>
      </c>
      <c r="AH41" s="32">
        <v>24</v>
      </c>
      <c r="AI41" s="32">
        <v>24</v>
      </c>
      <c r="AJ41" s="32">
        <v>23</v>
      </c>
      <c r="AK41" s="14">
        <v>23.914285714285715</v>
      </c>
      <c r="AL41" s="15">
        <v>0.28402864099869052</v>
      </c>
      <c r="AM41" s="9">
        <v>23</v>
      </c>
      <c r="AN41" s="10">
        <v>24</v>
      </c>
      <c r="AO41" s="4">
        <v>35</v>
      </c>
    </row>
    <row r="42" spans="1:41">
      <c r="A42" s="4" t="s">
        <v>135</v>
      </c>
      <c r="B42" s="44">
        <v>9</v>
      </c>
      <c r="C42" s="32">
        <v>9</v>
      </c>
      <c r="D42" s="32">
        <v>9</v>
      </c>
      <c r="E42" s="32">
        <v>9</v>
      </c>
      <c r="F42" s="32">
        <v>9</v>
      </c>
      <c r="G42" s="32">
        <v>9</v>
      </c>
      <c r="H42" s="32">
        <v>9</v>
      </c>
      <c r="I42" s="32">
        <v>9</v>
      </c>
      <c r="J42" s="32">
        <v>9</v>
      </c>
      <c r="K42" s="32">
        <v>9</v>
      </c>
      <c r="L42" s="32">
        <v>9</v>
      </c>
      <c r="M42" s="32">
        <v>9</v>
      </c>
      <c r="N42" s="32">
        <v>9</v>
      </c>
      <c r="O42" s="32">
        <v>9</v>
      </c>
      <c r="P42" s="32">
        <v>9</v>
      </c>
      <c r="Q42" s="32">
        <v>9</v>
      </c>
      <c r="R42" s="32">
        <v>9</v>
      </c>
      <c r="S42" s="32">
        <v>9</v>
      </c>
      <c r="T42" s="32">
        <v>9</v>
      </c>
      <c r="U42" s="32">
        <v>9</v>
      </c>
      <c r="V42" s="32">
        <v>9</v>
      </c>
      <c r="W42" s="32">
        <v>9</v>
      </c>
      <c r="X42" s="32">
        <v>9</v>
      </c>
      <c r="Y42" s="32">
        <v>9</v>
      </c>
      <c r="Z42" s="32">
        <v>9</v>
      </c>
      <c r="AA42" s="32">
        <v>8</v>
      </c>
      <c r="AB42" s="32">
        <v>9</v>
      </c>
      <c r="AC42" s="32">
        <v>9</v>
      </c>
      <c r="AD42" s="32">
        <v>9</v>
      </c>
      <c r="AE42" s="32">
        <v>9</v>
      </c>
      <c r="AF42" s="32">
        <v>9</v>
      </c>
      <c r="AG42" s="32">
        <v>9</v>
      </c>
      <c r="AH42" s="32">
        <v>9</v>
      </c>
      <c r="AI42" s="32">
        <v>9</v>
      </c>
      <c r="AJ42" s="32">
        <v>9</v>
      </c>
      <c r="AK42" s="14">
        <v>8.9714285714285715</v>
      </c>
      <c r="AL42" s="15">
        <v>0.16903085094570333</v>
      </c>
      <c r="AM42" s="9">
        <v>8</v>
      </c>
      <c r="AN42" s="10">
        <v>9</v>
      </c>
      <c r="AO42" s="4">
        <v>35</v>
      </c>
    </row>
    <row r="43" spans="1:41">
      <c r="A43" s="4" t="s">
        <v>136</v>
      </c>
      <c r="B43" s="44">
        <v>5</v>
      </c>
      <c r="C43" s="32">
        <v>3</v>
      </c>
      <c r="D43" s="32">
        <v>4</v>
      </c>
      <c r="E43" s="32">
        <v>4</v>
      </c>
      <c r="F43" s="32">
        <v>4</v>
      </c>
      <c r="G43" s="32">
        <v>4</v>
      </c>
      <c r="H43" s="32">
        <v>4</v>
      </c>
      <c r="I43" s="32">
        <v>4</v>
      </c>
      <c r="J43" s="32">
        <v>4</v>
      </c>
      <c r="K43" s="32">
        <v>5</v>
      </c>
      <c r="L43" s="32">
        <v>4</v>
      </c>
      <c r="M43" s="32">
        <v>3</v>
      </c>
      <c r="N43" s="32">
        <v>4</v>
      </c>
      <c r="O43" s="32">
        <v>4</v>
      </c>
      <c r="P43" s="32">
        <v>4</v>
      </c>
      <c r="Q43" s="32">
        <v>4</v>
      </c>
      <c r="R43" s="32">
        <v>4</v>
      </c>
      <c r="S43" s="32">
        <v>4</v>
      </c>
      <c r="T43" s="32">
        <v>5</v>
      </c>
      <c r="U43" s="32">
        <v>4</v>
      </c>
      <c r="V43" s="32">
        <v>4</v>
      </c>
      <c r="W43" s="32">
        <v>4</v>
      </c>
      <c r="X43" s="32">
        <v>5</v>
      </c>
      <c r="Y43" s="32">
        <v>4</v>
      </c>
      <c r="Z43" s="32">
        <v>4</v>
      </c>
      <c r="AA43" s="32">
        <v>4</v>
      </c>
      <c r="AB43" s="32">
        <v>4</v>
      </c>
      <c r="AC43" s="32">
        <v>4</v>
      </c>
      <c r="AD43" s="32">
        <v>5</v>
      </c>
      <c r="AE43" s="32">
        <v>4</v>
      </c>
      <c r="AF43" s="32">
        <v>4</v>
      </c>
      <c r="AG43" s="32">
        <v>4</v>
      </c>
      <c r="AH43" s="32">
        <v>4</v>
      </c>
      <c r="AI43" s="32">
        <v>5</v>
      </c>
      <c r="AJ43" s="32">
        <v>4</v>
      </c>
      <c r="AK43" s="14">
        <v>4.1142857142857139</v>
      </c>
      <c r="AL43" s="15">
        <v>0.47100821595360381</v>
      </c>
      <c r="AM43" s="9">
        <v>3</v>
      </c>
      <c r="AN43" s="10">
        <v>5</v>
      </c>
      <c r="AO43" s="4">
        <v>35</v>
      </c>
    </row>
    <row r="44" spans="1:41">
      <c r="A44" s="4" t="s">
        <v>137</v>
      </c>
      <c r="B44" s="44">
        <v>3</v>
      </c>
      <c r="C44" s="32">
        <v>3</v>
      </c>
      <c r="D44" s="32">
        <v>3</v>
      </c>
      <c r="E44" s="32">
        <v>3</v>
      </c>
      <c r="F44" s="32">
        <v>3</v>
      </c>
      <c r="G44" s="32">
        <v>3</v>
      </c>
      <c r="H44" s="32">
        <v>4</v>
      </c>
      <c r="I44" s="32">
        <v>4</v>
      </c>
      <c r="J44" s="32">
        <v>3</v>
      </c>
      <c r="K44" s="32">
        <v>3</v>
      </c>
      <c r="L44" s="32">
        <v>3</v>
      </c>
      <c r="M44" s="32">
        <v>3</v>
      </c>
      <c r="N44" s="32">
        <v>3</v>
      </c>
      <c r="O44" s="32">
        <v>3</v>
      </c>
      <c r="P44" s="32">
        <v>3</v>
      </c>
      <c r="Q44" s="32">
        <v>4</v>
      </c>
      <c r="R44" s="32">
        <v>3</v>
      </c>
      <c r="S44" s="32">
        <v>3</v>
      </c>
      <c r="T44" s="32">
        <v>4</v>
      </c>
      <c r="U44" s="32">
        <v>3</v>
      </c>
      <c r="V44" s="32">
        <v>3</v>
      </c>
      <c r="W44" s="32">
        <v>3</v>
      </c>
      <c r="X44" s="32">
        <v>3</v>
      </c>
      <c r="Y44" s="32">
        <v>3</v>
      </c>
      <c r="Z44" s="32">
        <v>3</v>
      </c>
      <c r="AA44" s="32">
        <v>3</v>
      </c>
      <c r="AB44" s="32">
        <v>3</v>
      </c>
      <c r="AC44" s="32">
        <v>3</v>
      </c>
      <c r="AD44" s="32">
        <v>3</v>
      </c>
      <c r="AE44" s="32">
        <v>3</v>
      </c>
      <c r="AF44" s="32">
        <v>4</v>
      </c>
      <c r="AG44" s="32">
        <v>4</v>
      </c>
      <c r="AH44" s="32">
        <v>4</v>
      </c>
      <c r="AI44" s="32">
        <v>3</v>
      </c>
      <c r="AJ44" s="32">
        <v>4</v>
      </c>
      <c r="AK44" s="14">
        <v>3.2285714285714286</v>
      </c>
      <c r="AL44" s="15">
        <v>0.426042961498036</v>
      </c>
      <c r="AM44" s="9">
        <v>3</v>
      </c>
      <c r="AN44" s="10">
        <v>4</v>
      </c>
      <c r="AO44" s="4">
        <v>35</v>
      </c>
    </row>
    <row r="45" spans="1:41">
      <c r="A45" s="4" t="s">
        <v>25</v>
      </c>
      <c r="B45" s="4" t="s">
        <v>30</v>
      </c>
      <c r="C45" s="7" t="s">
        <v>30</v>
      </c>
      <c r="D45" s="7" t="s">
        <v>30</v>
      </c>
      <c r="E45" s="7" t="s">
        <v>30</v>
      </c>
      <c r="F45" s="7" t="s">
        <v>30</v>
      </c>
      <c r="G45" s="7" t="s">
        <v>30</v>
      </c>
      <c r="H45" s="17" t="s">
        <v>30</v>
      </c>
      <c r="I45" s="17" t="s">
        <v>30</v>
      </c>
      <c r="J45" s="17" t="s">
        <v>30</v>
      </c>
      <c r="K45" s="17" t="s">
        <v>30</v>
      </c>
      <c r="L45" s="17" t="s">
        <v>30</v>
      </c>
      <c r="M45" s="17" t="s">
        <v>30</v>
      </c>
      <c r="N45" s="17" t="s">
        <v>30</v>
      </c>
      <c r="O45" s="17" t="s">
        <v>30</v>
      </c>
      <c r="P45" s="17" t="s">
        <v>30</v>
      </c>
      <c r="Q45" s="17" t="s">
        <v>30</v>
      </c>
      <c r="R45" s="17" t="s">
        <v>30</v>
      </c>
      <c r="S45" s="17" t="s">
        <v>30</v>
      </c>
      <c r="T45" s="17" t="s">
        <v>30</v>
      </c>
      <c r="U45" s="17" t="s">
        <v>30</v>
      </c>
      <c r="V45" s="17" t="s">
        <v>30</v>
      </c>
      <c r="W45" s="17" t="s">
        <v>30</v>
      </c>
      <c r="X45" s="17" t="s">
        <v>30</v>
      </c>
      <c r="Y45" s="17" t="s">
        <v>30</v>
      </c>
      <c r="Z45" s="17" t="s">
        <v>30</v>
      </c>
      <c r="AA45" s="17" t="s">
        <v>30</v>
      </c>
      <c r="AB45" s="17" t="s">
        <v>30</v>
      </c>
      <c r="AC45" s="17" t="s">
        <v>30</v>
      </c>
      <c r="AD45" s="17" t="s">
        <v>30</v>
      </c>
      <c r="AE45" s="17" t="s">
        <v>30</v>
      </c>
      <c r="AF45" s="17" t="s">
        <v>30</v>
      </c>
      <c r="AG45" s="17" t="s">
        <v>30</v>
      </c>
      <c r="AH45" s="17" t="s">
        <v>30</v>
      </c>
      <c r="AI45" s="17" t="s">
        <v>30</v>
      </c>
      <c r="AJ45" s="17" t="s">
        <v>30</v>
      </c>
      <c r="AM45" s="9"/>
    </row>
    <row r="46" spans="1:41">
      <c r="A46" s="4" t="s">
        <v>26</v>
      </c>
      <c r="B46" s="4" t="s">
        <v>17</v>
      </c>
      <c r="C46" s="7" t="s">
        <v>17</v>
      </c>
      <c r="D46" s="7" t="s">
        <v>17</v>
      </c>
      <c r="E46" s="7" t="s">
        <v>17</v>
      </c>
      <c r="F46" s="7" t="s">
        <v>17</v>
      </c>
      <c r="G46" s="7" t="s">
        <v>17</v>
      </c>
      <c r="H46" s="17" t="s">
        <v>17</v>
      </c>
      <c r="I46" s="17" t="s">
        <v>17</v>
      </c>
      <c r="J46" s="17" t="s">
        <v>17</v>
      </c>
      <c r="K46" s="17" t="s">
        <v>17</v>
      </c>
      <c r="L46" s="17" t="s">
        <v>17</v>
      </c>
      <c r="M46" s="17" t="s">
        <v>17</v>
      </c>
      <c r="N46" s="17" t="s">
        <v>17</v>
      </c>
      <c r="O46" s="17" t="s">
        <v>17</v>
      </c>
      <c r="P46" s="17" t="s">
        <v>17</v>
      </c>
      <c r="Q46" s="17" t="s">
        <v>17</v>
      </c>
      <c r="R46" s="17" t="s">
        <v>17</v>
      </c>
      <c r="S46" s="17" t="s">
        <v>17</v>
      </c>
      <c r="T46" s="17" t="s">
        <v>17</v>
      </c>
      <c r="U46" s="17" t="s">
        <v>17</v>
      </c>
      <c r="V46" s="17" t="s">
        <v>17</v>
      </c>
      <c r="W46" s="17" t="s">
        <v>17</v>
      </c>
      <c r="X46" s="17" t="s">
        <v>17</v>
      </c>
      <c r="Y46" s="17" t="s">
        <v>17</v>
      </c>
      <c r="Z46" s="17" t="s">
        <v>17</v>
      </c>
      <c r="AA46" s="17" t="s">
        <v>17</v>
      </c>
      <c r="AB46" s="17" t="s">
        <v>17</v>
      </c>
      <c r="AC46" s="17" t="s">
        <v>17</v>
      </c>
      <c r="AD46" s="17" t="s">
        <v>17</v>
      </c>
      <c r="AE46" s="17" t="s">
        <v>17</v>
      </c>
      <c r="AF46" s="17" t="s">
        <v>17</v>
      </c>
      <c r="AG46" s="17" t="s">
        <v>17</v>
      </c>
      <c r="AH46" s="17" t="s">
        <v>17</v>
      </c>
      <c r="AI46" s="17" t="s">
        <v>17</v>
      </c>
      <c r="AJ46" s="17" t="s">
        <v>17</v>
      </c>
      <c r="AM46" s="9"/>
    </row>
    <row r="47" spans="1:41">
      <c r="A47" s="4" t="s">
        <v>27</v>
      </c>
      <c r="B47" s="4" t="s">
        <v>18</v>
      </c>
      <c r="C47" s="7" t="s">
        <v>18</v>
      </c>
      <c r="D47" s="7" t="s">
        <v>18</v>
      </c>
      <c r="E47" s="7" t="s">
        <v>18</v>
      </c>
      <c r="F47" s="7" t="s">
        <v>18</v>
      </c>
      <c r="G47" s="7" t="s">
        <v>18</v>
      </c>
      <c r="H47" s="17" t="s">
        <v>18</v>
      </c>
      <c r="I47" s="17" t="s">
        <v>18</v>
      </c>
      <c r="J47" s="17" t="s">
        <v>18</v>
      </c>
      <c r="K47" s="17" t="s">
        <v>18</v>
      </c>
      <c r="L47" s="17" t="s">
        <v>18</v>
      </c>
      <c r="M47" s="17" t="s">
        <v>18</v>
      </c>
      <c r="N47" s="17" t="s">
        <v>18</v>
      </c>
      <c r="O47" s="17" t="s">
        <v>18</v>
      </c>
      <c r="P47" s="17" t="s">
        <v>18</v>
      </c>
      <c r="Q47" s="17" t="s">
        <v>18</v>
      </c>
      <c r="R47" s="17" t="s">
        <v>18</v>
      </c>
      <c r="S47" s="17" t="s">
        <v>18</v>
      </c>
      <c r="T47" s="17" t="s">
        <v>18</v>
      </c>
      <c r="U47" s="17" t="s">
        <v>18</v>
      </c>
      <c r="V47" s="17" t="s">
        <v>18</v>
      </c>
      <c r="W47" s="17" t="s">
        <v>18</v>
      </c>
      <c r="X47" s="17" t="s">
        <v>18</v>
      </c>
      <c r="Y47" s="17" t="s">
        <v>18</v>
      </c>
      <c r="Z47" s="17" t="s">
        <v>18</v>
      </c>
      <c r="AA47" s="17" t="s">
        <v>18</v>
      </c>
      <c r="AB47" s="17" t="s">
        <v>18</v>
      </c>
      <c r="AC47" s="17" t="s">
        <v>18</v>
      </c>
      <c r="AD47" s="17" t="s">
        <v>18</v>
      </c>
      <c r="AE47" s="17" t="s">
        <v>18</v>
      </c>
      <c r="AF47" s="17" t="s">
        <v>18</v>
      </c>
      <c r="AG47" s="17" t="s">
        <v>18</v>
      </c>
      <c r="AH47" s="17" t="s">
        <v>18</v>
      </c>
      <c r="AI47" s="17" t="s">
        <v>18</v>
      </c>
      <c r="AJ47" s="17" t="s">
        <v>18</v>
      </c>
      <c r="AM47" s="9"/>
    </row>
    <row r="48" spans="1:41">
      <c r="A48" s="4" t="s">
        <v>28</v>
      </c>
      <c r="B48" s="4" t="s">
        <v>18</v>
      </c>
      <c r="C48" s="7" t="s">
        <v>18</v>
      </c>
      <c r="D48" s="7" t="s">
        <v>18</v>
      </c>
      <c r="E48" s="7" t="s">
        <v>18</v>
      </c>
      <c r="F48" s="7" t="s">
        <v>18</v>
      </c>
      <c r="G48" s="7" t="s">
        <v>18</v>
      </c>
      <c r="H48" s="17" t="s">
        <v>18</v>
      </c>
      <c r="I48" s="17" t="s">
        <v>18</v>
      </c>
      <c r="J48" s="17" t="s">
        <v>18</v>
      </c>
      <c r="K48" s="17" t="s">
        <v>18</v>
      </c>
      <c r="L48" s="17" t="s">
        <v>18</v>
      </c>
      <c r="M48" s="17" t="s">
        <v>18</v>
      </c>
      <c r="N48" s="17" t="s">
        <v>18</v>
      </c>
      <c r="O48" s="17" t="s">
        <v>18</v>
      </c>
      <c r="P48" s="17" t="s">
        <v>18</v>
      </c>
      <c r="Q48" s="17" t="s">
        <v>18</v>
      </c>
      <c r="R48" s="17" t="s">
        <v>18</v>
      </c>
      <c r="S48" s="17" t="s">
        <v>18</v>
      </c>
      <c r="T48" s="17" t="s">
        <v>18</v>
      </c>
      <c r="U48" s="17" t="s">
        <v>18</v>
      </c>
      <c r="V48" s="17" t="s">
        <v>18</v>
      </c>
      <c r="W48" s="17" t="s">
        <v>18</v>
      </c>
      <c r="X48" s="17" t="s">
        <v>18</v>
      </c>
      <c r="Y48" s="17" t="s">
        <v>18</v>
      </c>
      <c r="Z48" s="17" t="s">
        <v>18</v>
      </c>
      <c r="AA48" s="17" t="s">
        <v>18</v>
      </c>
      <c r="AB48" s="17" t="s">
        <v>18</v>
      </c>
      <c r="AC48" s="17" t="s">
        <v>18</v>
      </c>
      <c r="AD48" s="17" t="s">
        <v>18</v>
      </c>
      <c r="AE48" s="17" t="s">
        <v>18</v>
      </c>
      <c r="AF48" s="17" t="s">
        <v>18</v>
      </c>
      <c r="AG48" s="17" t="s">
        <v>18</v>
      </c>
      <c r="AH48" s="17" t="s">
        <v>18</v>
      </c>
      <c r="AI48" s="17" t="s">
        <v>18</v>
      </c>
      <c r="AJ48" s="17" t="s">
        <v>19</v>
      </c>
      <c r="AM48" s="9"/>
    </row>
    <row r="49" spans="1:39">
      <c r="A49" s="4" t="s">
        <v>29</v>
      </c>
      <c r="B49" s="4" t="s">
        <v>20</v>
      </c>
      <c r="C49" s="7" t="s">
        <v>20</v>
      </c>
      <c r="D49" s="7" t="s">
        <v>20</v>
      </c>
      <c r="E49" s="7" t="s">
        <v>20</v>
      </c>
      <c r="F49" s="7" t="s">
        <v>20</v>
      </c>
      <c r="G49" s="7" t="s">
        <v>49</v>
      </c>
      <c r="H49" s="17" t="s">
        <v>49</v>
      </c>
      <c r="I49" s="17" t="s">
        <v>20</v>
      </c>
      <c r="J49" s="17" t="s">
        <v>20</v>
      </c>
      <c r="K49" s="17" t="s">
        <v>20</v>
      </c>
      <c r="L49" s="17" t="s">
        <v>20</v>
      </c>
      <c r="M49" s="17" t="s">
        <v>20</v>
      </c>
      <c r="N49" s="17" t="s">
        <v>49</v>
      </c>
      <c r="O49" s="17" t="s">
        <v>20</v>
      </c>
      <c r="P49" s="17" t="s">
        <v>20</v>
      </c>
      <c r="Q49" s="17" t="s">
        <v>20</v>
      </c>
      <c r="R49" s="17" t="s">
        <v>20</v>
      </c>
      <c r="S49" s="17" t="s">
        <v>20</v>
      </c>
      <c r="T49" s="17" t="s">
        <v>20</v>
      </c>
      <c r="U49" s="17" t="s">
        <v>20</v>
      </c>
      <c r="V49" s="17" t="s">
        <v>20</v>
      </c>
      <c r="W49" s="17" t="s">
        <v>20</v>
      </c>
      <c r="X49" s="17" t="s">
        <v>20</v>
      </c>
      <c r="Y49" s="17" t="s">
        <v>20</v>
      </c>
      <c r="Z49" s="17" t="s">
        <v>20</v>
      </c>
      <c r="AA49" s="17" t="s">
        <v>20</v>
      </c>
      <c r="AB49" s="17" t="s">
        <v>20</v>
      </c>
      <c r="AC49" s="17" t="s">
        <v>20</v>
      </c>
      <c r="AD49" s="17" t="s">
        <v>20</v>
      </c>
      <c r="AE49" s="17" t="s">
        <v>20</v>
      </c>
      <c r="AF49" s="17" t="s">
        <v>20</v>
      </c>
      <c r="AG49" s="17" t="s">
        <v>20</v>
      </c>
      <c r="AH49" s="17" t="s">
        <v>20</v>
      </c>
      <c r="AI49" s="17" t="s">
        <v>20</v>
      </c>
      <c r="AJ49" s="17" t="s">
        <v>20</v>
      </c>
      <c r="AM49" s="9"/>
    </row>
    <row r="50" spans="1:39">
      <c r="AM50" s="9"/>
    </row>
    <row r="51" spans="1:39">
      <c r="AM51" s="9"/>
    </row>
    <row r="52" spans="1:39">
      <c r="AM52" s="9"/>
    </row>
    <row r="53" spans="1:39">
      <c r="AM53" s="9"/>
    </row>
    <row r="54" spans="1:39">
      <c r="AM54" s="9"/>
    </row>
    <row r="55" spans="1:39">
      <c r="AM55" s="9"/>
    </row>
    <row r="56" spans="1:39">
      <c r="AM56" s="9"/>
    </row>
    <row r="57" spans="1:39">
      <c r="AM57" s="9"/>
    </row>
    <row r="58" spans="1:39">
      <c r="AM58" s="9"/>
    </row>
    <row r="59" spans="1:39">
      <c r="AM59" s="9"/>
    </row>
    <row r="60" spans="1:39">
      <c r="AM60" s="9"/>
    </row>
    <row r="61" spans="1:39">
      <c r="AM61" s="9"/>
    </row>
    <row r="62" spans="1:39">
      <c r="AM62" s="9"/>
    </row>
    <row r="63" spans="1:39">
      <c r="AM63" s="9"/>
    </row>
    <row r="64" spans="1:39">
      <c r="AM64" s="9"/>
    </row>
    <row r="65" spans="39:39">
      <c r="AM65" s="9"/>
    </row>
    <row r="66" spans="39:39">
      <c r="AM66" s="9"/>
    </row>
    <row r="67" spans="39:39">
      <c r="AM67" s="9"/>
    </row>
    <row r="68" spans="39:39">
      <c r="AM68" s="9"/>
    </row>
    <row r="69" spans="39:39">
      <c r="AM69" s="9"/>
    </row>
    <row r="70" spans="39:39">
      <c r="AM70" s="9"/>
    </row>
    <row r="71" spans="39:39">
      <c r="AM71" s="9"/>
    </row>
    <row r="72" spans="39:39">
      <c r="AM72" s="9"/>
    </row>
    <row r="73" spans="39:39">
      <c r="AM73" s="9"/>
    </row>
    <row r="74" spans="39:39">
      <c r="AM74" s="9"/>
    </row>
    <row r="75" spans="39:39">
      <c r="AM75" s="9"/>
    </row>
    <row r="76" spans="39:39">
      <c r="AM76" s="9"/>
    </row>
    <row r="77" spans="39:39">
      <c r="AM77" s="9"/>
    </row>
    <row r="78" spans="39:39">
      <c r="AM78" s="9"/>
    </row>
    <row r="79" spans="39:39">
      <c r="AM79" s="9"/>
    </row>
    <row r="80" spans="39:39">
      <c r="AM80" s="9"/>
    </row>
    <row r="81" spans="39:39">
      <c r="AM81" s="9"/>
    </row>
    <row r="82" spans="39:39">
      <c r="AM82" s="9"/>
    </row>
    <row r="83" spans="39:39">
      <c r="AM83" s="9"/>
    </row>
    <row r="84" spans="39:39">
      <c r="AM84" s="9"/>
    </row>
    <row r="85" spans="39:39">
      <c r="AM85" s="9"/>
    </row>
    <row r="86" spans="39:39">
      <c r="AM86" s="9"/>
    </row>
    <row r="87" spans="39:39">
      <c r="AM87" s="9"/>
    </row>
    <row r="88" spans="39:39">
      <c r="AM88" s="9"/>
    </row>
    <row r="89" spans="39:39">
      <c r="AM89" s="9"/>
    </row>
    <row r="90" spans="39:39">
      <c r="AM90" s="9"/>
    </row>
    <row r="91" spans="39:39">
      <c r="AM91" s="9"/>
    </row>
    <row r="92" spans="39:39">
      <c r="AM92" s="9"/>
    </row>
    <row r="93" spans="39:39">
      <c r="AM93" s="9"/>
    </row>
    <row r="94" spans="39:39">
      <c r="AM94" s="9"/>
    </row>
    <row r="95" spans="39:39">
      <c r="AM95" s="9"/>
    </row>
    <row r="96" spans="39:39">
      <c r="AM96" s="9"/>
    </row>
    <row r="97" spans="39:39">
      <c r="AM97" s="9"/>
    </row>
    <row r="98" spans="39:39">
      <c r="AM98" s="9"/>
    </row>
    <row r="99" spans="39:39">
      <c r="AM99" s="9"/>
    </row>
    <row r="100" spans="39:39">
      <c r="AM100" s="9"/>
    </row>
    <row r="101" spans="39:39">
      <c r="AM101" s="9"/>
    </row>
    <row r="102" spans="39:39">
      <c r="AM102" s="9"/>
    </row>
    <row r="103" spans="39:39">
      <c r="AM103" s="9"/>
    </row>
    <row r="104" spans="39:39">
      <c r="AM104" s="9"/>
    </row>
    <row r="105" spans="39:39">
      <c r="AM105" s="9"/>
    </row>
    <row r="106" spans="39:39">
      <c r="AM106" s="9"/>
    </row>
    <row r="107" spans="39:39">
      <c r="AM107" s="9"/>
    </row>
    <row r="108" spans="39:39">
      <c r="AM108" s="9"/>
    </row>
    <row r="109" spans="39:39">
      <c r="AM109" s="9"/>
    </row>
    <row r="110" spans="39:39">
      <c r="AM110" s="9"/>
    </row>
    <row r="111" spans="39:39">
      <c r="AM111" s="9"/>
    </row>
    <row r="112" spans="39:39">
      <c r="AM112" s="9"/>
    </row>
    <row r="113" spans="39:39">
      <c r="AM113" s="9"/>
    </row>
    <row r="114" spans="39:39">
      <c r="AM114" s="9"/>
    </row>
    <row r="115" spans="39:39">
      <c r="AM115" s="9"/>
    </row>
    <row r="116" spans="39:39">
      <c r="AM116" s="9"/>
    </row>
    <row r="117" spans="39:39">
      <c r="AM117" s="9"/>
    </row>
    <row r="118" spans="39:39">
      <c r="AM118" s="9"/>
    </row>
    <row r="119" spans="39:39">
      <c r="AM119" s="9"/>
    </row>
    <row r="120" spans="39:39">
      <c r="AM120" s="9"/>
    </row>
    <row r="121" spans="39:39">
      <c r="AM121" s="9"/>
    </row>
    <row r="122" spans="39:39">
      <c r="AM122" s="9"/>
    </row>
    <row r="123" spans="39:39">
      <c r="AM123" s="9"/>
    </row>
    <row r="124" spans="39:39">
      <c r="AM124" s="9"/>
    </row>
    <row r="125" spans="39:39">
      <c r="AM125" s="9"/>
    </row>
    <row r="126" spans="39:39">
      <c r="AM126" s="9"/>
    </row>
    <row r="127" spans="39:39">
      <c r="AM127" s="9"/>
    </row>
    <row r="128" spans="39:39">
      <c r="AM128" s="9"/>
    </row>
    <row r="129" spans="39:39">
      <c r="AM129" s="9"/>
    </row>
    <row r="130" spans="39:39">
      <c r="AM130" s="9"/>
    </row>
    <row r="131" spans="39:39">
      <c r="AM131" s="9"/>
    </row>
    <row r="132" spans="39:39">
      <c r="AM132" s="9"/>
    </row>
    <row r="133" spans="39:39">
      <c r="AM133" s="9"/>
    </row>
    <row r="134" spans="39:39">
      <c r="AM134" s="9"/>
    </row>
    <row r="135" spans="39:39">
      <c r="AM135" s="9"/>
    </row>
    <row r="136" spans="39:39">
      <c r="AM136" s="9"/>
    </row>
    <row r="137" spans="39:39">
      <c r="AM137" s="9"/>
    </row>
    <row r="138" spans="39:39">
      <c r="AM138" s="9"/>
    </row>
    <row r="139" spans="39:39">
      <c r="AM139" s="9"/>
    </row>
    <row r="140" spans="39:39">
      <c r="AM140" s="9"/>
    </row>
    <row r="141" spans="39:39">
      <c r="AM141" s="9"/>
    </row>
    <row r="142" spans="39:39">
      <c r="AM142" s="9"/>
    </row>
    <row r="143" spans="39:39">
      <c r="AM143" s="9"/>
    </row>
    <row r="144" spans="39:39">
      <c r="AM144" s="9"/>
    </row>
    <row r="145" spans="39:39">
      <c r="AM145" s="9"/>
    </row>
    <row r="146" spans="39:39">
      <c r="AM146" s="9"/>
    </row>
    <row r="147" spans="39:39">
      <c r="AM147" s="9"/>
    </row>
    <row r="148" spans="39:39">
      <c r="AM148" s="9"/>
    </row>
    <row r="149" spans="39:39">
      <c r="AM149" s="9"/>
    </row>
    <row r="150" spans="39:39">
      <c r="AM150" s="9"/>
    </row>
    <row r="151" spans="39:39">
      <c r="AM151" s="9"/>
    </row>
    <row r="152" spans="39:39">
      <c r="AM152" s="9"/>
    </row>
    <row r="153" spans="39:39">
      <c r="AM153" s="9"/>
    </row>
    <row r="154" spans="39:39">
      <c r="AM154" s="9"/>
    </row>
    <row r="155" spans="39:39">
      <c r="AM155" s="9"/>
    </row>
    <row r="156" spans="39:39">
      <c r="AM156" s="9"/>
    </row>
    <row r="157" spans="39:39">
      <c r="AM157" s="9"/>
    </row>
    <row r="158" spans="39:39">
      <c r="AM158" s="9"/>
    </row>
    <row r="159" spans="39:39">
      <c r="AM159" s="9"/>
    </row>
    <row r="160" spans="39:39">
      <c r="AM160" s="9"/>
    </row>
    <row r="161" spans="39:39">
      <c r="AM161" s="9"/>
    </row>
    <row r="162" spans="39:39">
      <c r="AM162" s="9"/>
    </row>
    <row r="163" spans="39:39">
      <c r="AM163" s="9"/>
    </row>
    <row r="164" spans="39:39">
      <c r="AM164" s="9"/>
    </row>
    <row r="165" spans="39:39">
      <c r="AM165" s="9"/>
    </row>
    <row r="166" spans="39:39">
      <c r="AM166" s="9"/>
    </row>
    <row r="167" spans="39:39">
      <c r="AM167" s="9"/>
    </row>
    <row r="168" spans="39:39">
      <c r="AM168" s="9"/>
    </row>
  </sheetData>
  <phoneticPr fontId="5" type="noConversion"/>
  <pageMargins left="0.78740157499999996" right="0.78740157499999996" top="0.984251969" bottom="0.984251969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X16" sqref="X16"/>
    </sheetView>
  </sheetViews>
  <sheetFormatPr baseColWidth="10" defaultRowHeight="15" x14ac:dyDescent="0"/>
  <cols>
    <col min="1" max="1" width="34" style="45" bestFit="1" customWidth="1"/>
    <col min="2" max="2" width="16" style="10" bestFit="1" customWidth="1"/>
    <col min="3" max="14" width="15.6640625" style="10" bestFit="1" customWidth="1"/>
    <col min="15" max="15" width="14.83203125" style="10" bestFit="1" customWidth="1"/>
    <col min="16" max="18" width="13.33203125" style="10" bestFit="1" customWidth="1"/>
    <col min="19" max="19" width="14.83203125" style="51" bestFit="1" customWidth="1"/>
    <col min="20" max="23" width="13.33203125" style="10" bestFit="1" customWidth="1"/>
    <col min="24" max="24" width="16.33203125" style="10" bestFit="1" customWidth="1"/>
    <col min="25" max="25" width="15.33203125" style="10" bestFit="1" customWidth="1"/>
    <col min="26" max="26" width="16.33203125" style="10" bestFit="1" customWidth="1"/>
    <col min="27" max="28" width="14.33203125" style="10" bestFit="1" customWidth="1"/>
    <col min="29" max="29" width="14.33203125" style="52" bestFit="1" customWidth="1"/>
    <col min="30" max="30" width="6.1640625" style="10" bestFit="1" customWidth="1"/>
    <col min="31" max="32" width="4.83203125" style="10" bestFit="1" customWidth="1"/>
    <col min="33" max="33" width="5.83203125" style="10" bestFit="1" customWidth="1"/>
    <col min="34" max="34" width="3.1640625" style="10" bestFit="1" customWidth="1"/>
    <col min="35" max="35" width="7.1640625" style="10" bestFit="1" customWidth="1"/>
    <col min="36" max="36" width="29.33203125" style="10" customWidth="1"/>
    <col min="37" max="37" width="6.5" style="10" bestFit="1" customWidth="1"/>
    <col min="38" max="38" width="10.83203125" style="10"/>
    <col min="39" max="39" width="7.1640625" style="10" bestFit="1" customWidth="1"/>
    <col min="40" max="16384" width="10.83203125" style="10"/>
  </cols>
  <sheetData>
    <row r="1" spans="1:34" s="45" customFormat="1">
      <c r="A1" s="45" t="s">
        <v>214</v>
      </c>
      <c r="B1" s="46" t="s">
        <v>254</v>
      </c>
      <c r="C1" s="46" t="s">
        <v>255</v>
      </c>
      <c r="D1" s="46" t="s">
        <v>256</v>
      </c>
      <c r="E1" s="46" t="s">
        <v>257</v>
      </c>
      <c r="F1" s="45" t="s">
        <v>258</v>
      </c>
      <c r="G1" s="45" t="s">
        <v>259</v>
      </c>
      <c r="H1" s="45" t="s">
        <v>260</v>
      </c>
      <c r="I1" s="45" t="s">
        <v>261</v>
      </c>
      <c r="J1" s="45" t="s">
        <v>262</v>
      </c>
      <c r="K1" s="45" t="s">
        <v>263</v>
      </c>
      <c r="L1" s="45" t="s">
        <v>264</v>
      </c>
      <c r="M1" s="45" t="s">
        <v>265</v>
      </c>
      <c r="N1" s="45" t="s">
        <v>266</v>
      </c>
      <c r="O1" s="45" t="s">
        <v>4</v>
      </c>
      <c r="P1" s="45" t="s">
        <v>5</v>
      </c>
      <c r="Q1" s="45" t="s">
        <v>0</v>
      </c>
      <c r="R1" s="45" t="s">
        <v>1</v>
      </c>
      <c r="S1" s="47" t="s">
        <v>70</v>
      </c>
      <c r="T1" s="45" t="s">
        <v>2</v>
      </c>
      <c r="U1" s="45" t="s">
        <v>3</v>
      </c>
      <c r="V1" s="45" t="s">
        <v>8</v>
      </c>
      <c r="W1" s="45" t="s">
        <v>9</v>
      </c>
      <c r="X1" s="45" t="s">
        <v>143</v>
      </c>
      <c r="Y1" s="45" t="s">
        <v>144</v>
      </c>
      <c r="Z1" s="45" t="s">
        <v>142</v>
      </c>
      <c r="AA1" s="45" t="s">
        <v>10</v>
      </c>
      <c r="AB1" s="45" t="s">
        <v>11</v>
      </c>
      <c r="AC1" s="45" t="s">
        <v>12</v>
      </c>
      <c r="AD1" s="1" t="s">
        <v>253</v>
      </c>
      <c r="AE1" s="1" t="s">
        <v>14</v>
      </c>
      <c r="AF1" s="2" t="s">
        <v>15</v>
      </c>
      <c r="AG1" s="2" t="s">
        <v>16</v>
      </c>
      <c r="AH1" s="45" t="s">
        <v>50</v>
      </c>
    </row>
    <row r="2" spans="1:34">
      <c r="A2" s="1" t="s">
        <v>68</v>
      </c>
      <c r="B2" s="48">
        <v>74.48</v>
      </c>
      <c r="C2" s="12">
        <v>60.7</v>
      </c>
      <c r="D2" s="12">
        <v>84.78</v>
      </c>
      <c r="E2" s="12">
        <v>76.150000000000006</v>
      </c>
      <c r="F2" s="15">
        <v>89.24</v>
      </c>
      <c r="G2" s="15">
        <v>64.069999999999993</v>
      </c>
      <c r="H2" s="15">
        <v>61.08</v>
      </c>
      <c r="I2" s="15">
        <v>90.39</v>
      </c>
      <c r="J2" s="15">
        <v>99.19</v>
      </c>
      <c r="K2" s="15">
        <v>107.46</v>
      </c>
      <c r="L2" s="15">
        <v>101.19</v>
      </c>
      <c r="M2" s="15">
        <v>88.21</v>
      </c>
      <c r="N2" s="15">
        <v>79.05</v>
      </c>
      <c r="O2" s="15">
        <v>80.099999999999994</v>
      </c>
      <c r="P2" s="15">
        <v>67.53</v>
      </c>
      <c r="Q2" s="15">
        <v>89.78</v>
      </c>
      <c r="R2" s="15">
        <v>112.43</v>
      </c>
      <c r="S2" s="49">
        <v>114.23</v>
      </c>
      <c r="T2" s="15">
        <v>105.97</v>
      </c>
      <c r="U2" s="15">
        <v>95.92</v>
      </c>
      <c r="V2" s="15">
        <v>115.81</v>
      </c>
      <c r="W2" s="15">
        <v>109.11</v>
      </c>
      <c r="X2" s="15">
        <v>100.62</v>
      </c>
      <c r="Y2" s="15">
        <v>91.4</v>
      </c>
      <c r="Z2" s="15">
        <v>111.79</v>
      </c>
      <c r="AA2" s="15">
        <v>71.7</v>
      </c>
      <c r="AB2" s="15">
        <v>116.53</v>
      </c>
      <c r="AC2" s="15">
        <v>113.2</v>
      </c>
      <c r="AD2" s="50">
        <f t="shared" ref="AD2" si="0">AVERAGE(B2:AC2)</f>
        <v>91.861071428571421</v>
      </c>
      <c r="AE2" s="12">
        <f t="shared" ref="AE2" si="1">STDEV(B2:AC2)</f>
        <v>17.794770629948843</v>
      </c>
      <c r="AF2" s="12">
        <f t="shared" ref="AF2" si="2">MIN(B2:AC2)</f>
        <v>60.7</v>
      </c>
      <c r="AG2" s="13">
        <f t="shared" ref="AG2" si="3">MAX(B2:AC2)</f>
        <v>116.53</v>
      </c>
      <c r="AH2" s="10">
        <f t="shared" ref="AH2" si="4">COUNT(B2:AC2)</f>
        <v>28</v>
      </c>
    </row>
    <row r="3" spans="1:34">
      <c r="A3" s="45" t="s">
        <v>140</v>
      </c>
    </row>
    <row r="4" spans="1:34">
      <c r="A4" s="45" t="s">
        <v>51</v>
      </c>
      <c r="B4" s="15">
        <v>46.025778732545646</v>
      </c>
      <c r="C4" s="15">
        <v>46.194398682042831</v>
      </c>
      <c r="D4" s="15">
        <v>45.789101203113944</v>
      </c>
      <c r="E4" s="15">
        <v>46.434668417596846</v>
      </c>
      <c r="F4" s="15">
        <v>45.394441954280595</v>
      </c>
      <c r="G4" s="15">
        <v>45.871702825035122</v>
      </c>
      <c r="H4" s="15">
        <v>45.710543549443351</v>
      </c>
      <c r="I4" s="15">
        <v>44.717335988494305</v>
      </c>
      <c r="J4" s="15">
        <v>44.127432200826696</v>
      </c>
      <c r="K4" s="15">
        <v>45.160990135864509</v>
      </c>
      <c r="L4" s="15">
        <v>45.123035873109991</v>
      </c>
      <c r="M4" s="15">
        <v>45.357669198503572</v>
      </c>
      <c r="N4" s="15">
        <v>44.895635673624291</v>
      </c>
      <c r="O4" s="15">
        <v>44.319600499375781</v>
      </c>
      <c r="P4" s="15">
        <v>45.150303568784246</v>
      </c>
      <c r="Q4" s="15">
        <v>44.687012697705498</v>
      </c>
      <c r="R4" s="15">
        <v>44.320910788935336</v>
      </c>
      <c r="S4" s="49">
        <v>43.648778779655082</v>
      </c>
      <c r="T4" s="15">
        <v>44.37104840992734</v>
      </c>
      <c r="U4" s="15">
        <v>42.910758965804838</v>
      </c>
      <c r="V4" s="15">
        <v>45.885502115534067</v>
      </c>
      <c r="W4" s="15">
        <v>44.386399046833468</v>
      </c>
      <c r="X4" s="15">
        <v>44.354999006161798</v>
      </c>
      <c r="Y4" s="15">
        <v>45.153172866520784</v>
      </c>
      <c r="Z4" s="15">
        <v>46.059575990696842</v>
      </c>
      <c r="AA4" s="15">
        <v>43.263598326359833</v>
      </c>
      <c r="AB4" s="15">
        <v>43.928602076718441</v>
      </c>
      <c r="AC4" s="53">
        <v>45.918727915194346</v>
      </c>
      <c r="AD4" s="15">
        <v>44.970061624596049</v>
      </c>
      <c r="AE4" s="15">
        <v>0.92169245032881553</v>
      </c>
      <c r="AF4" s="15">
        <v>42.910758965804838</v>
      </c>
      <c r="AG4" s="15">
        <v>46.434668417596846</v>
      </c>
      <c r="AH4" s="10">
        <v>28</v>
      </c>
    </row>
    <row r="5" spans="1:34">
      <c r="A5" s="45" t="s">
        <v>124</v>
      </c>
      <c r="B5" s="15">
        <v>36.291621911922661</v>
      </c>
      <c r="C5" s="15">
        <v>36.952224052718286</v>
      </c>
      <c r="D5" s="15">
        <v>36.659589525831564</v>
      </c>
      <c r="E5" s="15">
        <v>37.071569271175306</v>
      </c>
      <c r="F5" s="15">
        <v>36.452263558942178</v>
      </c>
      <c r="G5" s="15">
        <v>36.990791321991573</v>
      </c>
      <c r="H5" s="15">
        <v>37.426326129666016</v>
      </c>
      <c r="I5" s="15">
        <v>35.966367961057642</v>
      </c>
      <c r="J5" s="15">
        <v>36.737574352253255</v>
      </c>
      <c r="K5" s="15">
        <v>35.743532477200816</v>
      </c>
      <c r="L5" s="15">
        <v>35.991698784464866</v>
      </c>
      <c r="M5" s="15">
        <v>36.15236367758758</v>
      </c>
      <c r="N5" s="15">
        <v>35.977229601518026</v>
      </c>
      <c r="O5" s="15">
        <v>35.081148564294637</v>
      </c>
      <c r="P5" s="15">
        <v>36.783651710350952</v>
      </c>
      <c r="Q5" s="15">
        <v>35.442192024949875</v>
      </c>
      <c r="R5" s="15">
        <v>35.84452548252245</v>
      </c>
      <c r="S5" s="49">
        <v>35.796200647815809</v>
      </c>
      <c r="T5" s="15">
        <v>35.991318297631409</v>
      </c>
      <c r="U5" s="15">
        <v>35.498331943286068</v>
      </c>
      <c r="V5" s="15">
        <v>36.162680252137122</v>
      </c>
      <c r="W5" s="15">
        <v>35.642929154064703</v>
      </c>
      <c r="X5" s="15">
        <v>36.762075134168157</v>
      </c>
      <c r="Y5" s="15">
        <v>36.247264770240704</v>
      </c>
      <c r="Z5" s="15">
        <v>36.166025583683691</v>
      </c>
      <c r="AA5" s="15">
        <v>35.271966527196653</v>
      </c>
      <c r="AB5" s="15">
        <v>35.269887582596759</v>
      </c>
      <c r="AC5" s="53">
        <v>36.53710247349823</v>
      </c>
      <c r="AD5" s="15">
        <v>36.175373313384533</v>
      </c>
      <c r="AE5" s="15">
        <v>0.60342464203756918</v>
      </c>
      <c r="AF5" s="15">
        <v>35.081148564294637</v>
      </c>
      <c r="AG5" s="15">
        <v>37.426326129666016</v>
      </c>
      <c r="AH5" s="10">
        <v>28</v>
      </c>
    </row>
    <row r="6" spans="1:34">
      <c r="A6" s="45" t="s">
        <v>52</v>
      </c>
      <c r="B6" s="15">
        <v>34.47905477980666</v>
      </c>
      <c r="C6" s="15">
        <v>35.518945634266885</v>
      </c>
      <c r="D6" s="15">
        <v>34.371313989148383</v>
      </c>
      <c r="E6" s="15">
        <v>34.734077478660538</v>
      </c>
      <c r="F6" s="15">
        <v>35.01792917974003</v>
      </c>
      <c r="G6" s="15">
        <v>34.914936787888252</v>
      </c>
      <c r="H6" s="15">
        <v>33.922724296005242</v>
      </c>
      <c r="I6" s="15">
        <v>33.632038942360879</v>
      </c>
      <c r="J6" s="15">
        <v>34.42887387841516</v>
      </c>
      <c r="K6" s="15">
        <v>34.356970035361996</v>
      </c>
      <c r="L6" s="15">
        <v>34.272161280758972</v>
      </c>
      <c r="M6" s="15">
        <v>33.783017798435552</v>
      </c>
      <c r="N6" s="15">
        <v>34.067046173308036</v>
      </c>
      <c r="O6" s="15">
        <v>33.982521847690393</v>
      </c>
      <c r="P6" s="15">
        <v>33.910854435065893</v>
      </c>
      <c r="Q6" s="15">
        <v>34.484294943194477</v>
      </c>
      <c r="R6" s="15">
        <v>34.181268344747842</v>
      </c>
      <c r="S6" s="49">
        <v>33.992821500481483</v>
      </c>
      <c r="T6" s="15">
        <v>33.820892705482692</v>
      </c>
      <c r="U6" s="15">
        <v>34.361968306922435</v>
      </c>
      <c r="V6" s="15">
        <v>35.618685778430184</v>
      </c>
      <c r="W6" s="15">
        <v>34.69892768765466</v>
      </c>
      <c r="X6" s="15">
        <v>34.953289604452394</v>
      </c>
      <c r="Y6" s="15">
        <v>34.82494529540481</v>
      </c>
      <c r="Z6" s="15">
        <v>34.618481080597554</v>
      </c>
      <c r="AA6" s="15">
        <v>34.18410041841004</v>
      </c>
      <c r="AB6" s="15">
        <v>34.65202093881404</v>
      </c>
      <c r="AC6" s="53">
        <v>35.388692579505296</v>
      </c>
      <c r="AD6" s="15">
        <v>34.470459132893247</v>
      </c>
      <c r="AE6" s="15">
        <v>0.5226202260208751</v>
      </c>
      <c r="AF6" s="15">
        <v>33.632038942360879</v>
      </c>
      <c r="AG6" s="15">
        <v>35.618685778430184</v>
      </c>
      <c r="AH6" s="10">
        <v>28</v>
      </c>
    </row>
    <row r="7" spans="1:34">
      <c r="A7" s="45" t="s">
        <v>118</v>
      </c>
      <c r="B7" s="15">
        <v>33.149838882921586</v>
      </c>
      <c r="C7" s="15">
        <v>33.953871499176273</v>
      </c>
      <c r="D7" s="15">
        <v>32.908704883227173</v>
      </c>
      <c r="E7" s="15">
        <v>32.475377544320416</v>
      </c>
      <c r="F7" s="15">
        <v>32.082025997310623</v>
      </c>
      <c r="G7" s="15">
        <v>33.400967691587333</v>
      </c>
      <c r="H7" s="15">
        <v>32.301899148657498</v>
      </c>
      <c r="I7" s="15">
        <v>31.120699192388539</v>
      </c>
      <c r="J7" s="15">
        <v>31.898376852505294</v>
      </c>
      <c r="K7" s="15">
        <v>31.863018797692167</v>
      </c>
      <c r="L7" s="15">
        <v>31.178970253977667</v>
      </c>
      <c r="M7" s="15">
        <v>31.19827683936062</v>
      </c>
      <c r="N7" s="15">
        <v>31.840607210626189</v>
      </c>
      <c r="O7" s="15">
        <v>32.34706616729089</v>
      </c>
      <c r="P7" s="15">
        <v>31.837701762179773</v>
      </c>
      <c r="Q7" s="15">
        <v>31.699710403207842</v>
      </c>
      <c r="R7" s="15">
        <v>32.091078893533755</v>
      </c>
      <c r="S7" s="49">
        <v>31.926814321981965</v>
      </c>
      <c r="T7" s="15">
        <v>31.537227517221854</v>
      </c>
      <c r="U7" s="15">
        <v>31.974562135112592</v>
      </c>
      <c r="V7" s="15">
        <v>32.40652793368448</v>
      </c>
      <c r="W7" s="15">
        <v>32.288516176335804</v>
      </c>
      <c r="X7" s="15">
        <v>32.617769827072152</v>
      </c>
      <c r="Y7" s="15">
        <v>32.407002188183803</v>
      </c>
      <c r="Z7" s="15">
        <v>32.78468557116021</v>
      </c>
      <c r="AA7" s="15">
        <v>31.841004184100417</v>
      </c>
      <c r="AB7" s="15">
        <v>31.794387711318969</v>
      </c>
      <c r="AC7" s="53">
        <v>33.365724381625448</v>
      </c>
      <c r="AD7" s="15">
        <v>32.224729070277192</v>
      </c>
      <c r="AE7" s="15">
        <v>0.68832044817197269</v>
      </c>
      <c r="AF7" s="15">
        <v>31.120699192388539</v>
      </c>
      <c r="AG7" s="15">
        <v>33.953871499176273</v>
      </c>
      <c r="AH7" s="10">
        <v>28</v>
      </c>
    </row>
    <row r="8" spans="1:34">
      <c r="A8" s="45" t="s">
        <v>125</v>
      </c>
      <c r="B8" s="15">
        <v>28.15520945220193</v>
      </c>
      <c r="C8" s="15">
        <v>27.891268533772649</v>
      </c>
      <c r="D8" s="15">
        <v>25.631045057796651</v>
      </c>
      <c r="E8" s="15">
        <v>25.673013788575179</v>
      </c>
      <c r="F8" s="15">
        <v>26.75930076199014</v>
      </c>
      <c r="G8" s="15">
        <v>26.923677228031842</v>
      </c>
      <c r="H8" s="15">
        <v>27.226588081204977</v>
      </c>
      <c r="I8" s="15">
        <v>29.328465538223256</v>
      </c>
      <c r="J8" s="15">
        <v>26.958362738179254</v>
      </c>
      <c r="K8" s="15">
        <v>28.466406104597063</v>
      </c>
      <c r="L8" s="15">
        <v>25.269295384919459</v>
      </c>
      <c r="M8" s="15">
        <v>26.584287495748782</v>
      </c>
      <c r="N8" s="15">
        <v>25.844402277039848</v>
      </c>
      <c r="O8" s="15">
        <v>28.739076154806494</v>
      </c>
      <c r="P8" s="15">
        <v>26.936176514141867</v>
      </c>
      <c r="Q8" s="15">
        <v>27.032746714190242</v>
      </c>
      <c r="R8" s="15">
        <v>26.371964778084141</v>
      </c>
      <c r="S8" s="49">
        <v>26.280311651930315</v>
      </c>
      <c r="T8" s="15">
        <v>27.536095121260736</v>
      </c>
      <c r="U8" s="15">
        <v>25.604670558799</v>
      </c>
      <c r="V8" s="15">
        <v>28.24453846818064</v>
      </c>
      <c r="W8" s="15">
        <v>25.946292732105213</v>
      </c>
      <c r="X8" s="15">
        <v>28.155436294971178</v>
      </c>
      <c r="Y8" s="15">
        <v>26.783369803063454</v>
      </c>
      <c r="Z8" s="15">
        <v>28.660882010913319</v>
      </c>
      <c r="AA8" s="15">
        <v>29.442119944211992</v>
      </c>
      <c r="AB8" s="15">
        <v>27.211876769930491</v>
      </c>
      <c r="AC8" s="53">
        <v>27.729681978798585</v>
      </c>
      <c r="AD8" s="15">
        <v>27.192377212059597</v>
      </c>
      <c r="AE8" s="15">
        <v>1.1616916223482441</v>
      </c>
      <c r="AF8" s="15">
        <v>25.269295384919459</v>
      </c>
      <c r="AG8" s="15">
        <v>29.442119944211992</v>
      </c>
      <c r="AH8" s="10">
        <v>28</v>
      </c>
    </row>
    <row r="9" spans="1:34">
      <c r="A9" s="45" t="s">
        <v>53</v>
      </c>
      <c r="B9" s="15">
        <v>28.289473684210524</v>
      </c>
      <c r="C9" s="15">
        <v>27.413509060955519</v>
      </c>
      <c r="D9" s="15">
        <v>30.632224581269167</v>
      </c>
      <c r="E9" s="15">
        <v>29.770190413657254</v>
      </c>
      <c r="F9" s="15">
        <v>29.717615419094578</v>
      </c>
      <c r="G9" s="15">
        <v>30.123302637739975</v>
      </c>
      <c r="H9" s="15">
        <v>29.911591355599214</v>
      </c>
      <c r="I9" s="15">
        <v>30.589666998561789</v>
      </c>
      <c r="J9" s="15">
        <v>30.607924185905837</v>
      </c>
      <c r="K9" s="15">
        <v>29.564489112227808</v>
      </c>
      <c r="L9" s="15">
        <v>28.283427216128075</v>
      </c>
      <c r="M9" s="15">
        <v>28.500170048747311</v>
      </c>
      <c r="N9" s="15">
        <v>28.425047438330171</v>
      </c>
      <c r="O9" s="15">
        <v>28.252184769038703</v>
      </c>
      <c r="P9" s="15">
        <v>29.157411520805571</v>
      </c>
      <c r="Q9" s="15">
        <v>29.583426152817999</v>
      </c>
      <c r="R9" s="15">
        <v>29.004714044294225</v>
      </c>
      <c r="S9" s="49">
        <v>29.545653506084214</v>
      </c>
      <c r="T9" s="15">
        <v>29.51778805322261</v>
      </c>
      <c r="U9" s="15">
        <v>28.065054211843201</v>
      </c>
      <c r="V9" s="15">
        <v>28.572662118987999</v>
      </c>
      <c r="W9" s="15">
        <v>27.376042525891304</v>
      </c>
      <c r="X9" s="15">
        <v>29.894653150467104</v>
      </c>
      <c r="Y9" s="15">
        <v>28.993435448577678</v>
      </c>
      <c r="Z9" s="15">
        <v>30.441005456659806</v>
      </c>
      <c r="AA9" s="15">
        <v>29.930264993026498</v>
      </c>
      <c r="AB9" s="15">
        <v>28.46477301982322</v>
      </c>
      <c r="AC9" s="53">
        <v>30.830388692579504</v>
      </c>
      <c r="AD9" s="15">
        <v>29.266360350590961</v>
      </c>
      <c r="AE9" s="15">
        <v>0.98109427373353042</v>
      </c>
      <c r="AF9" s="15">
        <v>27.376042525891304</v>
      </c>
      <c r="AG9" s="15">
        <v>30.830388692579504</v>
      </c>
      <c r="AH9" s="10">
        <v>28</v>
      </c>
    </row>
    <row r="10" spans="1:34">
      <c r="A10" s="45" t="s">
        <v>126</v>
      </c>
      <c r="B10" s="15">
        <v>24.194414607948442</v>
      </c>
      <c r="C10" s="15">
        <v>22.388797364085665</v>
      </c>
      <c r="D10" s="15">
        <v>24.699221514508139</v>
      </c>
      <c r="E10" s="15">
        <v>23.992120814182531</v>
      </c>
      <c r="F10" s="15">
        <v>23.890632003585836</v>
      </c>
      <c r="G10" s="15">
        <v>23.864523177774313</v>
      </c>
      <c r="H10" s="15">
        <v>24.263261296660119</v>
      </c>
      <c r="I10" s="15">
        <v>22.900763358778626</v>
      </c>
      <c r="J10" s="15">
        <v>24.962193769533219</v>
      </c>
      <c r="K10" s="15">
        <v>23.450586264656618</v>
      </c>
      <c r="L10" s="15">
        <v>23.816582666271373</v>
      </c>
      <c r="M10" s="15">
        <v>23.580092959981862</v>
      </c>
      <c r="N10" s="15">
        <v>24.402277039848197</v>
      </c>
      <c r="O10" s="15">
        <v>22.496878901373286</v>
      </c>
      <c r="P10" s="15">
        <v>22.701021768103065</v>
      </c>
      <c r="Q10" s="15">
        <v>23.936288705725104</v>
      </c>
      <c r="R10" s="15">
        <v>24.726496486702835</v>
      </c>
      <c r="S10" s="49">
        <v>24.608246520178586</v>
      </c>
      <c r="T10" s="15">
        <v>24.233273567990942</v>
      </c>
      <c r="U10" s="15">
        <v>25.834028356964136</v>
      </c>
      <c r="V10" s="15">
        <v>22.441930748640015</v>
      </c>
      <c r="W10" s="15">
        <v>24.754834570616808</v>
      </c>
      <c r="X10" s="15">
        <v>24.468296561319818</v>
      </c>
      <c r="Y10" s="15">
        <v>23.380743982494529</v>
      </c>
      <c r="Z10" s="15">
        <v>25.252705966544411</v>
      </c>
      <c r="AA10" s="15">
        <v>22.67782426778243</v>
      </c>
      <c r="AB10" s="15">
        <v>24.079636145198663</v>
      </c>
      <c r="AC10" s="53">
        <v>23.604240282685513</v>
      </c>
      <c r="AD10" s="15">
        <v>23.914354059647682</v>
      </c>
      <c r="AE10" s="15">
        <v>0.88551932564647318</v>
      </c>
      <c r="AF10" s="15">
        <v>22.388797364085665</v>
      </c>
      <c r="AG10" s="15">
        <v>25.834028356964136</v>
      </c>
      <c r="AH10" s="10">
        <v>28</v>
      </c>
    </row>
    <row r="11" spans="1:34">
      <c r="A11" s="45" t="s">
        <v>54</v>
      </c>
      <c r="B11" s="15">
        <v>23.214285714285712</v>
      </c>
      <c r="C11" s="15">
        <v>21.795716639209225</v>
      </c>
      <c r="D11" s="15">
        <v>24.062278839348899</v>
      </c>
      <c r="E11" s="15">
        <v>24.45173998686802</v>
      </c>
      <c r="F11" s="15">
        <v>23.218287763334828</v>
      </c>
      <c r="G11" s="15">
        <v>24.722959263305761</v>
      </c>
      <c r="H11" s="15">
        <v>24.983628028814671</v>
      </c>
      <c r="I11" s="15">
        <v>23.110963602168383</v>
      </c>
      <c r="J11" s="15">
        <v>23.954027623752395</v>
      </c>
      <c r="K11" s="15">
        <v>21.133445002791738</v>
      </c>
      <c r="L11" s="15">
        <v>22.620812333234511</v>
      </c>
      <c r="M11" s="15">
        <v>22.276385897290556</v>
      </c>
      <c r="N11" s="15">
        <v>22.884250474383304</v>
      </c>
      <c r="O11" s="15">
        <v>22.272159800249689</v>
      </c>
      <c r="P11" s="15">
        <v>22.508514734192211</v>
      </c>
      <c r="Q11" s="15">
        <v>22.555134773891734</v>
      </c>
      <c r="R11" s="15">
        <v>21.568976251890064</v>
      </c>
      <c r="S11" s="49">
        <v>22.962444191543376</v>
      </c>
      <c r="T11" s="15">
        <v>22.223270737001037</v>
      </c>
      <c r="U11" s="15">
        <v>22.841951626355296</v>
      </c>
      <c r="V11" s="15">
        <v>22.830498229859252</v>
      </c>
      <c r="W11" s="15">
        <v>22.472733938227478</v>
      </c>
      <c r="X11" s="15">
        <v>24.438481415225599</v>
      </c>
      <c r="Y11" s="15">
        <v>22.713347921225381</v>
      </c>
      <c r="Z11" s="15">
        <v>22.944807227837909</v>
      </c>
      <c r="AA11" s="15">
        <v>22.482566248256624</v>
      </c>
      <c r="AB11" s="15">
        <v>21.985754741268341</v>
      </c>
      <c r="AC11" s="53">
        <v>22.438162544169611</v>
      </c>
      <c r="AD11" s="15">
        <v>22.916699483927911</v>
      </c>
      <c r="AE11" s="15">
        <v>0.94861019936727198</v>
      </c>
      <c r="AF11" s="15">
        <v>21.133445002791738</v>
      </c>
      <c r="AG11" s="15">
        <v>24.983628028814671</v>
      </c>
      <c r="AH11" s="10">
        <v>28</v>
      </c>
    </row>
    <row r="12" spans="1:34">
      <c r="A12" s="45" t="s">
        <v>55</v>
      </c>
      <c r="B12" s="15">
        <v>24.328678839957036</v>
      </c>
      <c r="C12" s="15">
        <v>24.761120263591433</v>
      </c>
      <c r="D12" s="15">
        <v>23.814578910120314</v>
      </c>
      <c r="E12" s="15">
        <v>23.676953381483912</v>
      </c>
      <c r="F12" s="15">
        <v>23.576871358135367</v>
      </c>
      <c r="G12" s="15">
        <v>25.34727641641954</v>
      </c>
      <c r="H12" s="15">
        <v>23.477406679764243</v>
      </c>
      <c r="I12" s="15">
        <v>23.763690673747096</v>
      </c>
      <c r="J12" s="15">
        <v>24.367375743522533</v>
      </c>
      <c r="K12" s="15">
        <v>23.30169365345245</v>
      </c>
      <c r="L12" s="15">
        <v>24.093289850775768</v>
      </c>
      <c r="M12" s="15">
        <v>23.761478290443261</v>
      </c>
      <c r="N12" s="15">
        <v>24.452877925363691</v>
      </c>
      <c r="O12" s="15">
        <v>24.619225967540576</v>
      </c>
      <c r="P12" s="15">
        <v>25.38131200947727</v>
      </c>
      <c r="Q12" s="15">
        <v>23.635553575406551</v>
      </c>
      <c r="R12" s="15">
        <v>24.708707640309523</v>
      </c>
      <c r="S12" s="49">
        <v>23.49645452157927</v>
      </c>
      <c r="T12" s="15">
        <v>23.072567707841841</v>
      </c>
      <c r="U12" s="15">
        <v>23.915763135946623</v>
      </c>
      <c r="V12" s="15">
        <v>23.858043346861237</v>
      </c>
      <c r="W12" s="15">
        <v>23.572541471909084</v>
      </c>
      <c r="X12" s="15">
        <v>24.716756112104949</v>
      </c>
      <c r="Y12" s="15">
        <v>24.332603938730852</v>
      </c>
      <c r="Z12" s="15">
        <v>23.177386170498256</v>
      </c>
      <c r="AA12" s="15">
        <v>23.430962343096233</v>
      </c>
      <c r="AB12" s="15">
        <v>24.809062044108813</v>
      </c>
      <c r="AC12" s="53">
        <v>23.948763250883392</v>
      </c>
      <c r="AD12" s="15">
        <v>24.049964115109681</v>
      </c>
      <c r="AE12" s="15">
        <v>0.62375445187198986</v>
      </c>
      <c r="AF12" s="15">
        <v>23.072567707841841</v>
      </c>
      <c r="AG12" s="15">
        <v>25.38131200947727</v>
      </c>
      <c r="AH12" s="10">
        <v>28</v>
      </c>
    </row>
    <row r="13" spans="1:34">
      <c r="A13" s="45" t="s">
        <v>56</v>
      </c>
      <c r="B13" s="15">
        <v>10.794844253490869</v>
      </c>
      <c r="C13" s="15">
        <v>8.6490939044481046</v>
      </c>
      <c r="D13" s="15">
        <v>11.33522057088936</v>
      </c>
      <c r="E13" s="15">
        <v>10.8338804990151</v>
      </c>
      <c r="F13" s="15">
        <v>11.407440609592111</v>
      </c>
      <c r="G13" s="15">
        <v>12.25222412985797</v>
      </c>
      <c r="H13" s="15">
        <v>12.557301899148658</v>
      </c>
      <c r="I13" s="15"/>
      <c r="J13" s="15">
        <v>11.916523843129347</v>
      </c>
      <c r="K13" s="15">
        <v>12.218499906942119</v>
      </c>
      <c r="L13" s="15">
        <v>11.58217215139836</v>
      </c>
      <c r="M13" s="15">
        <v>11.234553905452897</v>
      </c>
      <c r="N13" s="15">
        <v>10.221378874130298</v>
      </c>
      <c r="O13" s="15">
        <v>11.098626716604246</v>
      </c>
      <c r="P13" s="15">
        <v>9.4180364282541085</v>
      </c>
      <c r="Q13" s="15">
        <v>10.080196034751616</v>
      </c>
      <c r="R13" s="15">
        <v>11.287023036556079</v>
      </c>
      <c r="S13" s="49">
        <v>12.115906504420904</v>
      </c>
      <c r="T13" s="15">
        <v>11.361706143248089</v>
      </c>
      <c r="U13" s="15">
        <v>12.103836530442035</v>
      </c>
      <c r="V13" s="15">
        <v>12.745013383991019</v>
      </c>
      <c r="W13" s="15">
        <v>11.639629731463661</v>
      </c>
      <c r="X13" s="15">
        <v>11.488769628304512</v>
      </c>
      <c r="Y13" s="15">
        <v>11.061269146608314</v>
      </c>
      <c r="Z13" s="15">
        <v>11.772072636192862</v>
      </c>
      <c r="AA13" s="15">
        <v>10.516039051603904</v>
      </c>
      <c r="AB13" s="15">
        <v>11.722303269544323</v>
      </c>
      <c r="AC13" s="53">
        <v>12.597173144876324</v>
      </c>
      <c r="AD13" s="15">
        <v>11.333730960531751</v>
      </c>
      <c r="AE13" s="15">
        <v>0.95717942381281296</v>
      </c>
      <c r="AF13" s="15">
        <v>8.6490939044481046</v>
      </c>
      <c r="AG13" s="15">
        <v>12.745013383991019</v>
      </c>
      <c r="AH13" s="10">
        <v>27</v>
      </c>
    </row>
    <row r="14" spans="1:34">
      <c r="A14" s="45" t="s">
        <v>57</v>
      </c>
      <c r="B14" s="15">
        <v>24.865735767991406</v>
      </c>
      <c r="C14" s="15">
        <v>23.838550247116967</v>
      </c>
      <c r="D14" s="15">
        <v>24.687426279782969</v>
      </c>
      <c r="E14" s="15">
        <v>24.701247537754426</v>
      </c>
      <c r="F14" s="15">
        <v>23.083818915284628</v>
      </c>
      <c r="G14" s="15">
        <v>25.238020914624634</v>
      </c>
      <c r="H14" s="15">
        <v>23.903077930582842</v>
      </c>
      <c r="I14" s="15">
        <v>24.394291403916363</v>
      </c>
      <c r="J14" s="15">
        <v>22.562758342574856</v>
      </c>
      <c r="K14" s="15">
        <v>22.482784291829518</v>
      </c>
      <c r="L14" s="15">
        <v>21.14833481569325</v>
      </c>
      <c r="M14" s="15">
        <v>22.503117560367308</v>
      </c>
      <c r="N14" s="15">
        <v>22.884250474383304</v>
      </c>
      <c r="O14" s="15">
        <v>21.772784019975035</v>
      </c>
      <c r="P14" s="15">
        <v>23.885680438323707</v>
      </c>
      <c r="Q14" s="15"/>
      <c r="R14" s="15">
        <v>22.200480298852618</v>
      </c>
      <c r="S14" s="49">
        <v>24.581983717062066</v>
      </c>
      <c r="T14" s="15">
        <v>22.487496461262623</v>
      </c>
      <c r="U14" s="15">
        <v>21.83069224353628</v>
      </c>
      <c r="V14" s="15">
        <v>22.312408254900266</v>
      </c>
      <c r="W14" s="15">
        <v>22.206947117587756</v>
      </c>
      <c r="X14" s="15">
        <v>23.74279467302723</v>
      </c>
      <c r="Y14" s="15">
        <v>24.190371991247265</v>
      </c>
      <c r="Z14" s="15">
        <v>22.488594686465692</v>
      </c>
      <c r="AA14" s="15">
        <v>25.202231520223151</v>
      </c>
      <c r="AB14" s="15">
        <v>22.183128808032265</v>
      </c>
      <c r="AC14" s="53">
        <v>21.669611307420496</v>
      </c>
      <c r="AD14" s="15">
        <v>23.224022963696999</v>
      </c>
      <c r="AE14" s="15">
        <v>1.2117234269110635</v>
      </c>
      <c r="AF14" s="15">
        <v>21.14833481569325</v>
      </c>
      <c r="AG14" s="15">
        <v>25.238020914624634</v>
      </c>
      <c r="AH14" s="10">
        <v>27</v>
      </c>
    </row>
    <row r="15" spans="1:34">
      <c r="A15" s="45" t="s">
        <v>58</v>
      </c>
      <c r="B15" s="15">
        <v>28.034371643394199</v>
      </c>
      <c r="C15" s="15">
        <v>27.825370675453048</v>
      </c>
      <c r="D15" s="15">
        <v>27.423920736022648</v>
      </c>
      <c r="E15" s="15">
        <v>28.049901510177278</v>
      </c>
      <c r="F15" s="15">
        <v>27.017032720753026</v>
      </c>
      <c r="G15" s="15">
        <v>27.875760886530362</v>
      </c>
      <c r="H15" s="15">
        <v>27.881466928618206</v>
      </c>
      <c r="I15" s="15">
        <v>27.624737249695762</v>
      </c>
      <c r="J15" s="15">
        <v>26.817219477769939</v>
      </c>
      <c r="K15" s="15">
        <v>28.438488739996281</v>
      </c>
      <c r="L15" s="15">
        <v>26.662713706888034</v>
      </c>
      <c r="M15" s="15">
        <v>27.865321392132412</v>
      </c>
      <c r="N15" s="15">
        <v>26.970271979759648</v>
      </c>
      <c r="O15" s="15">
        <v>26.566791510611736</v>
      </c>
      <c r="P15" s="15">
        <v>26.936176514141867</v>
      </c>
      <c r="Q15" s="15">
        <v>27.467141902428157</v>
      </c>
      <c r="R15" s="15">
        <v>27.350351329716265</v>
      </c>
      <c r="S15" s="49">
        <v>28.083690799264641</v>
      </c>
      <c r="T15" s="15">
        <v>26.318769463055581</v>
      </c>
      <c r="U15" s="15">
        <v>27.220600500417014</v>
      </c>
      <c r="V15" s="15">
        <v>26.932043864951211</v>
      </c>
      <c r="W15" s="15">
        <v>26.129593987718817</v>
      </c>
      <c r="X15" s="15">
        <v>27.151659709799244</v>
      </c>
      <c r="Y15" s="15">
        <v>27.264770240700216</v>
      </c>
      <c r="Z15" s="15">
        <v>26.943375972806152</v>
      </c>
      <c r="AA15" s="15">
        <v>27.698744769874477</v>
      </c>
      <c r="AB15" s="15">
        <v>27.898395263022397</v>
      </c>
      <c r="AC15" s="53">
        <v>26.846289752650176</v>
      </c>
      <c r="AD15" s="15">
        <v>27.331963329583889</v>
      </c>
      <c r="AE15" s="15">
        <v>0.58517305181947932</v>
      </c>
      <c r="AF15" s="15">
        <v>26.129593987718817</v>
      </c>
      <c r="AG15" s="15">
        <v>28.438488739996281</v>
      </c>
      <c r="AH15" s="10">
        <v>28</v>
      </c>
    </row>
    <row r="16" spans="1:34">
      <c r="A16" s="45" t="s">
        <v>65</v>
      </c>
      <c r="B16" s="15">
        <v>11.828678839957036</v>
      </c>
      <c r="C16" s="15">
        <v>10.790774299835254</v>
      </c>
      <c r="D16" s="15">
        <v>12.797829676810569</v>
      </c>
      <c r="E16" s="15">
        <v>12.711753118844385</v>
      </c>
      <c r="F16" s="15">
        <v>12.81936351411923</v>
      </c>
      <c r="G16" s="15">
        <v>11.268924613703764</v>
      </c>
      <c r="H16" s="15">
        <v>10.510805500982318</v>
      </c>
      <c r="I16" s="15">
        <v>12.08098240955858</v>
      </c>
      <c r="J16" s="15">
        <v>11.936687166044964</v>
      </c>
      <c r="K16" s="15">
        <v>13.791178112786154</v>
      </c>
      <c r="L16" s="15">
        <v>12.194880917086669</v>
      </c>
      <c r="M16" s="15">
        <v>13.796621698220157</v>
      </c>
      <c r="N16" s="15">
        <v>12.523719165085389</v>
      </c>
      <c r="O16" s="15">
        <v>12.721598002496879</v>
      </c>
      <c r="P16" s="15">
        <v>11.017325633051977</v>
      </c>
      <c r="Q16" s="15">
        <v>14.134551124972154</v>
      </c>
      <c r="R16" s="15">
        <v>12.71013074802099</v>
      </c>
      <c r="S16" s="49">
        <v>12.220957716886982</v>
      </c>
      <c r="T16" s="15">
        <v>12.937623855808248</v>
      </c>
      <c r="U16" s="15">
        <v>11.884904086738949</v>
      </c>
      <c r="V16" s="15">
        <v>13.3667213539418</v>
      </c>
      <c r="W16" s="15">
        <v>13.738429108239391</v>
      </c>
      <c r="X16" s="15">
        <v>13.784535877559133</v>
      </c>
      <c r="Y16" s="15">
        <v>12.013129102844639</v>
      </c>
      <c r="Z16" s="15">
        <v>12.120941050183379</v>
      </c>
      <c r="AA16" s="15">
        <v>12.747559274755927</v>
      </c>
      <c r="AB16" s="15">
        <v>13.404273577619497</v>
      </c>
      <c r="AC16" s="53">
        <v>11.519434628975265</v>
      </c>
      <c r="AD16" s="15">
        <v>12.477654077683201</v>
      </c>
      <c r="AE16" s="15">
        <v>0.95778076127837897</v>
      </c>
      <c r="AF16" s="15">
        <v>10.510805500982318</v>
      </c>
      <c r="AG16" s="15">
        <v>14.134551124972154</v>
      </c>
      <c r="AH16" s="10">
        <v>28</v>
      </c>
    </row>
    <row r="17" spans="1:34">
      <c r="A17" s="45" t="s">
        <v>71</v>
      </c>
      <c r="B17" s="15">
        <v>12.285177228786251</v>
      </c>
      <c r="C17" s="15">
        <v>12.355848434925864</v>
      </c>
      <c r="D17" s="15">
        <v>11.91318707242274</v>
      </c>
      <c r="E17" s="15">
        <v>11.766250820748523</v>
      </c>
      <c r="F17" s="15">
        <v>11.967727476467953</v>
      </c>
      <c r="G17" s="15">
        <v>12.330263773997192</v>
      </c>
      <c r="H17" s="15">
        <v>11.853307138179437</v>
      </c>
      <c r="I17" s="15">
        <v>11.992477043920788</v>
      </c>
      <c r="J17" s="15">
        <v>11.634237322310717</v>
      </c>
      <c r="K17" s="15">
        <v>11.930020472734041</v>
      </c>
      <c r="L17" s="15">
        <v>11.819349738116415</v>
      </c>
      <c r="M17" s="15">
        <v>11.495295317991157</v>
      </c>
      <c r="N17" s="15">
        <v>11.752055660974065</v>
      </c>
      <c r="O17" s="15">
        <v>12.022471910112362</v>
      </c>
      <c r="P17" s="15">
        <v>11.698504368428846</v>
      </c>
      <c r="Q17" s="15">
        <v>11.828915125863221</v>
      </c>
      <c r="R17" s="15">
        <v>12.051943431468468</v>
      </c>
      <c r="S17" s="49">
        <v>12.00210102424932</v>
      </c>
      <c r="T17" s="15">
        <v>12.031707086911391</v>
      </c>
      <c r="U17" s="15">
        <v>11.864053377814846</v>
      </c>
      <c r="V17" s="15">
        <v>12.926344875226665</v>
      </c>
      <c r="W17" s="15">
        <v>11.68545504536706</v>
      </c>
      <c r="X17" s="15">
        <v>11.846551381435102</v>
      </c>
      <c r="Y17" s="15">
        <v>11.750547045951858</v>
      </c>
      <c r="Z17" s="15">
        <v>12.568208247607119</v>
      </c>
      <c r="AA17" s="15">
        <v>11.81311018131102</v>
      </c>
      <c r="AB17" s="15">
        <v>11.928258817471896</v>
      </c>
      <c r="AC17" s="53">
        <v>12.385159010600706</v>
      </c>
      <c r="AD17" s="15">
        <v>11.98209030112125</v>
      </c>
      <c r="AE17" s="15">
        <v>0.30896060327257557</v>
      </c>
      <c r="AF17" s="15">
        <v>11.495295317991157</v>
      </c>
      <c r="AG17" s="15">
        <v>12.926344875226665</v>
      </c>
      <c r="AH17" s="10">
        <v>28</v>
      </c>
    </row>
    <row r="18" spans="1:34">
      <c r="A18" s="45" t="s">
        <v>59</v>
      </c>
      <c r="B18" s="15">
        <v>7.5590762620837806</v>
      </c>
      <c r="C18" s="15">
        <v>7.2652388797364083</v>
      </c>
      <c r="D18" s="15">
        <v>7.914602500589762</v>
      </c>
      <c r="E18" s="15">
        <v>6.224556795797767</v>
      </c>
      <c r="F18" s="15">
        <v>6.7010309278350517</v>
      </c>
      <c r="G18" s="15">
        <v>6.8987045419072892</v>
      </c>
      <c r="H18" s="15">
        <v>7.0563195808775365</v>
      </c>
      <c r="I18" s="15">
        <v>6.7485341298816239</v>
      </c>
      <c r="J18" s="15">
        <v>5.5852404476257691</v>
      </c>
      <c r="K18" s="15">
        <v>5.9836218127675416</v>
      </c>
      <c r="L18" s="15">
        <v>7.2635635932404385</v>
      </c>
      <c r="M18" s="15">
        <v>6.3824963156104753</v>
      </c>
      <c r="N18" s="15">
        <v>6.8564199873497786</v>
      </c>
      <c r="O18" s="15">
        <v>6.4294631710362049</v>
      </c>
      <c r="P18" s="15">
        <v>7.3596919887457428</v>
      </c>
      <c r="Q18" s="15"/>
      <c r="R18" s="15">
        <v>7.2489549052743927</v>
      </c>
      <c r="S18" s="49">
        <v>6.9859056289941348</v>
      </c>
      <c r="T18" s="15">
        <v>6.4924035104274793</v>
      </c>
      <c r="U18" s="15">
        <v>5.7443703085904918</v>
      </c>
      <c r="V18" s="15">
        <v>6.1566358690959326</v>
      </c>
      <c r="W18" s="15">
        <v>4.665016955366144</v>
      </c>
      <c r="X18" s="15">
        <v>5.0089445438282647</v>
      </c>
      <c r="Y18" s="15">
        <v>5.6017505470459517</v>
      </c>
      <c r="Z18" s="15">
        <v>6.6553358976652648</v>
      </c>
      <c r="AA18" s="15">
        <v>7.8940027894002789</v>
      </c>
      <c r="AB18" s="15">
        <v>6.1872479189908178</v>
      </c>
      <c r="AC18" s="53">
        <v>7.1908127208480561</v>
      </c>
      <c r="AD18" s="15">
        <v>6.5948126863189769</v>
      </c>
      <c r="AE18" s="15">
        <v>0.81119846063970802</v>
      </c>
      <c r="AF18" s="15">
        <v>4.665016955366144</v>
      </c>
      <c r="AG18" s="15">
        <v>7.914602500589762</v>
      </c>
      <c r="AH18" s="10">
        <v>27</v>
      </c>
    </row>
    <row r="19" spans="1:34">
      <c r="A19" s="45" t="s">
        <v>60</v>
      </c>
      <c r="B19" s="15">
        <v>22.11331901181525</v>
      </c>
      <c r="C19" s="15">
        <v>22.850082372322898</v>
      </c>
      <c r="D19" s="15">
        <v>21.137060627506489</v>
      </c>
      <c r="E19" s="15">
        <v>21.339461588969137</v>
      </c>
      <c r="F19" s="15">
        <v>20.360824742268044</v>
      </c>
      <c r="G19" s="15">
        <v>22.459809583268303</v>
      </c>
      <c r="H19" s="15">
        <v>20.055664702030125</v>
      </c>
      <c r="I19" s="15">
        <v>20.311981413873216</v>
      </c>
      <c r="J19" s="15">
        <v>20.566589373928821</v>
      </c>
      <c r="K19" s="15">
        <v>19.430485762144055</v>
      </c>
      <c r="L19" s="15">
        <v>20.456566854432257</v>
      </c>
      <c r="M19" s="15">
        <v>20.03174243283075</v>
      </c>
      <c r="N19" s="15">
        <v>21.568627450980394</v>
      </c>
      <c r="O19" s="15">
        <v>21.49812734082397</v>
      </c>
      <c r="P19" s="15">
        <v>21.708870131793276</v>
      </c>
      <c r="Q19" s="15">
        <v>19.881933615504568</v>
      </c>
      <c r="R19" s="15">
        <v>21.061994129680688</v>
      </c>
      <c r="S19" s="49">
        <v>20.178587061192331</v>
      </c>
      <c r="T19" s="15">
        <v>21.034254977823913</v>
      </c>
      <c r="U19" s="15">
        <v>21.914095079232695</v>
      </c>
      <c r="V19" s="15">
        <v>21.328037302478197</v>
      </c>
      <c r="W19" s="15">
        <v>20.227293556960866</v>
      </c>
      <c r="X19" s="15">
        <v>19.548797455774203</v>
      </c>
      <c r="Y19" s="15">
        <v>20.995623632385122</v>
      </c>
      <c r="Z19" s="15">
        <v>21.307809285267016</v>
      </c>
      <c r="AA19" s="15">
        <v>20.836820083682007</v>
      </c>
      <c r="AB19" s="15">
        <v>20.381017763666009</v>
      </c>
      <c r="AC19" s="53">
        <v>20.229681978798585</v>
      </c>
      <c r="AD19" s="15">
        <v>20.886255689694046</v>
      </c>
      <c r="AE19" s="15">
        <v>0.86003389021979815</v>
      </c>
      <c r="AF19" s="15">
        <v>19.430485762144055</v>
      </c>
      <c r="AG19" s="15">
        <v>22.850082372322898</v>
      </c>
      <c r="AH19" s="10">
        <v>28</v>
      </c>
    </row>
    <row r="20" spans="1:34">
      <c r="A20" s="45" t="s">
        <v>119</v>
      </c>
      <c r="B20" s="15">
        <v>19.857679914070889</v>
      </c>
      <c r="C20" s="15">
        <v>19.439868204283361</v>
      </c>
      <c r="D20" s="15">
        <v>19.131870724227412</v>
      </c>
      <c r="E20" s="15">
        <v>18.621142481943529</v>
      </c>
      <c r="F20" s="15">
        <v>17.861945316001794</v>
      </c>
      <c r="G20" s="15">
        <v>20.087404401435933</v>
      </c>
      <c r="H20" s="15">
        <v>18.287491814014409</v>
      </c>
      <c r="I20" s="15">
        <v>16.816019471180439</v>
      </c>
      <c r="J20" s="15">
        <v>18.207480592801691</v>
      </c>
      <c r="K20" s="15">
        <v>17.373906569886472</v>
      </c>
      <c r="L20" s="15">
        <v>17.887142998319995</v>
      </c>
      <c r="M20" s="15">
        <v>17.741752635755585</v>
      </c>
      <c r="N20" s="15">
        <v>17.30550284629981</v>
      </c>
      <c r="O20" s="15">
        <v>17.078651685393261</v>
      </c>
      <c r="P20" s="15">
        <v>17.710647119798608</v>
      </c>
      <c r="Q20" s="15">
        <v>18.801514813989751</v>
      </c>
      <c r="R20" s="15">
        <v>17.708796584541492</v>
      </c>
      <c r="S20" s="49">
        <v>19.863433423794099</v>
      </c>
      <c r="T20" s="15">
        <v>15.164669246013023</v>
      </c>
      <c r="U20" s="15">
        <v>16.055045871559631</v>
      </c>
      <c r="V20" s="15">
        <v>16.803384854503065</v>
      </c>
      <c r="W20" s="15">
        <v>15.782238108331041</v>
      </c>
      <c r="X20" s="15">
        <v>16.25919300337905</v>
      </c>
      <c r="Y20" s="15">
        <v>17.921225382932164</v>
      </c>
      <c r="Z20" s="15">
        <v>17.532874139010644</v>
      </c>
      <c r="AA20" s="15">
        <v>15.648535564853557</v>
      </c>
      <c r="AB20" s="15">
        <v>19.171028919591521</v>
      </c>
      <c r="AC20" s="53">
        <v>18.542402826855124</v>
      </c>
      <c r="AD20" s="15">
        <v>17.809387482670264</v>
      </c>
      <c r="AE20" s="15">
        <v>1.3163589775528783</v>
      </c>
      <c r="AF20" s="15">
        <v>15.164669246013023</v>
      </c>
      <c r="AG20" s="15">
        <v>20.087404401435933</v>
      </c>
      <c r="AH20" s="10">
        <v>28</v>
      </c>
    </row>
    <row r="21" spans="1:34">
      <c r="A21" s="45" t="s">
        <v>120</v>
      </c>
      <c r="B21" s="15">
        <v>30.155746509129965</v>
      </c>
      <c r="C21" s="15">
        <v>30.313014827018115</v>
      </c>
      <c r="D21" s="15">
        <v>29.110639301722102</v>
      </c>
      <c r="E21" s="15">
        <v>29.021667760998028</v>
      </c>
      <c r="F21" s="15">
        <v>29.123711340206189</v>
      </c>
      <c r="G21" s="15">
        <v>29.358514125175589</v>
      </c>
      <c r="H21" s="15">
        <v>29.076620825147351</v>
      </c>
      <c r="I21" s="15">
        <v>28.664675295939816</v>
      </c>
      <c r="J21" s="15">
        <v>29.357798165137616</v>
      </c>
      <c r="K21" s="15">
        <v>28.680439233203053</v>
      </c>
      <c r="L21" s="15">
        <v>27.423658464275128</v>
      </c>
      <c r="M21" s="15">
        <v>28.386804217208937</v>
      </c>
      <c r="N21" s="15">
        <v>29.158760278304872</v>
      </c>
      <c r="O21" s="15">
        <v>28.626716604244695</v>
      </c>
      <c r="P21" s="15">
        <v>27.558122316007701</v>
      </c>
      <c r="Q21" s="15">
        <v>30.262864780574738</v>
      </c>
      <c r="R21" s="15">
        <v>31.530730232144446</v>
      </c>
      <c r="S21" s="49">
        <v>30.797513787971635</v>
      </c>
      <c r="T21" s="15">
        <v>29.461168255166555</v>
      </c>
      <c r="U21" s="15">
        <v>30.191826522101749</v>
      </c>
      <c r="V21" s="15">
        <v>28.883516103963391</v>
      </c>
      <c r="W21" s="15">
        <v>29.694803409403356</v>
      </c>
      <c r="X21" s="15">
        <v>30.331941959848937</v>
      </c>
      <c r="Y21" s="15">
        <v>30.33916849015317</v>
      </c>
      <c r="Z21" s="15">
        <v>29.877448787905895</v>
      </c>
      <c r="AA21" s="15">
        <v>27.40585774058577</v>
      </c>
      <c r="AB21" s="15">
        <v>30.524328499098946</v>
      </c>
      <c r="AC21" s="53">
        <v>30.962897526501763</v>
      </c>
      <c r="AD21" s="15">
        <v>29.438605548540693</v>
      </c>
      <c r="AE21" s="15">
        <v>1.0487699635115943</v>
      </c>
      <c r="AF21" s="15">
        <v>27.40585774058577</v>
      </c>
      <c r="AG21" s="15">
        <v>31.530730232144446</v>
      </c>
      <c r="AH21" s="10">
        <v>28</v>
      </c>
    </row>
    <row r="22" spans="1:34">
      <c r="A22" s="45" t="s">
        <v>121</v>
      </c>
      <c r="B22" s="15">
        <v>18.783566058002148</v>
      </c>
      <c r="C22" s="15">
        <v>19.110378912685338</v>
      </c>
      <c r="D22" s="15">
        <v>18.836989856098135</v>
      </c>
      <c r="E22" s="15">
        <v>18.122127380170713</v>
      </c>
      <c r="F22" s="15">
        <v>18.444643657552668</v>
      </c>
      <c r="G22" s="15">
        <v>18.901201810519748</v>
      </c>
      <c r="H22" s="15">
        <v>18.172888015717092</v>
      </c>
      <c r="I22" s="15">
        <v>17.623630932625289</v>
      </c>
      <c r="J22" s="15">
        <v>18.903115233390462</v>
      </c>
      <c r="K22" s="15">
        <v>19.653824678950308</v>
      </c>
      <c r="L22" s="15">
        <v>18.39114537009586</v>
      </c>
      <c r="M22" s="15">
        <v>18.841401201677815</v>
      </c>
      <c r="N22" s="15">
        <v>19.493991144845037</v>
      </c>
      <c r="O22" s="15">
        <v>17.865168539325843</v>
      </c>
      <c r="P22" s="15">
        <v>17.843921220198428</v>
      </c>
      <c r="Q22" s="15">
        <v>19.247048340387614</v>
      </c>
      <c r="R22" s="15">
        <v>19.523258916659252</v>
      </c>
      <c r="S22" s="49">
        <v>19.880941959205114</v>
      </c>
      <c r="T22" s="15">
        <v>19.090308577899407</v>
      </c>
      <c r="U22" s="15">
        <v>17.785654712260214</v>
      </c>
      <c r="V22" s="15">
        <v>18.720317761851309</v>
      </c>
      <c r="W22" s="15">
        <v>18.605077444780498</v>
      </c>
      <c r="X22" s="15">
        <v>19.310276287020471</v>
      </c>
      <c r="Y22" s="15">
        <v>19.529540481400439</v>
      </c>
      <c r="Z22" s="15">
        <v>19.974953036944271</v>
      </c>
      <c r="AA22" s="15">
        <v>18.242677824267783</v>
      </c>
      <c r="AB22" s="15">
        <v>19.514288166137476</v>
      </c>
      <c r="AC22" s="53">
        <v>20.618374558303888</v>
      </c>
      <c r="AD22" s="15">
        <v>18.893954002820454</v>
      </c>
      <c r="AE22" s="15">
        <v>0.73915457655721661</v>
      </c>
      <c r="AF22" s="15">
        <v>17.623630932625289</v>
      </c>
      <c r="AG22" s="15">
        <v>20.618374558303888</v>
      </c>
      <c r="AH22" s="10">
        <v>28</v>
      </c>
    </row>
    <row r="23" spans="1:34">
      <c r="A23" s="45" t="s">
        <v>167</v>
      </c>
      <c r="B23" s="15">
        <v>31.914607948442534</v>
      </c>
      <c r="C23" s="15">
        <v>31.960461285008233</v>
      </c>
      <c r="D23" s="15">
        <v>31.693795706534559</v>
      </c>
      <c r="E23" s="15">
        <v>32.265265922521337</v>
      </c>
      <c r="F23" s="15">
        <v>31.331241595696998</v>
      </c>
      <c r="G23" s="15">
        <v>31.840174808802871</v>
      </c>
      <c r="H23" s="15">
        <v>28.74918140144073</v>
      </c>
      <c r="I23" s="15">
        <v>29.770992366412212</v>
      </c>
      <c r="J23" s="15">
        <v>31.595927008771046</v>
      </c>
      <c r="K23" s="15">
        <v>31.388423599478873</v>
      </c>
      <c r="L23" s="15">
        <v>31.149323055637911</v>
      </c>
      <c r="M23" s="15">
        <v>31.050901258360732</v>
      </c>
      <c r="N23" s="15">
        <v>32.675521821631882</v>
      </c>
      <c r="O23" s="15">
        <v>31.847690387016232</v>
      </c>
      <c r="P23" s="15">
        <v>30.919591292758774</v>
      </c>
      <c r="Q23" s="15">
        <v>32.256627311205165</v>
      </c>
      <c r="R23" s="15">
        <v>31.877612736814019</v>
      </c>
      <c r="S23" s="49">
        <v>29.773264466427381</v>
      </c>
      <c r="T23" s="15">
        <v>31.999622534679624</v>
      </c>
      <c r="U23" s="15">
        <v>31.474145120934111</v>
      </c>
      <c r="V23" s="15">
        <v>33.200932561954929</v>
      </c>
      <c r="W23" s="15">
        <v>32.224360736871041</v>
      </c>
      <c r="X23" s="15">
        <v>31.54442456768038</v>
      </c>
      <c r="Y23" s="15">
        <v>30.481400437636761</v>
      </c>
      <c r="Z23" s="15">
        <v>31.925932552106627</v>
      </c>
      <c r="AA23" s="15">
        <v>32.873082287308229</v>
      </c>
      <c r="AB23" s="15">
        <v>32.74693212048399</v>
      </c>
      <c r="AC23" s="53">
        <v>30.362190812720844</v>
      </c>
      <c r="AD23" s="15">
        <v>31.531915275190642</v>
      </c>
      <c r="AE23" s="15">
        <v>1.0034345778373488</v>
      </c>
      <c r="AF23" s="15">
        <v>28.74918140144073</v>
      </c>
      <c r="AG23" s="15">
        <v>33.200932561954929</v>
      </c>
      <c r="AH23" s="10">
        <v>28</v>
      </c>
    </row>
    <row r="24" spans="1:34">
      <c r="A24" s="45" t="s">
        <v>127</v>
      </c>
      <c r="B24" s="15">
        <v>7.438238453276047</v>
      </c>
      <c r="C24" s="15">
        <v>6.0626029654036238</v>
      </c>
      <c r="D24" s="15">
        <v>6.9827789573012504</v>
      </c>
      <c r="E24" s="15">
        <v>7.9185817465528556</v>
      </c>
      <c r="F24" s="15">
        <v>6.2752129090094133</v>
      </c>
      <c r="G24" s="15">
        <v>7.0235679725300457</v>
      </c>
      <c r="H24" s="15">
        <v>6.6633922724296006</v>
      </c>
      <c r="I24" s="15">
        <v>7.832724858944573</v>
      </c>
      <c r="J24" s="15">
        <v>7.1478979735860468</v>
      </c>
      <c r="K24" s="15">
        <v>7.0072585147962032</v>
      </c>
      <c r="L24" s="15">
        <v>6.8682676153770137</v>
      </c>
      <c r="M24" s="15">
        <v>6.5752182292257118</v>
      </c>
      <c r="N24" s="15">
        <v>8.3617963314357997</v>
      </c>
      <c r="O24" s="15">
        <v>7.0162297128589266</v>
      </c>
      <c r="P24" s="15">
        <v>5.8936768843476974</v>
      </c>
      <c r="Q24" s="15">
        <v>7.2287814658053016</v>
      </c>
      <c r="R24" s="15">
        <v>6.4662456639686914</v>
      </c>
      <c r="S24" s="49">
        <v>6.3030727479646327</v>
      </c>
      <c r="T24" s="15">
        <v>7.3700103802963106</v>
      </c>
      <c r="U24" s="15">
        <v>6.5471226021684732</v>
      </c>
      <c r="V24" s="15">
        <v>6.4933943528192728</v>
      </c>
      <c r="W24" s="15">
        <v>6.965447713316836</v>
      </c>
      <c r="X24" s="15">
        <v>8.1494732657523343</v>
      </c>
      <c r="Y24" s="15">
        <v>6.4989059080962797</v>
      </c>
      <c r="Z24" s="15">
        <v>6.2706861078808478</v>
      </c>
      <c r="AA24" s="15">
        <v>7.0153417015341697</v>
      </c>
      <c r="AB24" s="15">
        <v>6.0756886638633825</v>
      </c>
      <c r="AC24" s="53">
        <v>6.3869257950530036</v>
      </c>
      <c r="AD24" s="15">
        <v>6.8870907773426557</v>
      </c>
      <c r="AE24" s="15">
        <v>0.63672914644315037</v>
      </c>
      <c r="AF24" s="15">
        <v>5.8936768843476974</v>
      </c>
      <c r="AG24" s="15">
        <v>8.3617963314357997</v>
      </c>
      <c r="AH24" s="10">
        <v>28</v>
      </c>
    </row>
    <row r="25" spans="1:34">
      <c r="A25" s="45" t="s">
        <v>69</v>
      </c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49"/>
      <c r="T25" s="15"/>
      <c r="U25" s="15"/>
      <c r="V25" s="15"/>
      <c r="W25" s="15"/>
      <c r="X25" s="15"/>
      <c r="Y25" s="15"/>
      <c r="Z25" s="15"/>
      <c r="AA25" s="15"/>
      <c r="AB25" s="15"/>
      <c r="AC25" s="53"/>
      <c r="AD25" s="15"/>
      <c r="AE25" s="15"/>
      <c r="AF25" s="15"/>
      <c r="AG25" s="15"/>
    </row>
    <row r="26" spans="1:34">
      <c r="A26" s="45" t="s">
        <v>66</v>
      </c>
      <c r="B26" s="15">
        <v>17.684054753977062</v>
      </c>
      <c r="C26" s="15">
        <v>18.056174765938476</v>
      </c>
      <c r="D26" s="15">
        <v>17.43886743886744</v>
      </c>
      <c r="E26" s="15">
        <v>17.428267800212538</v>
      </c>
      <c r="F26" s="15">
        <v>16.60006148170919</v>
      </c>
      <c r="G26" s="15">
        <v>18.60759493670886</v>
      </c>
      <c r="H26" s="15">
        <v>18.153980752405953</v>
      </c>
      <c r="I26" s="15">
        <v>16.764072593048294</v>
      </c>
      <c r="J26" s="15">
        <v>16.081229418221735</v>
      </c>
      <c r="K26" s="15">
        <v>14.996094766987765</v>
      </c>
      <c r="L26" s="15">
        <v>16.227347611202635</v>
      </c>
      <c r="M26" s="15">
        <v>16.650987770460958</v>
      </c>
      <c r="N26" s="15">
        <v>17.862165963431785</v>
      </c>
      <c r="O26" s="15">
        <v>17.224199288256226</v>
      </c>
      <c r="P26" s="15">
        <v>17.47181964573269</v>
      </c>
      <c r="Q26" s="15">
        <v>16.373350094280326</v>
      </c>
      <c r="R26" s="15">
        <v>16.054590570719604</v>
      </c>
      <c r="S26" s="49">
        <v>15.505013450721448</v>
      </c>
      <c r="T26" s="15">
        <v>15.547981122181437</v>
      </c>
      <c r="U26" s="15">
        <v>17.298091042584435</v>
      </c>
      <c r="V26" s="15">
        <v>15.448901623686723</v>
      </c>
      <c r="W26" s="15">
        <v>15.890974543584468</v>
      </c>
      <c r="X26" s="15">
        <v>16.085428494187617</v>
      </c>
      <c r="Y26" s="15">
        <v>16.057953516450347</v>
      </c>
      <c r="Z26" s="15">
        <v>15.359881276279991</v>
      </c>
      <c r="AA26" s="15">
        <v>17.081850533807831</v>
      </c>
      <c r="AB26" s="15">
        <v>15.498783454987834</v>
      </c>
      <c r="AC26" s="53">
        <v>15.449709864603483</v>
      </c>
      <c r="AD26" s="15">
        <v>16.603551020544185</v>
      </c>
      <c r="AE26" s="15">
        <v>0.99474996343677669</v>
      </c>
      <c r="AF26" s="15">
        <v>14.996094766987765</v>
      </c>
      <c r="AG26" s="15">
        <v>18.60759493670886</v>
      </c>
      <c r="AH26" s="10">
        <v>28</v>
      </c>
    </row>
    <row r="27" spans="1:34">
      <c r="A27" s="45" t="s">
        <v>61</v>
      </c>
      <c r="B27" s="15">
        <v>59.748427672955962</v>
      </c>
      <c r="C27" s="15">
        <v>61.569326794471692</v>
      </c>
      <c r="D27" s="15">
        <v>61.615186615186609</v>
      </c>
      <c r="E27" s="15">
        <v>63.230605738575989</v>
      </c>
      <c r="F27" s="15">
        <v>60.713187826621578</v>
      </c>
      <c r="G27" s="15">
        <v>59.40928270042194</v>
      </c>
      <c r="H27" s="15">
        <v>59.186351706036746</v>
      </c>
      <c r="I27" s="15">
        <v>62.103968009843136</v>
      </c>
      <c r="J27" s="15">
        <v>59.632272228320531</v>
      </c>
      <c r="K27" s="15">
        <v>63.030460817495452</v>
      </c>
      <c r="L27" s="15">
        <v>62.657880285557383</v>
      </c>
      <c r="M27" s="15">
        <v>62.057071182188771</v>
      </c>
      <c r="N27" s="15">
        <v>59.282700421940923</v>
      </c>
      <c r="O27" s="15">
        <v>61.814946619217082</v>
      </c>
      <c r="P27" s="15">
        <v>58.293075684380035</v>
      </c>
      <c r="Q27" s="15">
        <v>62.507856693903207</v>
      </c>
      <c r="R27" s="15">
        <v>63.101736972704721</v>
      </c>
      <c r="S27" s="49">
        <v>63.438493519197849</v>
      </c>
      <c r="T27" s="15">
        <v>62.506554798112219</v>
      </c>
      <c r="U27" s="15">
        <v>59.471365638766528</v>
      </c>
      <c r="V27" s="15">
        <v>62.917860553963699</v>
      </c>
      <c r="W27" s="15">
        <v>63.512471072255074</v>
      </c>
      <c r="X27" s="15">
        <v>63.287374966207082</v>
      </c>
      <c r="Y27" s="15">
        <v>63.839420464835491</v>
      </c>
      <c r="Z27" s="15">
        <v>61.810536730150879</v>
      </c>
      <c r="AA27" s="15">
        <v>61.644918940292605</v>
      </c>
      <c r="AB27" s="15">
        <v>62.603406326034062</v>
      </c>
      <c r="AC27" s="53">
        <v>63.176982591876211</v>
      </c>
      <c r="AD27" s="15">
        <v>61.720132984696917</v>
      </c>
      <c r="AE27" s="15">
        <v>1.6050457457932983</v>
      </c>
      <c r="AF27" s="15">
        <v>58.293075684380035</v>
      </c>
      <c r="AG27" s="15">
        <v>63.839420464835491</v>
      </c>
      <c r="AH27" s="10">
        <v>28</v>
      </c>
    </row>
    <row r="28" spans="1:34">
      <c r="A28" s="45" t="s">
        <v>63</v>
      </c>
      <c r="B28" s="15">
        <v>13.429522752497224</v>
      </c>
      <c r="C28" s="15">
        <v>13.419527418635756</v>
      </c>
      <c r="D28" s="15">
        <v>14.189189189189189</v>
      </c>
      <c r="E28" s="15">
        <v>14.133900106269925</v>
      </c>
      <c r="F28" s="15">
        <v>14.448201660006148</v>
      </c>
      <c r="G28" s="15">
        <v>14.09282700421941</v>
      </c>
      <c r="H28" s="15">
        <v>14.960629921259843</v>
      </c>
      <c r="I28" s="15">
        <v>15.933558904952323</v>
      </c>
      <c r="J28" s="15">
        <v>15.450054884742043</v>
      </c>
      <c r="K28" s="15">
        <v>17.59958344181203</v>
      </c>
      <c r="L28" s="15">
        <v>15.458539264140581</v>
      </c>
      <c r="M28" s="15">
        <v>15.678896205707117</v>
      </c>
      <c r="N28" s="15">
        <v>18.952180028129394</v>
      </c>
      <c r="O28" s="15">
        <v>15.622775800711741</v>
      </c>
      <c r="P28" s="15">
        <v>13.808373590982287</v>
      </c>
      <c r="Q28" s="15">
        <v>16.059082338152106</v>
      </c>
      <c r="R28" s="15">
        <v>16.749379652605459</v>
      </c>
      <c r="S28" s="49">
        <v>16.018586451455125</v>
      </c>
      <c r="T28" s="15">
        <v>16.098584163607761</v>
      </c>
      <c r="U28" s="15">
        <v>15.682819383259913</v>
      </c>
      <c r="V28" s="15">
        <v>17.048710601719197</v>
      </c>
      <c r="W28" s="15">
        <v>16.610953972743637</v>
      </c>
      <c r="X28" s="15">
        <v>15.896188158961881</v>
      </c>
      <c r="Y28" s="15">
        <v>15.182613945064894</v>
      </c>
      <c r="Z28" s="15">
        <v>17.412812268117733</v>
      </c>
      <c r="AA28" s="15">
        <v>15.579280347963623</v>
      </c>
      <c r="AB28" s="15">
        <v>17.469586374695862</v>
      </c>
      <c r="AC28" s="53">
        <v>16.295938104448744</v>
      </c>
      <c r="AD28" s="15">
        <v>15.688653426287532</v>
      </c>
      <c r="AE28" s="15">
        <v>1.3417746311039971</v>
      </c>
      <c r="AF28" s="15">
        <v>13.419527418635756</v>
      </c>
      <c r="AG28" s="15">
        <v>18.952180028129394</v>
      </c>
      <c r="AH28" s="10">
        <v>28</v>
      </c>
    </row>
    <row r="29" spans="1:34">
      <c r="A29" s="45" t="s">
        <v>64</v>
      </c>
      <c r="B29" s="15">
        <v>34.3322234554199</v>
      </c>
      <c r="C29" s="15">
        <v>34.908604547481055</v>
      </c>
      <c r="D29" s="15">
        <v>35.714285714285715</v>
      </c>
      <c r="E29" s="15">
        <v>34.396032589443855</v>
      </c>
      <c r="F29" s="15">
        <v>36.274208422994157</v>
      </c>
      <c r="G29" s="15">
        <v>36.708860759493668</v>
      </c>
      <c r="H29" s="15">
        <v>34.164479440069989</v>
      </c>
      <c r="I29" s="15">
        <v>35.958166717932947</v>
      </c>
      <c r="J29" s="15">
        <v>36.635565312843035</v>
      </c>
      <c r="K29" s="15">
        <v>37.984899765686023</v>
      </c>
      <c r="L29" s="15">
        <v>37.644151565074132</v>
      </c>
      <c r="M29" s="15">
        <v>38.287864534336784</v>
      </c>
      <c r="N29" s="15">
        <v>36.392405063291136</v>
      </c>
      <c r="O29" s="15">
        <v>35.693950177935939</v>
      </c>
      <c r="P29" s="15">
        <v>35.144927536231883</v>
      </c>
      <c r="Q29" s="15">
        <v>37.649277184160901</v>
      </c>
      <c r="R29" s="15">
        <v>38.312655086848636</v>
      </c>
      <c r="S29" s="49">
        <v>38.786989483981415</v>
      </c>
      <c r="T29" s="15">
        <v>38.070267435762979</v>
      </c>
      <c r="U29" s="15">
        <v>35.888399412628488</v>
      </c>
      <c r="V29" s="15">
        <v>41.977077363896839</v>
      </c>
      <c r="W29" s="15">
        <v>38.570326562098224</v>
      </c>
      <c r="X29" s="15">
        <v>36.631522032981884</v>
      </c>
      <c r="Y29" s="15">
        <v>37.971626924237846</v>
      </c>
      <c r="Z29" s="15">
        <v>37.966856294830571</v>
      </c>
      <c r="AA29" s="15">
        <v>36.773428232502972</v>
      </c>
      <c r="AB29" s="15">
        <v>36.301703163017031</v>
      </c>
      <c r="AC29" s="53">
        <v>39.361702127659576</v>
      </c>
      <c r="AD29" s="15">
        <v>36.946516318111705</v>
      </c>
      <c r="AE29" s="15">
        <v>1.7359152955684349</v>
      </c>
      <c r="AF29" s="15">
        <v>34.164479440069989</v>
      </c>
      <c r="AG29" s="15">
        <v>41.977077363896839</v>
      </c>
      <c r="AH29" s="10">
        <v>28</v>
      </c>
    </row>
    <row r="30" spans="1:34">
      <c r="A30" s="45" t="s">
        <v>67</v>
      </c>
      <c r="B30" s="15">
        <v>49.019607843137251</v>
      </c>
      <c r="C30" s="15">
        <v>47.837717342844407</v>
      </c>
      <c r="D30" s="15">
        <v>46.203346203346207</v>
      </c>
      <c r="E30" s="15">
        <v>45.55437477860432</v>
      </c>
      <c r="F30" s="15">
        <v>45.557946510912998</v>
      </c>
      <c r="G30" s="15">
        <v>49.493670886075954</v>
      </c>
      <c r="H30" s="15">
        <v>44.488188976377955</v>
      </c>
      <c r="I30" s="15">
        <v>44.940018455859736</v>
      </c>
      <c r="J30" s="15">
        <v>44.978046103183317</v>
      </c>
      <c r="K30" s="15">
        <v>45.404842488935181</v>
      </c>
      <c r="L30" s="15">
        <v>46.238330587589232</v>
      </c>
      <c r="M30" s="15">
        <v>45.751019128253368</v>
      </c>
      <c r="N30" s="15">
        <v>47.714486638537267</v>
      </c>
      <c r="O30" s="15">
        <v>46.868327402135229</v>
      </c>
      <c r="P30" s="15">
        <v>45.732689210950078</v>
      </c>
      <c r="Q30" s="15">
        <v>47.265870521684477</v>
      </c>
      <c r="R30" s="15">
        <v>45.980148883374696</v>
      </c>
      <c r="S30" s="49">
        <v>49.718757642455358</v>
      </c>
      <c r="T30" s="15">
        <v>45.542737283691665</v>
      </c>
      <c r="U30" s="15">
        <v>44.346549192364172</v>
      </c>
      <c r="V30" s="15">
        <v>48.137535816618907</v>
      </c>
      <c r="W30" s="15">
        <v>44.433016199537157</v>
      </c>
      <c r="X30" s="15">
        <v>42.930521762638548</v>
      </c>
      <c r="Y30" s="15">
        <v>47.419257470570479</v>
      </c>
      <c r="Z30" s="15">
        <v>46.475389562206281</v>
      </c>
      <c r="AA30" s="15">
        <v>44.088572558323449</v>
      </c>
      <c r="AB30" s="15">
        <v>45.961070559610704</v>
      </c>
      <c r="AC30" s="53">
        <v>46.977756286266924</v>
      </c>
      <c r="AD30" s="15">
        <v>46.252135582003049</v>
      </c>
      <c r="AE30" s="15">
        <v>1.6523861393827715</v>
      </c>
      <c r="AF30" s="15">
        <v>42.930521762638548</v>
      </c>
      <c r="AG30" s="15">
        <v>49.718757642455358</v>
      </c>
      <c r="AH30" s="10">
        <v>28</v>
      </c>
    </row>
    <row r="31" spans="1:34">
      <c r="A31" s="45" t="s">
        <v>128</v>
      </c>
      <c r="B31" s="15">
        <v>19.385867554568996</v>
      </c>
      <c r="C31" s="15">
        <v>20.24074899687918</v>
      </c>
      <c r="D31" s="15">
        <v>20.624195624195625</v>
      </c>
      <c r="E31" s="15">
        <v>21.785334750265676</v>
      </c>
      <c r="F31" s="15">
        <v>19.489701813710422</v>
      </c>
      <c r="G31" s="15">
        <v>18.818565400843884</v>
      </c>
      <c r="H31" s="15">
        <v>19.597550306211726</v>
      </c>
      <c r="I31" s="15">
        <v>20.23992617656106</v>
      </c>
      <c r="J31" s="15">
        <v>20.170142700329311</v>
      </c>
      <c r="K31" s="15">
        <v>21.791200208279093</v>
      </c>
      <c r="L31" s="15">
        <v>20.867655134541458</v>
      </c>
      <c r="M31" s="15">
        <v>18.908748824082785</v>
      </c>
      <c r="N31" s="15">
        <v>21.870604781997187</v>
      </c>
      <c r="O31" s="15">
        <v>20.035587188612098</v>
      </c>
      <c r="P31" s="15">
        <v>19.323671497584542</v>
      </c>
      <c r="Q31" s="15">
        <v>18.856065367693276</v>
      </c>
      <c r="R31" s="15">
        <v>20.099255583126553</v>
      </c>
      <c r="S31" s="49">
        <v>19.148936170212767</v>
      </c>
      <c r="T31" s="15">
        <v>20.660723649711588</v>
      </c>
      <c r="U31" s="15">
        <v>19.911894273127754</v>
      </c>
      <c r="V31" s="15">
        <v>20.749761222540592</v>
      </c>
      <c r="W31" s="15">
        <v>19.439444587297505</v>
      </c>
      <c r="X31" s="15">
        <v>20.546093538794267</v>
      </c>
      <c r="Y31" s="15">
        <v>19.891337156655599</v>
      </c>
      <c r="Z31" s="15">
        <v>19.09473163492456</v>
      </c>
      <c r="AA31" s="15">
        <v>21.115065243179124</v>
      </c>
      <c r="AB31" s="15">
        <v>20.583941605839417</v>
      </c>
      <c r="AC31" s="53">
        <v>18.713733075435204</v>
      </c>
      <c r="AD31" s="15">
        <v>20.070017288114332</v>
      </c>
      <c r="AE31" s="15">
        <v>0.9153277427450579</v>
      </c>
      <c r="AF31" s="15">
        <v>18.713733075435204</v>
      </c>
      <c r="AG31" s="15">
        <v>21.870604781997187</v>
      </c>
      <c r="AH31" s="10">
        <v>28</v>
      </c>
    </row>
    <row r="32" spans="1:34">
      <c r="A32" s="45" t="s">
        <v>129</v>
      </c>
      <c r="B32" s="15">
        <v>20.569737328893822</v>
      </c>
      <c r="C32" s="15">
        <v>19.616584930896124</v>
      </c>
      <c r="D32" s="15">
        <v>21.492921492921493</v>
      </c>
      <c r="E32" s="15">
        <v>21.785334750265676</v>
      </c>
      <c r="F32" s="15">
        <v>20.473409160774668</v>
      </c>
      <c r="G32" s="15">
        <v>20.12658227848101</v>
      </c>
      <c r="H32" s="15">
        <v>21.084864391951008</v>
      </c>
      <c r="I32" s="15">
        <v>21.654875422946787</v>
      </c>
      <c r="J32" s="15">
        <v>20.828759604829859</v>
      </c>
      <c r="K32" s="15">
        <v>20.593595417859934</v>
      </c>
      <c r="L32" s="15">
        <v>21.471718835804502</v>
      </c>
      <c r="M32" s="15">
        <v>19.504546879899653</v>
      </c>
      <c r="N32" s="15">
        <v>22.749648382559773</v>
      </c>
      <c r="O32" s="15">
        <v>19.964412811387898</v>
      </c>
      <c r="P32" s="15">
        <v>19.565217391304351</v>
      </c>
      <c r="Q32" s="15">
        <v>19.924575738529228</v>
      </c>
      <c r="R32" s="15">
        <v>21.637717121588093</v>
      </c>
      <c r="S32" s="49">
        <v>21.765712888236731</v>
      </c>
      <c r="T32" s="15">
        <v>20.713162034609333</v>
      </c>
      <c r="U32" s="15">
        <v>20.734214390602059</v>
      </c>
      <c r="V32" s="15">
        <v>22.254059216809932</v>
      </c>
      <c r="W32" s="15">
        <v>21.342247364361022</v>
      </c>
      <c r="X32" s="15">
        <v>20.627196539605297</v>
      </c>
      <c r="Y32" s="15">
        <v>21.88348928463628</v>
      </c>
      <c r="Z32" s="15">
        <v>19.218402176601533</v>
      </c>
      <c r="AA32" s="15">
        <v>21.787267694741004</v>
      </c>
      <c r="AB32" s="15">
        <v>20.802919708029201</v>
      </c>
      <c r="AC32" s="53">
        <v>19.511605415860735</v>
      </c>
      <c r="AD32" s="15">
        <v>20.845884951963821</v>
      </c>
      <c r="AE32" s="15">
        <v>0.93443172977572553</v>
      </c>
      <c r="AF32" s="15">
        <v>19.218402176601533</v>
      </c>
      <c r="AG32" s="15">
        <v>22.749648382559773</v>
      </c>
      <c r="AH32" s="10">
        <v>28</v>
      </c>
    </row>
    <row r="33" spans="1:34">
      <c r="A33" s="45" t="s">
        <v>130</v>
      </c>
      <c r="B33" s="15">
        <v>102.7007029226785</v>
      </c>
      <c r="C33" s="15">
        <v>96.611680784663392</v>
      </c>
      <c r="D33" s="15">
        <v>103.02445302445304</v>
      </c>
      <c r="E33" s="15">
        <v>100.35423308537017</v>
      </c>
      <c r="F33" s="15">
        <v>102.05963725791578</v>
      </c>
      <c r="G33" s="15">
        <v>103.20675105485232</v>
      </c>
      <c r="H33" s="15">
        <v>99.737532808398953</v>
      </c>
      <c r="I33" s="15">
        <v>99.846201168871119</v>
      </c>
      <c r="J33" s="15">
        <v>104.52799121844129</v>
      </c>
      <c r="K33" s="15">
        <v>104.71231450143193</v>
      </c>
      <c r="L33" s="15">
        <v>99.945085118066999</v>
      </c>
      <c r="M33" s="15">
        <v>93.10128566948886</v>
      </c>
      <c r="N33" s="15">
        <v>101.30098452883263</v>
      </c>
      <c r="O33" s="15">
        <v>98.932384341637004</v>
      </c>
      <c r="P33" s="15">
        <v>98.389694041867955</v>
      </c>
      <c r="Q33" s="15">
        <v>99.434318038969195</v>
      </c>
      <c r="R33" s="15">
        <v>99.007444168734494</v>
      </c>
      <c r="S33" s="49">
        <v>100.63585228662265</v>
      </c>
      <c r="T33" s="15">
        <v>99.213424226533832</v>
      </c>
      <c r="U33" s="15">
        <v>98.942731277533042</v>
      </c>
      <c r="V33" s="15">
        <v>94.603629417382976</v>
      </c>
      <c r="W33" s="15">
        <v>98.842890203137046</v>
      </c>
      <c r="X33" s="15">
        <v>95.02568261692349</v>
      </c>
      <c r="Y33" s="15">
        <v>103.01841231512225</v>
      </c>
      <c r="Z33" s="15">
        <v>102.44867672520405</v>
      </c>
      <c r="AA33" s="15">
        <v>100.47449584816133</v>
      </c>
      <c r="AB33" s="15">
        <v>105.45012165450122</v>
      </c>
      <c r="AC33" s="53">
        <v>105.8752417794971</v>
      </c>
      <c r="AD33" s="15">
        <v>100.40799471733189</v>
      </c>
      <c r="AE33" s="15">
        <v>3.1736033838886959</v>
      </c>
      <c r="AF33" s="15">
        <v>93.10128566948886</v>
      </c>
      <c r="AG33" s="15">
        <v>105.8752417794971</v>
      </c>
      <c r="AH33" s="10">
        <v>28</v>
      </c>
    </row>
    <row r="34" spans="1:34">
      <c r="A34" s="45" t="s">
        <v>62</v>
      </c>
      <c r="B34" s="15">
        <v>12.837587865334813</v>
      </c>
      <c r="C34" s="15">
        <v>13.062862238074008</v>
      </c>
      <c r="D34" s="15">
        <v>13.481338481338485</v>
      </c>
      <c r="E34" s="15">
        <v>13.248317392844491</v>
      </c>
      <c r="F34" s="15">
        <v>13.864125422686751</v>
      </c>
      <c r="G34" s="15">
        <v>12.151898734177216</v>
      </c>
      <c r="H34" s="15">
        <v>12.117235345581802</v>
      </c>
      <c r="I34" s="15">
        <v>13.411258074438637</v>
      </c>
      <c r="J34" s="15">
        <v>12.705817782656423</v>
      </c>
      <c r="K34" s="15">
        <v>14.189013277792244</v>
      </c>
      <c r="L34" s="15">
        <v>14.003294892915978</v>
      </c>
      <c r="M34" s="15">
        <v>14.29915333960489</v>
      </c>
      <c r="N34" s="15">
        <v>13.045007032348805</v>
      </c>
      <c r="O34" s="15">
        <v>12.918149466192171</v>
      </c>
      <c r="P34" s="15">
        <v>12.882447665056361</v>
      </c>
      <c r="Q34" s="15">
        <v>14.519170333123821</v>
      </c>
      <c r="R34" s="15">
        <v>13.821339950372209</v>
      </c>
      <c r="S34" s="49">
        <v>14.062117877231596</v>
      </c>
      <c r="T34" s="15">
        <v>14.656528578919769</v>
      </c>
      <c r="U34" s="15">
        <v>12.0704845814978</v>
      </c>
      <c r="V34" s="15">
        <v>13.801337153772684</v>
      </c>
      <c r="W34" s="15">
        <v>13.525327847775777</v>
      </c>
      <c r="X34" s="15">
        <v>13.895647472289808</v>
      </c>
      <c r="Y34" s="15">
        <v>13.733776033806217</v>
      </c>
      <c r="Z34" s="15">
        <v>13.950037101162502</v>
      </c>
      <c r="AA34" s="15">
        <v>12.890470541716093</v>
      </c>
      <c r="AB34" s="15">
        <v>12.530413625304135</v>
      </c>
      <c r="AC34" s="53">
        <v>13.249516441005802</v>
      </c>
      <c r="AD34" s="15">
        <v>13.390131233893618</v>
      </c>
      <c r="AE34" s="15">
        <v>0.71668896417825045</v>
      </c>
      <c r="AF34" s="15">
        <v>12.0704845814978</v>
      </c>
      <c r="AG34" s="15">
        <v>14.656528578919769</v>
      </c>
      <c r="AH34" s="10">
        <v>28</v>
      </c>
    </row>
    <row r="35" spans="1:34">
      <c r="A35" s="45" t="s">
        <v>131</v>
      </c>
      <c r="B35" s="15">
        <v>56.011838697743244</v>
      </c>
      <c r="C35" s="15">
        <v>58.314757021845743</v>
      </c>
      <c r="D35" s="15">
        <v>55.727155727155733</v>
      </c>
      <c r="E35" s="15">
        <v>57.952532766560395</v>
      </c>
      <c r="F35" s="15">
        <v>57.45465723947126</v>
      </c>
      <c r="G35" s="15">
        <v>55.907172995780591</v>
      </c>
      <c r="H35" s="15">
        <v>54.418197725284344</v>
      </c>
      <c r="I35" s="15">
        <v>57.274684712396187</v>
      </c>
      <c r="J35" s="15">
        <v>54.226125137211866</v>
      </c>
      <c r="K35" s="15">
        <v>55.766727414735747</v>
      </c>
      <c r="L35" s="15">
        <v>57.084019769357496</v>
      </c>
      <c r="M35" s="15">
        <v>55.095641266854813</v>
      </c>
      <c r="N35" s="15">
        <v>55.414908579465539</v>
      </c>
      <c r="O35" s="15">
        <v>57.580071174377224</v>
      </c>
      <c r="P35" s="15">
        <v>55.958132045088568</v>
      </c>
      <c r="Q35" s="15">
        <v>56.97674418604651</v>
      </c>
      <c r="R35" s="15">
        <v>55.260545905707197</v>
      </c>
      <c r="S35" s="49">
        <v>57.52017608217168</v>
      </c>
      <c r="T35" s="15">
        <v>56.581017304667014</v>
      </c>
      <c r="U35" s="15">
        <v>55.389133627019092</v>
      </c>
      <c r="V35" s="15">
        <v>57.975167144221579</v>
      </c>
      <c r="W35" s="15">
        <v>55.746978657752635</v>
      </c>
      <c r="X35" s="15">
        <v>55.014868883482023</v>
      </c>
      <c r="Y35" s="15">
        <v>56.112284938122542</v>
      </c>
      <c r="Z35" s="15">
        <v>56.369032896364089</v>
      </c>
      <c r="AA35" s="15">
        <v>57.413997627520764</v>
      </c>
      <c r="AB35" s="15">
        <v>57.469586374695865</v>
      </c>
      <c r="AC35" s="53">
        <v>56.165377176015475</v>
      </c>
      <c r="AD35" s="15">
        <v>56.363626181325536</v>
      </c>
      <c r="AE35" s="15">
        <v>1.1159215146074608</v>
      </c>
      <c r="AF35" s="15">
        <v>54.226125137211866</v>
      </c>
      <c r="AG35" s="15">
        <v>58.314757021845743</v>
      </c>
      <c r="AH35" s="10">
        <v>28</v>
      </c>
    </row>
    <row r="36" spans="1:34">
      <c r="A36" s="45" t="s">
        <v>122</v>
      </c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>
        <v>57.165861513687602</v>
      </c>
      <c r="Q36" s="15">
        <v>61.376492771841612</v>
      </c>
      <c r="R36" s="15">
        <v>60.918114143920597</v>
      </c>
      <c r="S36" s="49">
        <v>60.797260943996086</v>
      </c>
      <c r="T36" s="15">
        <v>58.8883062401678</v>
      </c>
      <c r="U36" s="15">
        <v>59.353891336270195</v>
      </c>
      <c r="V36" s="15">
        <v>61.294173829990449</v>
      </c>
      <c r="W36" s="15">
        <v>61.095397274363592</v>
      </c>
      <c r="X36" s="15"/>
      <c r="Y36" s="15"/>
      <c r="Z36" s="15"/>
      <c r="AA36" s="15">
        <v>59.470146302886519</v>
      </c>
      <c r="AB36" s="15">
        <v>60.243309002433087</v>
      </c>
      <c r="AC36" s="53">
        <v>57.470986460348165</v>
      </c>
      <c r="AD36" s="15">
        <v>59.824903619991431</v>
      </c>
      <c r="AE36" s="15">
        <v>1.4944008814929397</v>
      </c>
      <c r="AF36" s="15">
        <v>57.165861513687602</v>
      </c>
      <c r="AG36" s="15">
        <v>61.376492771841612</v>
      </c>
      <c r="AH36" s="10">
        <v>11</v>
      </c>
    </row>
    <row r="37" spans="1:34">
      <c r="A37" s="45" t="s">
        <v>123</v>
      </c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>
        <v>14.895330112721417</v>
      </c>
      <c r="Q37" s="15">
        <v>15.744814582023885</v>
      </c>
      <c r="R37" s="15">
        <v>14.987593052109181</v>
      </c>
      <c r="S37" s="49">
        <v>16.458791880655415</v>
      </c>
      <c r="T37" s="15">
        <v>15.259570005243837</v>
      </c>
      <c r="U37" s="15">
        <v>13.80323054331865</v>
      </c>
      <c r="V37" s="15">
        <v>15.042979942693409</v>
      </c>
      <c r="W37" s="15">
        <v>15.83954744150167</v>
      </c>
      <c r="X37" s="15"/>
      <c r="Y37" s="15"/>
      <c r="Z37" s="15"/>
      <c r="AA37" s="15">
        <v>14.986160537761961</v>
      </c>
      <c r="AB37" s="15">
        <v>15.839416058394161</v>
      </c>
      <c r="AC37" s="53">
        <v>17.529013539651839</v>
      </c>
      <c r="AD37" s="15">
        <v>15.489677063279583</v>
      </c>
      <c r="AE37" s="15">
        <v>0.96764423093501128</v>
      </c>
      <c r="AF37" s="15">
        <v>13.80323054331865</v>
      </c>
      <c r="AG37" s="15">
        <v>17.529013539651839</v>
      </c>
      <c r="AH37" s="10">
        <v>11</v>
      </c>
    </row>
    <row r="38" spans="1:34">
      <c r="A38" s="45" t="s">
        <v>166</v>
      </c>
    </row>
    <row r="39" spans="1:34">
      <c r="A39" s="45" t="s">
        <v>132</v>
      </c>
      <c r="B39" s="10">
        <v>50</v>
      </c>
      <c r="C39" s="10">
        <v>43</v>
      </c>
      <c r="D39" s="10">
        <v>52</v>
      </c>
      <c r="E39" s="10">
        <v>54</v>
      </c>
      <c r="F39" s="10">
        <v>62</v>
      </c>
      <c r="G39" s="10">
        <v>44</v>
      </c>
      <c r="H39" s="10">
        <v>54</v>
      </c>
      <c r="P39" s="10">
        <v>41</v>
      </c>
      <c r="Q39" s="10">
        <v>38</v>
      </c>
      <c r="R39" s="10">
        <v>45</v>
      </c>
      <c r="S39" s="51">
        <v>52</v>
      </c>
      <c r="T39" s="10">
        <v>54</v>
      </c>
      <c r="U39" s="10">
        <v>38</v>
      </c>
      <c r="V39" s="10">
        <v>54</v>
      </c>
      <c r="W39" s="10">
        <v>47</v>
      </c>
      <c r="X39" s="10">
        <v>58</v>
      </c>
      <c r="Z39" s="10">
        <v>48</v>
      </c>
      <c r="AA39" s="10">
        <v>44</v>
      </c>
      <c r="AB39" s="10">
        <v>46</v>
      </c>
      <c r="AC39" s="52">
        <v>56</v>
      </c>
      <c r="AD39" s="15">
        <v>49</v>
      </c>
      <c r="AE39" s="15">
        <v>6.6490996620436871</v>
      </c>
      <c r="AF39" s="10">
        <v>38</v>
      </c>
      <c r="AG39" s="10">
        <v>62</v>
      </c>
      <c r="AH39" s="10">
        <v>20</v>
      </c>
    </row>
    <row r="40" spans="1:34">
      <c r="A40" s="45" t="s">
        <v>133</v>
      </c>
      <c r="B40" s="10">
        <v>45</v>
      </c>
      <c r="C40" s="10">
        <v>45</v>
      </c>
      <c r="D40" s="10">
        <v>53</v>
      </c>
      <c r="E40" s="10">
        <v>60</v>
      </c>
      <c r="F40" s="10">
        <v>53</v>
      </c>
      <c r="G40" s="10">
        <v>46</v>
      </c>
      <c r="H40" s="10">
        <v>51</v>
      </c>
      <c r="P40" s="10">
        <v>42</v>
      </c>
      <c r="Q40" s="10">
        <v>39</v>
      </c>
      <c r="R40" s="10">
        <v>40</v>
      </c>
      <c r="S40" s="51">
        <v>45</v>
      </c>
      <c r="T40" s="10">
        <v>59</v>
      </c>
      <c r="U40" s="10">
        <v>40</v>
      </c>
      <c r="V40" s="10">
        <v>55</v>
      </c>
      <c r="W40" s="10">
        <v>54</v>
      </c>
      <c r="X40" s="10">
        <v>57</v>
      </c>
      <c r="Z40" s="10">
        <v>48</v>
      </c>
      <c r="AA40" s="10">
        <v>41</v>
      </c>
      <c r="AB40" s="10">
        <v>50</v>
      </c>
      <c r="AC40" s="52">
        <v>55</v>
      </c>
      <c r="AD40" s="15">
        <v>48.9</v>
      </c>
      <c r="AE40" s="15">
        <v>6.6956388005453649</v>
      </c>
      <c r="AF40" s="10">
        <v>39</v>
      </c>
      <c r="AG40" s="10">
        <v>60</v>
      </c>
      <c r="AH40" s="10">
        <v>20</v>
      </c>
    </row>
    <row r="41" spans="1:34">
      <c r="A41" s="45" t="s">
        <v>134</v>
      </c>
      <c r="B41" s="10">
        <v>24</v>
      </c>
      <c r="C41" s="10">
        <v>24</v>
      </c>
      <c r="D41" s="10">
        <v>24</v>
      </c>
      <c r="E41" s="10">
        <v>24</v>
      </c>
      <c r="F41" s="10">
        <v>25</v>
      </c>
      <c r="G41" s="10">
        <v>24</v>
      </c>
      <c r="H41" s="10">
        <v>24</v>
      </c>
      <c r="P41" s="10">
        <v>25</v>
      </c>
      <c r="Q41" s="10">
        <v>24</v>
      </c>
      <c r="R41" s="10">
        <v>25</v>
      </c>
      <c r="S41" s="51">
        <v>25</v>
      </c>
      <c r="T41" s="10">
        <v>24</v>
      </c>
      <c r="U41" s="10">
        <v>24</v>
      </c>
      <c r="V41" s="10">
        <v>24</v>
      </c>
      <c r="W41" s="10">
        <v>25</v>
      </c>
      <c r="X41" s="10">
        <v>24</v>
      </c>
      <c r="Z41" s="10">
        <v>24</v>
      </c>
      <c r="AA41" s="10">
        <v>25</v>
      </c>
      <c r="AB41" s="10">
        <v>24</v>
      </c>
      <c r="AC41" s="52">
        <v>24</v>
      </c>
      <c r="AD41" s="15">
        <v>24.3</v>
      </c>
      <c r="AE41" s="15">
        <v>0.47016234598162726</v>
      </c>
      <c r="AF41" s="10">
        <v>24</v>
      </c>
      <c r="AG41" s="10">
        <v>25</v>
      </c>
      <c r="AH41" s="10">
        <v>20</v>
      </c>
    </row>
    <row r="42" spans="1:34">
      <c r="A42" s="45" t="s">
        <v>135</v>
      </c>
      <c r="B42" s="10">
        <v>9</v>
      </c>
      <c r="C42" s="10">
        <v>8</v>
      </c>
      <c r="D42" s="10">
        <v>9</v>
      </c>
      <c r="E42" s="10">
        <v>9</v>
      </c>
      <c r="F42" s="10">
        <v>8</v>
      </c>
      <c r="G42" s="10">
        <v>9</v>
      </c>
      <c r="H42" s="10">
        <v>8</v>
      </c>
      <c r="P42" s="10">
        <v>8</v>
      </c>
      <c r="Q42" s="10">
        <v>9</v>
      </c>
      <c r="R42" s="10">
        <v>9</v>
      </c>
      <c r="S42" s="51">
        <v>9</v>
      </c>
      <c r="T42" s="10">
        <v>8</v>
      </c>
      <c r="U42" s="10">
        <v>9</v>
      </c>
      <c r="V42" s="10">
        <v>8</v>
      </c>
      <c r="W42" s="10">
        <v>9</v>
      </c>
      <c r="X42" s="10">
        <v>9</v>
      </c>
      <c r="Z42" s="10">
        <v>8</v>
      </c>
      <c r="AA42" s="10">
        <v>8</v>
      </c>
      <c r="AB42" s="10">
        <v>9</v>
      </c>
      <c r="AC42" s="52">
        <v>9</v>
      </c>
      <c r="AD42" s="15">
        <v>8.6</v>
      </c>
      <c r="AE42" s="15">
        <v>0.50262468995003451</v>
      </c>
      <c r="AF42" s="10">
        <v>8</v>
      </c>
      <c r="AG42" s="10">
        <v>9</v>
      </c>
      <c r="AH42" s="10">
        <v>20</v>
      </c>
    </row>
    <row r="43" spans="1:34">
      <c r="A43" s="45" t="s">
        <v>136</v>
      </c>
      <c r="B43" s="10">
        <v>4</v>
      </c>
      <c r="C43" s="10">
        <v>4</v>
      </c>
      <c r="D43" s="10">
        <v>4</v>
      </c>
      <c r="E43" s="10">
        <v>5</v>
      </c>
      <c r="F43" s="10">
        <v>5</v>
      </c>
      <c r="G43" s="10">
        <v>4</v>
      </c>
      <c r="H43" s="10">
        <v>4</v>
      </c>
      <c r="P43" s="10">
        <v>4</v>
      </c>
      <c r="Q43" s="10">
        <v>5</v>
      </c>
      <c r="R43" s="10">
        <v>4</v>
      </c>
      <c r="S43" s="51">
        <v>4</v>
      </c>
      <c r="T43" s="10">
        <v>4</v>
      </c>
      <c r="U43" s="10">
        <v>4</v>
      </c>
      <c r="V43" s="10">
        <v>4</v>
      </c>
      <c r="W43" s="10">
        <v>4</v>
      </c>
      <c r="X43" s="10">
        <v>5</v>
      </c>
      <c r="Z43" s="10">
        <v>4</v>
      </c>
      <c r="AA43" s="10">
        <v>4</v>
      </c>
      <c r="AB43" s="10">
        <v>4</v>
      </c>
      <c r="AC43" s="52">
        <v>4</v>
      </c>
      <c r="AD43" s="15">
        <v>4.2</v>
      </c>
      <c r="AE43" s="15">
        <v>0.41039134083406159</v>
      </c>
      <c r="AF43" s="10">
        <v>4</v>
      </c>
      <c r="AG43" s="10">
        <v>5</v>
      </c>
      <c r="AH43" s="10">
        <v>20</v>
      </c>
    </row>
    <row r="44" spans="1:34">
      <c r="A44" s="45" t="s">
        <v>137</v>
      </c>
      <c r="B44" s="10">
        <v>3</v>
      </c>
      <c r="C44" s="10">
        <v>3</v>
      </c>
      <c r="D44" s="10">
        <v>3</v>
      </c>
      <c r="E44" s="10">
        <v>4</v>
      </c>
      <c r="F44" s="10">
        <v>3</v>
      </c>
      <c r="G44" s="10">
        <v>3</v>
      </c>
      <c r="H44" s="10">
        <v>3</v>
      </c>
      <c r="O44" s="10">
        <v>3</v>
      </c>
      <c r="P44" s="10">
        <v>3</v>
      </c>
      <c r="Q44" s="10">
        <v>3</v>
      </c>
      <c r="R44" s="10">
        <v>3</v>
      </c>
      <c r="S44" s="51">
        <v>3</v>
      </c>
      <c r="T44" s="10">
        <v>3</v>
      </c>
      <c r="U44" s="10">
        <v>3</v>
      </c>
      <c r="V44" s="10">
        <v>3</v>
      </c>
      <c r="W44" s="10">
        <v>3</v>
      </c>
      <c r="X44" s="10">
        <v>3</v>
      </c>
      <c r="Y44" s="10">
        <v>3</v>
      </c>
      <c r="Z44" s="10">
        <v>3</v>
      </c>
      <c r="AA44" s="10">
        <v>3</v>
      </c>
      <c r="AB44" s="10">
        <v>3</v>
      </c>
      <c r="AC44" s="52">
        <v>3</v>
      </c>
      <c r="AD44" s="15">
        <v>3.0454545454545454</v>
      </c>
      <c r="AE44" s="15">
        <v>0.21320071635561055</v>
      </c>
      <c r="AF44" s="10">
        <v>3</v>
      </c>
      <c r="AG44" s="10">
        <v>4</v>
      </c>
      <c r="AH44" s="10">
        <v>22</v>
      </c>
    </row>
    <row r="45" spans="1:34">
      <c r="A45" s="45" t="s">
        <v>25</v>
      </c>
      <c r="B45" s="10" t="s">
        <v>30</v>
      </c>
      <c r="C45" s="10" t="s">
        <v>30</v>
      </c>
      <c r="D45" s="10" t="s">
        <v>30</v>
      </c>
      <c r="E45" s="10" t="s">
        <v>30</v>
      </c>
      <c r="F45" s="10" t="s">
        <v>30</v>
      </c>
      <c r="G45" s="10" t="s">
        <v>30</v>
      </c>
      <c r="H45" s="10" t="s">
        <v>30</v>
      </c>
      <c r="I45" s="10" t="s">
        <v>30</v>
      </c>
      <c r="J45" s="10" t="s">
        <v>30</v>
      </c>
      <c r="K45" s="10" t="s">
        <v>30</v>
      </c>
      <c r="L45" s="10" t="s">
        <v>30</v>
      </c>
      <c r="M45" s="10" t="s">
        <v>30</v>
      </c>
      <c r="N45" s="10" t="s">
        <v>30</v>
      </c>
      <c r="O45" s="10" t="s">
        <v>30</v>
      </c>
      <c r="P45" s="10" t="s">
        <v>30</v>
      </c>
      <c r="Q45" s="10" t="s">
        <v>30</v>
      </c>
      <c r="R45" s="10" t="s">
        <v>30</v>
      </c>
      <c r="S45" s="51" t="s">
        <v>30</v>
      </c>
      <c r="T45" s="10" t="s">
        <v>30</v>
      </c>
      <c r="U45" s="10" t="s">
        <v>30</v>
      </c>
      <c r="V45" s="10" t="s">
        <v>30</v>
      </c>
      <c r="W45" s="10" t="s">
        <v>30</v>
      </c>
      <c r="X45" s="10" t="s">
        <v>30</v>
      </c>
      <c r="Y45" s="10" t="s">
        <v>30</v>
      </c>
      <c r="Z45" s="10" t="s">
        <v>30</v>
      </c>
      <c r="AA45" s="10" t="s">
        <v>30</v>
      </c>
      <c r="AB45" s="10" t="s">
        <v>30</v>
      </c>
      <c r="AC45" s="52" t="s">
        <v>30</v>
      </c>
    </row>
    <row r="46" spans="1:34">
      <c r="A46" s="45" t="s">
        <v>26</v>
      </c>
      <c r="B46" s="10" t="s">
        <v>17</v>
      </c>
      <c r="C46" s="10" t="s">
        <v>17</v>
      </c>
      <c r="D46" s="10" t="s">
        <v>17</v>
      </c>
      <c r="E46" s="10" t="s">
        <v>17</v>
      </c>
      <c r="F46" s="10" t="s">
        <v>17</v>
      </c>
      <c r="G46" s="10" t="s">
        <v>17</v>
      </c>
      <c r="H46" s="10" t="s">
        <v>17</v>
      </c>
      <c r="I46" s="10" t="s">
        <v>17</v>
      </c>
      <c r="J46" s="10" t="s">
        <v>17</v>
      </c>
      <c r="K46" s="10" t="s">
        <v>17</v>
      </c>
      <c r="L46" s="10" t="s">
        <v>17</v>
      </c>
      <c r="M46" s="10" t="s">
        <v>17</v>
      </c>
      <c r="N46" s="10" t="s">
        <v>17</v>
      </c>
      <c r="O46" s="10" t="s">
        <v>17</v>
      </c>
      <c r="P46" s="10" t="s">
        <v>17</v>
      </c>
      <c r="Q46" s="10" t="s">
        <v>17</v>
      </c>
      <c r="R46" s="10" t="s">
        <v>17</v>
      </c>
      <c r="S46" s="51" t="s">
        <v>17</v>
      </c>
      <c r="T46" s="10" t="s">
        <v>17</v>
      </c>
      <c r="U46" s="10" t="s">
        <v>17</v>
      </c>
      <c r="V46" s="10" t="s">
        <v>17</v>
      </c>
      <c r="W46" s="10" t="s">
        <v>17</v>
      </c>
      <c r="X46" s="10" t="s">
        <v>17</v>
      </c>
      <c r="Y46" s="10" t="s">
        <v>17</v>
      </c>
      <c r="Z46" s="10" t="s">
        <v>17</v>
      </c>
      <c r="AA46" s="10" t="s">
        <v>17</v>
      </c>
      <c r="AB46" s="10" t="s">
        <v>17</v>
      </c>
      <c r="AC46" s="52" t="s">
        <v>17</v>
      </c>
    </row>
    <row r="47" spans="1:34">
      <c r="A47" s="45" t="s">
        <v>27</v>
      </c>
      <c r="B47" s="10" t="s">
        <v>18</v>
      </c>
      <c r="C47" s="10" t="s">
        <v>18</v>
      </c>
      <c r="D47" s="10" t="s">
        <v>18</v>
      </c>
      <c r="E47" s="10" t="s">
        <v>18</v>
      </c>
      <c r="F47" s="10" t="s">
        <v>18</v>
      </c>
      <c r="G47" s="10" t="s">
        <v>18</v>
      </c>
      <c r="H47" s="10" t="s">
        <v>18</v>
      </c>
      <c r="I47" s="10" t="s">
        <v>18</v>
      </c>
      <c r="J47" s="10" t="s">
        <v>18</v>
      </c>
      <c r="K47" s="10" t="s">
        <v>18</v>
      </c>
      <c r="L47" s="10" t="s">
        <v>18</v>
      </c>
      <c r="M47" s="10" t="s">
        <v>18</v>
      </c>
      <c r="N47" s="10" t="s">
        <v>18</v>
      </c>
      <c r="O47" s="10" t="s">
        <v>18</v>
      </c>
      <c r="P47" s="10" t="s">
        <v>18</v>
      </c>
      <c r="Q47" s="10" t="s">
        <v>18</v>
      </c>
      <c r="R47" s="10" t="s">
        <v>18</v>
      </c>
      <c r="S47" s="51" t="s">
        <v>18</v>
      </c>
      <c r="T47" s="10" t="s">
        <v>18</v>
      </c>
      <c r="U47" s="10" t="s">
        <v>18</v>
      </c>
      <c r="V47" s="10" t="s">
        <v>18</v>
      </c>
      <c r="W47" s="10" t="s">
        <v>18</v>
      </c>
      <c r="X47" s="10" t="s">
        <v>18</v>
      </c>
      <c r="Y47" s="10" t="s">
        <v>18</v>
      </c>
      <c r="Z47" s="10" t="s">
        <v>18</v>
      </c>
      <c r="AA47" s="10" t="s">
        <v>18</v>
      </c>
      <c r="AB47" s="10" t="s">
        <v>18</v>
      </c>
      <c r="AC47" s="52" t="s">
        <v>18</v>
      </c>
    </row>
    <row r="48" spans="1:34">
      <c r="A48" s="45" t="s">
        <v>28</v>
      </c>
      <c r="B48" s="10" t="s">
        <v>18</v>
      </c>
      <c r="C48" s="10" t="s">
        <v>18</v>
      </c>
      <c r="D48" s="10" t="s">
        <v>18</v>
      </c>
      <c r="E48" s="10" t="s">
        <v>18</v>
      </c>
      <c r="F48" s="10" t="s">
        <v>18</v>
      </c>
      <c r="G48" s="10" t="s">
        <v>18</v>
      </c>
      <c r="H48" s="10" t="s">
        <v>18</v>
      </c>
      <c r="I48" s="10" t="s">
        <v>18</v>
      </c>
      <c r="J48" s="10" t="s">
        <v>18</v>
      </c>
      <c r="K48" s="10" t="s">
        <v>18</v>
      </c>
      <c r="L48" s="10" t="s">
        <v>18</v>
      </c>
      <c r="M48" s="10" t="s">
        <v>18</v>
      </c>
      <c r="N48" s="10" t="s">
        <v>18</v>
      </c>
      <c r="O48" s="10" t="s">
        <v>18</v>
      </c>
      <c r="P48" s="10" t="s">
        <v>18</v>
      </c>
      <c r="Q48" s="10" t="s">
        <v>18</v>
      </c>
      <c r="R48" s="10" t="s">
        <v>18</v>
      </c>
      <c r="S48" s="51" t="s">
        <v>18</v>
      </c>
      <c r="T48" s="10" t="s">
        <v>18</v>
      </c>
      <c r="U48" s="10" t="s">
        <v>18</v>
      </c>
      <c r="V48" s="10" t="s">
        <v>18</v>
      </c>
      <c r="W48" s="10" t="s">
        <v>18</v>
      </c>
      <c r="X48" s="10" t="s">
        <v>18</v>
      </c>
      <c r="Y48" s="10" t="s">
        <v>18</v>
      </c>
      <c r="Z48" s="10" t="s">
        <v>18</v>
      </c>
      <c r="AA48" s="10" t="s">
        <v>18</v>
      </c>
      <c r="AB48" s="10" t="s">
        <v>18</v>
      </c>
      <c r="AC48" s="52" t="s">
        <v>18</v>
      </c>
    </row>
    <row r="49" spans="1:29">
      <c r="A49" s="45" t="s">
        <v>29</v>
      </c>
      <c r="B49" s="10" t="s">
        <v>20</v>
      </c>
      <c r="C49" s="10" t="s">
        <v>20</v>
      </c>
      <c r="D49" s="10" t="s">
        <v>20</v>
      </c>
      <c r="E49" s="10" t="s">
        <v>20</v>
      </c>
      <c r="F49" s="10" t="s">
        <v>20</v>
      </c>
      <c r="G49" s="10" t="s">
        <v>20</v>
      </c>
      <c r="H49" s="10" t="s">
        <v>20</v>
      </c>
      <c r="I49" s="10" t="s">
        <v>20</v>
      </c>
      <c r="J49" s="10" t="s">
        <v>20</v>
      </c>
      <c r="K49" s="10" t="s">
        <v>20</v>
      </c>
      <c r="L49" s="10" t="s">
        <v>20</v>
      </c>
      <c r="M49" s="10" t="s">
        <v>20</v>
      </c>
      <c r="N49" s="10" t="s">
        <v>20</v>
      </c>
      <c r="O49" s="10" t="s">
        <v>20</v>
      </c>
      <c r="P49" s="10" t="s">
        <v>20</v>
      </c>
      <c r="Q49" s="10" t="s">
        <v>20</v>
      </c>
      <c r="R49" s="10" t="s">
        <v>20</v>
      </c>
      <c r="S49" s="51" t="s">
        <v>20</v>
      </c>
      <c r="T49" s="10" t="s">
        <v>20</v>
      </c>
      <c r="U49" s="10" t="s">
        <v>20</v>
      </c>
      <c r="V49" s="10" t="s">
        <v>20</v>
      </c>
      <c r="W49" s="10" t="s">
        <v>20</v>
      </c>
      <c r="X49" s="10" t="s">
        <v>20</v>
      </c>
      <c r="Y49" s="10" t="s">
        <v>20</v>
      </c>
      <c r="Z49" s="10" t="s">
        <v>20</v>
      </c>
      <c r="AA49" s="10" t="s">
        <v>20</v>
      </c>
      <c r="AB49" s="10" t="s">
        <v>20</v>
      </c>
      <c r="AC49" s="52" t="s">
        <v>20</v>
      </c>
    </row>
  </sheetData>
  <phoneticPr fontId="5" type="noConversion"/>
  <pageMargins left="0.78740157499999996" right="0.78740157499999996" top="0.984251969" bottom="0.984251969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opliancistrus tricornis</vt:lpstr>
      <vt:lpstr>Hopliancistrus munduruku</vt:lpstr>
      <vt:lpstr>Hopliancistrus wolverine</vt:lpstr>
      <vt:lpstr>Hopliancistrus xikrin</vt:lpstr>
      <vt:lpstr>Hopliancistrus xavante</vt:lpstr>
    </vt:vector>
  </TitlesOfParts>
  <Company>INP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úcia Rapp Py-Daniel</dc:creator>
  <cp:lastModifiedBy>Renildo Ribeiro de Oliveira</cp:lastModifiedBy>
  <cp:lastPrinted>2012-11-20T13:56:34Z</cp:lastPrinted>
  <dcterms:created xsi:type="dcterms:W3CDTF">2004-10-07T15:54:21Z</dcterms:created>
  <dcterms:modified xsi:type="dcterms:W3CDTF">2020-12-11T15:35:40Z</dcterms:modified>
</cp:coreProperties>
</file>